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qualucci/Downloads/"/>
    </mc:Choice>
  </mc:AlternateContent>
  <xr:revisionPtr revIDLastSave="0" documentId="13_ncr:1_{C928C9EF-047F-594B-AECE-3B2430335A6C}" xr6:coauthVersionLast="36" xr6:coauthVersionMax="36" xr10:uidLastSave="{00000000-0000-0000-0000-000000000000}"/>
  <bookViews>
    <workbookView xWindow="5580" yWindow="460" windowWidth="37960" windowHeight="23420" xr2:uid="{2E87E3EE-ECC0-AA43-9159-16B697D90242}"/>
  </bookViews>
  <sheets>
    <sheet name="DEG_down" sheetId="1" r:id="rId1"/>
    <sheet name="DEG_up" sheetId="2" r:id="rId2"/>
  </sheets>
  <externalReferences>
    <externalReference r:id="rId3"/>
  </externalReferences>
  <definedNames>
    <definedName name="_xlnm._FilterDatabase" localSheetId="0" hidden="1">DEG_down!$A$2:$V$39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6" uniqueCount="788">
  <si>
    <t>Gene Symbol</t>
  </si>
  <si>
    <t>WT-1</t>
  </si>
  <si>
    <t>WT-2</t>
  </si>
  <si>
    <t>WT-3</t>
  </si>
  <si>
    <r>
      <t>Cbp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1</t>
    </r>
  </si>
  <si>
    <r>
      <t>Cbp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2</t>
    </r>
  </si>
  <si>
    <r>
      <t>Cbp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3</t>
    </r>
  </si>
  <si>
    <r>
      <t>Kmt2d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1</t>
    </r>
  </si>
  <si>
    <r>
      <t>Kmt2d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2</t>
    </r>
  </si>
  <si>
    <t>dHET-1</t>
  </si>
  <si>
    <t>dHET-2</t>
  </si>
  <si>
    <t>dHET-3</t>
  </si>
  <si>
    <t>WT mean</t>
  </si>
  <si>
    <r>
      <t>Cbp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mean</t>
    </r>
  </si>
  <si>
    <r>
      <t>Kmt2d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 xml:space="preserve"> mean</t>
    </r>
  </si>
  <si>
    <t>dHET mean</t>
  </si>
  <si>
    <r>
      <t>FDR (WT vs Cbp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>)</t>
    </r>
  </si>
  <si>
    <r>
      <t>FDR (WT vs Kmt2d</t>
    </r>
    <r>
      <rPr>
        <vertAlign val="superscript"/>
        <sz val="12"/>
        <color theme="1"/>
        <rFont val="Arial"/>
        <family val="2"/>
      </rPr>
      <t>HET</t>
    </r>
    <r>
      <rPr>
        <sz val="12"/>
        <color theme="1"/>
        <rFont val="Arial"/>
        <family val="2"/>
      </rPr>
      <t>)</t>
    </r>
  </si>
  <si>
    <t>FDR (WT vs dHET)</t>
  </si>
  <si>
    <t>Notes</t>
  </si>
  <si>
    <t>Padi2</t>
  </si>
  <si>
    <t>&gt;0.05</t>
  </si>
  <si>
    <t>Rapgef4</t>
  </si>
  <si>
    <t>Ifnlr1</t>
  </si>
  <si>
    <t>Lax1</t>
  </si>
  <si>
    <t>Myo1f</t>
  </si>
  <si>
    <t>Cfap74</t>
  </si>
  <si>
    <t>Eepd1</t>
  </si>
  <si>
    <t>Pear1</t>
  </si>
  <si>
    <t>Arhgap9</t>
  </si>
  <si>
    <t>Kcnn4</t>
  </si>
  <si>
    <t>Evl</t>
  </si>
  <si>
    <t>Ppl</t>
  </si>
  <si>
    <t>Iqce</t>
  </si>
  <si>
    <t>Psen2</t>
  </si>
  <si>
    <t>Extl1</t>
  </si>
  <si>
    <t>Il2rb</t>
  </si>
  <si>
    <t>Tnni2</t>
  </si>
  <si>
    <t>Aldh2</t>
  </si>
  <si>
    <t>Zbtb32</t>
  </si>
  <si>
    <t>Fscn1</t>
  </si>
  <si>
    <t>Cyp4f18</t>
  </si>
  <si>
    <t>Dennd11</t>
  </si>
  <si>
    <t>H2-Q7</t>
  </si>
  <si>
    <t>Bin1</t>
  </si>
  <si>
    <t>Lst1</t>
  </si>
  <si>
    <t>Clip2</t>
  </si>
  <si>
    <t>Coro2b</t>
  </si>
  <si>
    <t>Avil</t>
  </si>
  <si>
    <t>Cpne5</t>
  </si>
  <si>
    <t>Tbxa2r</t>
  </si>
  <si>
    <t>Unc13a</t>
  </si>
  <si>
    <t>Palm</t>
  </si>
  <si>
    <t>Scn8a</t>
  </si>
  <si>
    <t>Ryr1</t>
  </si>
  <si>
    <t>Zfp385a</t>
  </si>
  <si>
    <t>Myo15b</t>
  </si>
  <si>
    <t>Stac2</t>
  </si>
  <si>
    <t>Plcb2</t>
  </si>
  <si>
    <t>Naa40</t>
  </si>
  <si>
    <t>Tmem51</t>
  </si>
  <si>
    <t>Ackr2</t>
  </si>
  <si>
    <t>Lsp1</t>
  </si>
  <si>
    <t>Haao</t>
  </si>
  <si>
    <t>H2-Q6</t>
  </si>
  <si>
    <t>Colq</t>
  </si>
  <si>
    <t>Nxpe2</t>
  </si>
  <si>
    <t>Rnf183</t>
  </si>
  <si>
    <t>Sh2d3c</t>
  </si>
  <si>
    <t>Arid3a</t>
  </si>
  <si>
    <t>Ffar2</t>
  </si>
  <si>
    <t>Ceacam16</t>
  </si>
  <si>
    <t>Morn1</t>
  </si>
  <si>
    <t>Cd59a</t>
  </si>
  <si>
    <t>Galns</t>
  </si>
  <si>
    <t>Slc37a4</t>
  </si>
  <si>
    <t>Acap1</t>
  </si>
  <si>
    <t>Lrrc56</t>
  </si>
  <si>
    <t>Rara</t>
  </si>
  <si>
    <t>Gna15</t>
  </si>
  <si>
    <t>Gpm6a</t>
  </si>
  <si>
    <t>Fyn</t>
  </si>
  <si>
    <t>Vasp</t>
  </si>
  <si>
    <t>Hip1</t>
  </si>
  <si>
    <t>Gatm</t>
  </si>
  <si>
    <t>Lcp2</t>
  </si>
  <si>
    <t>Togaram2</t>
  </si>
  <si>
    <t>Lfng</t>
  </si>
  <si>
    <t>Rab11fip4</t>
  </si>
  <si>
    <t>Entpd6</t>
  </si>
  <si>
    <t>Pacsin1</t>
  </si>
  <si>
    <t>Micu1</t>
  </si>
  <si>
    <t>Themis2</t>
  </si>
  <si>
    <t>Slc66a2</t>
  </si>
  <si>
    <t>Ebi3</t>
  </si>
  <si>
    <t>Btnl2</t>
  </si>
  <si>
    <t>Aldh3b1</t>
  </si>
  <si>
    <t>Rnf130</t>
  </si>
  <si>
    <t>Echdc3</t>
  </si>
  <si>
    <t>Gna12</t>
  </si>
  <si>
    <t>Cyp27a1</t>
  </si>
  <si>
    <t>Ncf1</t>
  </si>
  <si>
    <t>Cyth4</t>
  </si>
  <si>
    <t>Lyl1</t>
  </si>
  <si>
    <t>Mreg</t>
  </si>
  <si>
    <t>Kcnb1</t>
  </si>
  <si>
    <t>Usp2</t>
  </si>
  <si>
    <t>Septin1</t>
  </si>
  <si>
    <t>Nrgn</t>
  </si>
  <si>
    <t>Neu1</t>
  </si>
  <si>
    <t>Csf2rb</t>
  </si>
  <si>
    <t>Nxph4</t>
  </si>
  <si>
    <t>M1ap</t>
  </si>
  <si>
    <t>Stxbp1</t>
  </si>
  <si>
    <t>Bin2</t>
  </si>
  <si>
    <t>Mgat1</t>
  </si>
  <si>
    <t>Pld4</t>
  </si>
  <si>
    <t>Scimp</t>
  </si>
  <si>
    <t>Sh2d2a</t>
  </si>
  <si>
    <t>Lta</t>
  </si>
  <si>
    <t>Zbtb7b</t>
  </si>
  <si>
    <t>Pglyrp1</t>
  </si>
  <si>
    <t>Sh3bp1</t>
  </si>
  <si>
    <t>Pnkd</t>
  </si>
  <si>
    <t>Samhd1</t>
  </si>
  <si>
    <t>Snap47</t>
  </si>
  <si>
    <t>Tbc1d5</t>
  </si>
  <si>
    <t>Ifngr1</t>
  </si>
  <si>
    <t>Bmyc</t>
  </si>
  <si>
    <t>Lrrc32</t>
  </si>
  <si>
    <t>Slc39a4</t>
  </si>
  <si>
    <t>Neurl3</t>
  </si>
  <si>
    <t>Espn</t>
  </si>
  <si>
    <t>Phldb3</t>
  </si>
  <si>
    <t>Guca1b</t>
  </si>
  <si>
    <t>Ralgds</t>
  </si>
  <si>
    <t>Gsn</t>
  </si>
  <si>
    <t>Pou6f1</t>
  </si>
  <si>
    <t>Dnmbp</t>
  </si>
  <si>
    <t>Chst10</t>
  </si>
  <si>
    <t>Gpr18</t>
  </si>
  <si>
    <t>Mob3a</t>
  </si>
  <si>
    <t>Cd81</t>
  </si>
  <si>
    <t>Plcg1</t>
  </si>
  <si>
    <t>Pipox</t>
  </si>
  <si>
    <t>Papln</t>
  </si>
  <si>
    <t>Ehf</t>
  </si>
  <si>
    <t>Fgd2</t>
  </si>
  <si>
    <t>Stk10</t>
  </si>
  <si>
    <t>Cotl1</t>
  </si>
  <si>
    <t>Tent5c</t>
  </si>
  <si>
    <t>Morrbid</t>
  </si>
  <si>
    <t>Plb1</t>
  </si>
  <si>
    <t>Slc2a6</t>
  </si>
  <si>
    <t>Zfp94</t>
  </si>
  <si>
    <t>Rab37</t>
  </si>
  <si>
    <t>Parp1</t>
  </si>
  <si>
    <t>H2-T23</t>
  </si>
  <si>
    <t>Dbn1</t>
  </si>
  <si>
    <t>Ceacam1</t>
  </si>
  <si>
    <t>Adap1</t>
  </si>
  <si>
    <t>Padi3</t>
  </si>
  <si>
    <t>Ethe1</t>
  </si>
  <si>
    <t>Lrrc25</t>
  </si>
  <si>
    <t>Xrcc1</t>
  </si>
  <si>
    <t>Nlrx1</t>
  </si>
  <si>
    <t>Arhgap39</t>
  </si>
  <si>
    <t>Abi3</t>
  </si>
  <si>
    <t>Susd3</t>
  </si>
  <si>
    <t>Emp3</t>
  </si>
  <si>
    <t>Piwil2</t>
  </si>
  <si>
    <t>Cryz</t>
  </si>
  <si>
    <t>Rassf2</t>
  </si>
  <si>
    <t>Slc12a3</t>
  </si>
  <si>
    <t>Lrrc3</t>
  </si>
  <si>
    <t>Lgmn</t>
  </si>
  <si>
    <t>Itgb2</t>
  </si>
  <si>
    <t>Abtb1</t>
  </si>
  <si>
    <t>Shisa5</t>
  </si>
  <si>
    <t>Pfkp</t>
  </si>
  <si>
    <t>Cln3</t>
  </si>
  <si>
    <t>Rrad</t>
  </si>
  <si>
    <t>Mvp</t>
  </si>
  <si>
    <t>Unc93b1</t>
  </si>
  <si>
    <t>Sigirr</t>
  </si>
  <si>
    <t>Brms1l</t>
  </si>
  <si>
    <t>Srpk3</t>
  </si>
  <si>
    <t>Snx20</t>
  </si>
  <si>
    <t>Col15a1</t>
  </si>
  <si>
    <t>Traf4</t>
  </si>
  <si>
    <t>Scn11a</t>
  </si>
  <si>
    <t>Btnl1</t>
  </si>
  <si>
    <t>Nlrc5</t>
  </si>
  <si>
    <t>Tnfaip8l2</t>
  </si>
  <si>
    <t>Plekhg3</t>
  </si>
  <si>
    <t>Prkcz</t>
  </si>
  <si>
    <t>Dyrk3</t>
  </si>
  <si>
    <t>Cd59b</t>
  </si>
  <si>
    <t>Herpud1</t>
  </si>
  <si>
    <t>Tnfrsf13b</t>
  </si>
  <si>
    <t>Rgs14</t>
  </si>
  <si>
    <t>Ncf4</t>
  </si>
  <si>
    <t>Zyx</t>
  </si>
  <si>
    <t>Prkd2</t>
  </si>
  <si>
    <t>Cdh17</t>
  </si>
  <si>
    <t>Dnai2</t>
  </si>
  <si>
    <t>Ak7</t>
  </si>
  <si>
    <t>Gngt2</t>
  </si>
  <si>
    <t>Aif1</t>
  </si>
  <si>
    <t>Per1</t>
  </si>
  <si>
    <t>Fndc7</t>
  </si>
  <si>
    <t>Rasgrp2</t>
  </si>
  <si>
    <t>Sting1</t>
  </si>
  <si>
    <t>Tktl1</t>
  </si>
  <si>
    <t>Sh3bp2</t>
  </si>
  <si>
    <t>Xkrx</t>
  </si>
  <si>
    <t>Bcl9l</t>
  </si>
  <si>
    <t>Msh5</t>
  </si>
  <si>
    <t>Ccdc175</t>
  </si>
  <si>
    <t>Tex9</t>
  </si>
  <si>
    <t>Apobr</t>
  </si>
  <si>
    <t>Nadk</t>
  </si>
  <si>
    <t>Tnfrsf1b</t>
  </si>
  <si>
    <t>Pde2a</t>
  </si>
  <si>
    <t>Slc45a4</t>
  </si>
  <si>
    <t>Slc12a9</t>
  </si>
  <si>
    <t>Cd300lf</t>
  </si>
  <si>
    <t>Tedc1</t>
  </si>
  <si>
    <t>Ccdc69</t>
  </si>
  <si>
    <t>Traf5</t>
  </si>
  <si>
    <t>Fnbp1</t>
  </si>
  <si>
    <t>Sp140</t>
  </si>
  <si>
    <t>Hpgds</t>
  </si>
  <si>
    <t>Arhgap25</t>
  </si>
  <si>
    <t>Cyb561a3</t>
  </si>
  <si>
    <t>Ptms</t>
  </si>
  <si>
    <t>Tmem132a</t>
  </si>
  <si>
    <t>Pmepa1</t>
  </si>
  <si>
    <t>Dedd2</t>
  </si>
  <si>
    <t>Ift172</t>
  </si>
  <si>
    <t>Trpc4ap</t>
  </si>
  <si>
    <t>Ildr1</t>
  </si>
  <si>
    <t>Tubg2</t>
  </si>
  <si>
    <t>Il17ra</t>
  </si>
  <si>
    <t>Ager</t>
  </si>
  <si>
    <t>Sgf29</t>
  </si>
  <si>
    <t>Flt3</t>
  </si>
  <si>
    <t>Serpinf1</t>
  </si>
  <si>
    <t>Pip5k1c</t>
  </si>
  <si>
    <t>Bmf</t>
  </si>
  <si>
    <t>Slc7a7</t>
  </si>
  <si>
    <t>Tspan32</t>
  </si>
  <si>
    <t>Tmed6</t>
  </si>
  <si>
    <t>Il2rg</t>
  </si>
  <si>
    <t>Tmem52</t>
  </si>
  <si>
    <t>Gmfg</t>
  </si>
  <si>
    <t>Fhl3</t>
  </si>
  <si>
    <t>Tmem143</t>
  </si>
  <si>
    <t>H2-D1</t>
  </si>
  <si>
    <t>Tmem170</t>
  </si>
  <si>
    <t>H2-M3</t>
  </si>
  <si>
    <t>Plekho2</t>
  </si>
  <si>
    <t>Nprl3</t>
  </si>
  <si>
    <t>Emid1</t>
  </si>
  <si>
    <t>Hemgn</t>
  </si>
  <si>
    <t>Stk11ip</t>
  </si>
  <si>
    <t>Eml6</t>
  </si>
  <si>
    <t>Acvr1b</t>
  </si>
  <si>
    <t>Tspan33</t>
  </si>
  <si>
    <t>Laptm5</t>
  </si>
  <si>
    <t>Nrros</t>
  </si>
  <si>
    <t>C2cd2l</t>
  </si>
  <si>
    <t>Ndrg1</t>
  </si>
  <si>
    <t>Hexdc</t>
  </si>
  <si>
    <t>Plcd3</t>
  </si>
  <si>
    <t>Dqx1</t>
  </si>
  <si>
    <t>Map3k19</t>
  </si>
  <si>
    <t>Coro7</t>
  </si>
  <si>
    <t>Bmp8a</t>
  </si>
  <si>
    <t>Col11a2</t>
  </si>
  <si>
    <t>Pdlim2</t>
  </si>
  <si>
    <t>Il10ra</t>
  </si>
  <si>
    <t>Rhof</t>
  </si>
  <si>
    <t>Irf7</t>
  </si>
  <si>
    <t>Tbl2</t>
  </si>
  <si>
    <t>Adamts10</t>
  </si>
  <si>
    <t>Gipc3</t>
  </si>
  <si>
    <t>Pacs1</t>
  </si>
  <si>
    <t>Kctd1</t>
  </si>
  <si>
    <t>H2-K1</t>
  </si>
  <si>
    <t>FC&lt;1.2</t>
  </si>
  <si>
    <t>Arhgap45</t>
  </si>
  <si>
    <t>Smap2</t>
  </si>
  <si>
    <t>Osbpl5</t>
  </si>
  <si>
    <t>Cep85</t>
  </si>
  <si>
    <t>Cd2</t>
  </si>
  <si>
    <t>Dennd1c</t>
  </si>
  <si>
    <t>Rogdi</t>
  </si>
  <si>
    <t>Rasgrp4</t>
  </si>
  <si>
    <t>Jdp2</t>
  </si>
  <si>
    <t>Tnnt3</t>
  </si>
  <si>
    <t>Fmnl1</t>
  </si>
  <si>
    <t>Lrrc49</t>
  </si>
  <si>
    <t>Orai2</t>
  </si>
  <si>
    <t>Nod2</t>
  </si>
  <si>
    <t>Strada</t>
  </si>
  <si>
    <t>St6galnac6</t>
  </si>
  <si>
    <t>Pde4a</t>
  </si>
  <si>
    <t>Prex1</t>
  </si>
  <si>
    <t>Atcay</t>
  </si>
  <si>
    <t>Zfp523</t>
  </si>
  <si>
    <t>Sfn</t>
  </si>
  <si>
    <t>Cybc1</t>
  </si>
  <si>
    <t>Tmem63a</t>
  </si>
  <si>
    <t>Gbp4</t>
  </si>
  <si>
    <t>Chd7</t>
  </si>
  <si>
    <t>Sema4b</t>
  </si>
  <si>
    <t>Tor4a</t>
  </si>
  <si>
    <t>Gpr137b</t>
  </si>
  <si>
    <t>Cnpy3</t>
  </si>
  <si>
    <t>Nxpe4</t>
  </si>
  <si>
    <t>Tnip1</t>
  </si>
  <si>
    <t>Pdzd3</t>
  </si>
  <si>
    <t>Nbeal2</t>
  </si>
  <si>
    <t>Acox3</t>
  </si>
  <si>
    <t>Pitpnm1</t>
  </si>
  <si>
    <t>Inpp1</t>
  </si>
  <si>
    <t>Cxxc5</t>
  </si>
  <si>
    <t>Ehd4</t>
  </si>
  <si>
    <t>Cacna1s</t>
  </si>
  <si>
    <t>Sema6b</t>
  </si>
  <si>
    <t>Sapcd1</t>
  </si>
  <si>
    <t>Csrnp1</t>
  </si>
  <si>
    <t>Ccdc88b</t>
  </si>
  <si>
    <t>Apoc2</t>
  </si>
  <si>
    <t>Ptpn7</t>
  </si>
  <si>
    <t>Lat2</t>
  </si>
  <si>
    <t>Arrb2</t>
  </si>
  <si>
    <t>Inpp5d</t>
  </si>
  <si>
    <t>Tnfrsf13c</t>
  </si>
  <si>
    <t>Mical1</t>
  </si>
  <si>
    <t>Fgr</t>
  </si>
  <si>
    <t>Degs2</t>
  </si>
  <si>
    <t>Cd82</t>
  </si>
  <si>
    <t>Cobl</t>
  </si>
  <si>
    <t>Fmnl3</t>
  </si>
  <si>
    <t>Ahcyl2</t>
  </si>
  <si>
    <t>Inf2</t>
  </si>
  <si>
    <t>Nab2</t>
  </si>
  <si>
    <t>Hinfp</t>
  </si>
  <si>
    <t>Nr4a1</t>
  </si>
  <si>
    <t>Nod1</t>
  </si>
  <si>
    <t>Jpx</t>
  </si>
  <si>
    <t>Mroh2a</t>
  </si>
  <si>
    <t>Syngr2</t>
  </si>
  <si>
    <t>Rassf5</t>
  </si>
  <si>
    <t>Icam1</t>
  </si>
  <si>
    <t>Avpr2</t>
  </si>
  <si>
    <t>Ppcdc</t>
  </si>
  <si>
    <t>Bbs2</t>
  </si>
  <si>
    <t>H2-DMb2</t>
  </si>
  <si>
    <t>Selenop</t>
  </si>
  <si>
    <t>Pbx4</t>
  </si>
  <si>
    <t>Gm2a</t>
  </si>
  <si>
    <t>Cd74</t>
  </si>
  <si>
    <t>Cbfa2t3</t>
  </si>
  <si>
    <t>Slc8b1</t>
  </si>
  <si>
    <t>Hsd11b1</t>
  </si>
  <si>
    <t>Cfp</t>
  </si>
  <si>
    <t>Tapbp</t>
  </si>
  <si>
    <t>Dok1</t>
  </si>
  <si>
    <t>Sfxn5</t>
  </si>
  <si>
    <t>Grm6</t>
  </si>
  <si>
    <t>Rhbdf1</t>
  </si>
  <si>
    <t>Eif4ebp3</t>
  </si>
  <si>
    <t>Itgb7</t>
  </si>
  <si>
    <t>Clhc1</t>
  </si>
  <si>
    <t>Rasal3</t>
  </si>
  <si>
    <t>Selplg</t>
  </si>
  <si>
    <t>Kif9</t>
  </si>
  <si>
    <t>Crisp3</t>
  </si>
  <si>
    <t>Hip1r</t>
  </si>
  <si>
    <t>Camk2a</t>
  </si>
  <si>
    <t>Rabggta</t>
  </si>
  <si>
    <t>Myo18a</t>
  </si>
  <si>
    <t>Wdfy4</t>
  </si>
  <si>
    <t>Carmil3</t>
  </si>
  <si>
    <t>Myzap</t>
  </si>
  <si>
    <t>Zfp948</t>
  </si>
  <si>
    <t>Tnf</t>
  </si>
  <si>
    <t>Nek8</t>
  </si>
  <si>
    <t>Pck2</t>
  </si>
  <si>
    <t>Def6</t>
  </si>
  <si>
    <t>Ccdc191</t>
  </si>
  <si>
    <t>Il10rb</t>
  </si>
  <si>
    <t>Ngfr</t>
  </si>
  <si>
    <t>Unc119</t>
  </si>
  <si>
    <t>Krt222</t>
  </si>
  <si>
    <t>Nuggc</t>
  </si>
  <si>
    <t>Arap1</t>
  </si>
  <si>
    <t>Pstpip1</t>
  </si>
  <si>
    <t>Atf6</t>
  </si>
  <si>
    <t>Arid3b</t>
  </si>
  <si>
    <t>Adssl1</t>
  </si>
  <si>
    <t>Fcrl1</t>
  </si>
  <si>
    <t>Cep85l</t>
  </si>
  <si>
    <t>Pla2g6</t>
  </si>
  <si>
    <t>Daglb</t>
  </si>
  <si>
    <t>Cxcr3</t>
  </si>
  <si>
    <t>Ssbp3</t>
  </si>
  <si>
    <t>Zfp414</t>
  </si>
  <si>
    <t>Bcl2l12</t>
  </si>
  <si>
    <t>Arhgap4</t>
  </si>
  <si>
    <t>Tlr6</t>
  </si>
  <si>
    <t>Gimap4</t>
  </si>
  <si>
    <t>Crb2</t>
  </si>
  <si>
    <t>Pde4c</t>
  </si>
  <si>
    <t>Tmem265</t>
  </si>
  <si>
    <t>Ppdpf</t>
  </si>
  <si>
    <t>Gramd1a</t>
  </si>
  <si>
    <t>Mbd4</t>
  </si>
  <si>
    <t>Fgf11</t>
  </si>
  <si>
    <t>Tbc1d14</t>
  </si>
  <si>
    <t>Wdfy1</t>
  </si>
  <si>
    <t>Asxl1</t>
  </si>
  <si>
    <t>Abtb2</t>
  </si>
  <si>
    <t>S1pr4</t>
  </si>
  <si>
    <t>Carns1</t>
  </si>
  <si>
    <t>Man2c1</t>
  </si>
  <si>
    <t>Mcm10</t>
  </si>
  <si>
    <t>Pif1</t>
  </si>
  <si>
    <t>Pomt1</t>
  </si>
  <si>
    <t>Hsph1</t>
  </si>
  <si>
    <t>Coro1c</t>
  </si>
  <si>
    <t>Plagl2</t>
  </si>
  <si>
    <t>Chtf18</t>
  </si>
  <si>
    <t>Kifc5b</t>
  </si>
  <si>
    <t>Spag5</t>
  </si>
  <si>
    <t>Tubb3</t>
  </si>
  <si>
    <t>Zc3h11a</t>
  </si>
  <si>
    <t></t>
  </si>
  <si>
    <t>Alg8</t>
  </si>
  <si>
    <t>Srrt</t>
  </si>
  <si>
    <t>Gnaz</t>
  </si>
  <si>
    <t>Espl1</t>
  </si>
  <si>
    <t>Tgfbr1</t>
  </si>
  <si>
    <t>Rfng</t>
  </si>
  <si>
    <t>Hjurp</t>
  </si>
  <si>
    <t>Sh2b2</t>
  </si>
  <si>
    <t>Ago4</t>
  </si>
  <si>
    <t>Fignl1</t>
  </si>
  <si>
    <t>Tex52</t>
  </si>
  <si>
    <t>Dhx30</t>
  </si>
  <si>
    <t>Cers6</t>
  </si>
  <si>
    <t>Smarca4</t>
  </si>
  <si>
    <t>Fermt3</t>
  </si>
  <si>
    <t>Hpse</t>
  </si>
  <si>
    <t>Dxo</t>
  </si>
  <si>
    <t>Gramd3</t>
  </si>
  <si>
    <t>Ctsc</t>
  </si>
  <si>
    <t>Pgpep1</t>
  </si>
  <si>
    <t>Fkbp5</t>
  </si>
  <si>
    <t>Ift140</t>
  </si>
  <si>
    <t>Foxp4</t>
  </si>
  <si>
    <t>Grk6</t>
  </si>
  <si>
    <t>Rasa3</t>
  </si>
  <si>
    <t>Amz2</t>
  </si>
  <si>
    <t>Cnot10</t>
  </si>
  <si>
    <t>Dcaf12</t>
  </si>
  <si>
    <t>Zc3h12d</t>
  </si>
  <si>
    <t>Cdk9</t>
  </si>
  <si>
    <t>Rps6ka1</t>
  </si>
  <si>
    <t>Txndc16</t>
  </si>
  <si>
    <t>Tap1</t>
  </si>
  <si>
    <t>Rac2</t>
  </si>
  <si>
    <t>Vav1</t>
  </si>
  <si>
    <r>
      <t xml:space="preserve">Dataset 3b. Genes significantly upregulated in </t>
    </r>
    <r>
      <rPr>
        <b/>
        <i/>
        <sz val="12"/>
        <color theme="1"/>
        <rFont val="Arial"/>
        <family val="2"/>
      </rPr>
      <t>Crebbp/Kmt2d</t>
    </r>
    <r>
      <rPr>
        <b/>
        <sz val="12"/>
        <color theme="1"/>
        <rFont val="Arial"/>
        <family val="2"/>
      </rPr>
      <t xml:space="preserve"> dHET, </t>
    </r>
    <r>
      <rPr>
        <b/>
        <i/>
        <sz val="12"/>
        <color theme="1"/>
        <rFont val="Arial"/>
        <family val="2"/>
      </rPr>
      <t>Kmt2d</t>
    </r>
    <r>
      <rPr>
        <b/>
        <i/>
        <vertAlign val="superscript"/>
        <sz val="12"/>
        <color theme="1"/>
        <rFont val="Arial"/>
        <family val="2"/>
      </rPr>
      <t>HET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Crebbp</t>
    </r>
    <r>
      <rPr>
        <b/>
        <i/>
        <vertAlign val="superscript"/>
        <sz val="12"/>
        <color theme="1"/>
        <rFont val="Arial"/>
        <family val="2"/>
      </rPr>
      <t>HET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GC B cells (DESeq2: q&lt;0.05, FC&gt;1.2)</t>
    </r>
  </si>
  <si>
    <t>Gfi1</t>
  </si>
  <si>
    <t>Tfdp2</t>
  </si>
  <si>
    <t>Adgrl2</t>
  </si>
  <si>
    <t>Nedd4</t>
  </si>
  <si>
    <t>Ptpn9</t>
  </si>
  <si>
    <t>Fmn2</t>
  </si>
  <si>
    <t>Ppm1e</t>
  </si>
  <si>
    <t>Nt5dc2</t>
  </si>
  <si>
    <t>Raet1e</t>
  </si>
  <si>
    <t>Foxo6</t>
  </si>
  <si>
    <t>Mfsd6</t>
  </si>
  <si>
    <t>Rtkn2</t>
  </si>
  <si>
    <t>Zdhhc2</t>
  </si>
  <si>
    <t>Scmh1</t>
  </si>
  <si>
    <t>Satb1</t>
  </si>
  <si>
    <t>Bcat1</t>
  </si>
  <si>
    <t>Pbx3</t>
  </si>
  <si>
    <t>Cdk6</t>
  </si>
  <si>
    <t>Akap12</t>
  </si>
  <si>
    <t>Pkp4</t>
  </si>
  <si>
    <t>Dennd5a</t>
  </si>
  <si>
    <t>Clstn1</t>
  </si>
  <si>
    <t>Sccpdh</t>
  </si>
  <si>
    <t>Dab2ip</t>
  </si>
  <si>
    <t>Vim</t>
  </si>
  <si>
    <t>Ldlrad4</t>
  </si>
  <si>
    <t>Plekha1</t>
  </si>
  <si>
    <t>Slpi</t>
  </si>
  <si>
    <t>Rdx</t>
  </si>
  <si>
    <t>Ttll1</t>
  </si>
  <si>
    <t>Jazf1</t>
  </si>
  <si>
    <t>Plekha8</t>
  </si>
  <si>
    <t>Tjp2</t>
  </si>
  <si>
    <t>Isoc1</t>
  </si>
  <si>
    <t>Ryk</t>
  </si>
  <si>
    <t>Dnajc12</t>
  </si>
  <si>
    <t>Nxn</t>
  </si>
  <si>
    <t>Egfl6</t>
  </si>
  <si>
    <t>Tnfrsf21</t>
  </si>
  <si>
    <t>Apbb1</t>
  </si>
  <si>
    <t>Cry1</t>
  </si>
  <si>
    <t>Tcf12</t>
  </si>
  <si>
    <t>Trib2</t>
  </si>
  <si>
    <t>Bhlhb9</t>
  </si>
  <si>
    <t>Pals1</t>
  </si>
  <si>
    <t>Ssx2ip</t>
  </si>
  <si>
    <t>Dcun1d4</t>
  </si>
  <si>
    <t>Cpne3</t>
  </si>
  <si>
    <t>Ralgps2</t>
  </si>
  <si>
    <t>Gbe1</t>
  </si>
  <si>
    <t>Lmo7</t>
  </si>
  <si>
    <t>Cmpk2</t>
  </si>
  <si>
    <t>Prkar2a</t>
  </si>
  <si>
    <t>Trim24</t>
  </si>
  <si>
    <t>Map4k3</t>
  </si>
  <si>
    <t>Rnf125</t>
  </si>
  <si>
    <t>Zik1</t>
  </si>
  <si>
    <t>Cdkn2a</t>
  </si>
  <si>
    <t>Bcl2l1</t>
  </si>
  <si>
    <t>Sec23a</t>
  </si>
  <si>
    <t>Thyn1</t>
  </si>
  <si>
    <t>Sytl5</t>
  </si>
  <si>
    <t>Tbc1d24</t>
  </si>
  <si>
    <t>Lrp5</t>
  </si>
  <si>
    <t>Mllt3</t>
  </si>
  <si>
    <t>Teddm2</t>
  </si>
  <si>
    <t>Zmat3</t>
  </si>
  <si>
    <t>Stk3</t>
  </si>
  <si>
    <t>Mcur1</t>
  </si>
  <si>
    <t>Trip10</t>
  </si>
  <si>
    <t>Arhgap10</t>
  </si>
  <si>
    <t>Slamf7</t>
  </si>
  <si>
    <t>Zfp608</t>
  </si>
  <si>
    <t>Rbm44</t>
  </si>
  <si>
    <t>Glce</t>
  </si>
  <si>
    <t>H2aw</t>
  </si>
  <si>
    <t>Klhl7</t>
  </si>
  <si>
    <t>Chrm4</t>
  </si>
  <si>
    <t>Slfn9</t>
  </si>
  <si>
    <t>Nudt4</t>
  </si>
  <si>
    <t>Smad1</t>
  </si>
  <si>
    <t>Rgs12</t>
  </si>
  <si>
    <t>Prxl2c</t>
  </si>
  <si>
    <t>Oxr1</t>
  </si>
  <si>
    <t>Chpt1</t>
  </si>
  <si>
    <t>Slc43a3</t>
  </si>
  <si>
    <t>H1f10</t>
  </si>
  <si>
    <t>Asns</t>
  </si>
  <si>
    <t>Sanbr</t>
  </si>
  <si>
    <t>Mtmr10</t>
  </si>
  <si>
    <t>Dcaf6</t>
  </si>
  <si>
    <t>Homer1</t>
  </si>
  <si>
    <t>Flvcr1</t>
  </si>
  <si>
    <t>Prkca</t>
  </si>
  <si>
    <t>Gsr</t>
  </si>
  <si>
    <t>Il1rap</t>
  </si>
  <si>
    <t>Atp10a</t>
  </si>
  <si>
    <t>Map3k15</t>
  </si>
  <si>
    <t>Chd3</t>
  </si>
  <si>
    <t>Klhdc2</t>
  </si>
  <si>
    <t>Bcorl1</t>
  </si>
  <si>
    <t>Atp11c</t>
  </si>
  <si>
    <t>Bnip3l</t>
  </si>
  <si>
    <t>Glo1</t>
  </si>
  <si>
    <t>Ikzf5</t>
  </si>
  <si>
    <t>Leprotl1</t>
  </si>
  <si>
    <t>Ccdc88a</t>
  </si>
  <si>
    <t>Glcci1</t>
  </si>
  <si>
    <t>Nnt</t>
  </si>
  <si>
    <t>Mfge8</t>
  </si>
  <si>
    <t>Kdm5b</t>
  </si>
  <si>
    <t>Iglc1</t>
  </si>
  <si>
    <t>Cd44</t>
  </si>
  <si>
    <t>Rnf103</t>
  </si>
  <si>
    <t>Snx33</t>
  </si>
  <si>
    <t>Prmt2</t>
  </si>
  <si>
    <t>Msl3l2</t>
  </si>
  <si>
    <t>Map7d3</t>
  </si>
  <si>
    <t>Magi3</t>
  </si>
  <si>
    <t>Abhd18</t>
  </si>
  <si>
    <t>Ece2</t>
  </si>
  <si>
    <t>Klhl14</t>
  </si>
  <si>
    <t>Sh3bgrl2</t>
  </si>
  <si>
    <t>Tmem159</t>
  </si>
  <si>
    <t>Luzp1</t>
  </si>
  <si>
    <t>Ppa2</t>
  </si>
  <si>
    <t>Ei24</t>
  </si>
  <si>
    <t>Snx6</t>
  </si>
  <si>
    <t>Klf7</t>
  </si>
  <si>
    <t>Abcb4</t>
  </si>
  <si>
    <t>Tbc1d19</t>
  </si>
  <si>
    <t>Prkce</t>
  </si>
  <si>
    <t>Hbb-bh1</t>
  </si>
  <si>
    <t>Neto2</t>
  </si>
  <si>
    <t>Sorbs1</t>
  </si>
  <si>
    <t>Ube2e3</t>
  </si>
  <si>
    <t>Mbnl3</t>
  </si>
  <si>
    <t>Sgk3</t>
  </si>
  <si>
    <t>Pdlim1</t>
  </si>
  <si>
    <t>Ccny</t>
  </si>
  <si>
    <t>Gnaq</t>
  </si>
  <si>
    <t>Rnf141</t>
  </si>
  <si>
    <t>Crot</t>
  </si>
  <si>
    <t>Pnpla8</t>
  </si>
  <si>
    <t>Cemip2</t>
  </si>
  <si>
    <t>L3mbtl3</t>
  </si>
  <si>
    <t>Ugdh</t>
  </si>
  <si>
    <t>Abhd17b</t>
  </si>
  <si>
    <t>Lipc</t>
  </si>
  <si>
    <t>Tox2</t>
  </si>
  <si>
    <t>Crppa</t>
  </si>
  <si>
    <t>Eya1</t>
  </si>
  <si>
    <t>Ccng1</t>
  </si>
  <si>
    <t>Tlr4</t>
  </si>
  <si>
    <t>Rab39b</t>
  </si>
  <si>
    <t>Gkap1</t>
  </si>
  <si>
    <t>Sgcb</t>
  </si>
  <si>
    <t>Alg11</t>
  </si>
  <si>
    <t>Dzip1</t>
  </si>
  <si>
    <t>Hmgb3</t>
  </si>
  <si>
    <t>Sord</t>
  </si>
  <si>
    <t>Tiparp</t>
  </si>
  <si>
    <t>Mex3c</t>
  </si>
  <si>
    <t>Rpia</t>
  </si>
  <si>
    <t>Egln1</t>
  </si>
  <si>
    <t>Rab32</t>
  </si>
  <si>
    <t>Etv5</t>
  </si>
  <si>
    <t>Lmo4</t>
  </si>
  <si>
    <t>Epb41l5</t>
  </si>
  <si>
    <t>Cpm</t>
  </si>
  <si>
    <t>Ell2</t>
  </si>
  <si>
    <t>Eif4e3</t>
  </si>
  <si>
    <t>Nqo2</t>
  </si>
  <si>
    <t>Hspa12a</t>
  </si>
  <si>
    <t>Plin2</t>
  </si>
  <si>
    <t>Rcn1</t>
  </si>
  <si>
    <t>Ranbp17</t>
  </si>
  <si>
    <t>Slc36a4</t>
  </si>
  <si>
    <t>Lratd2</t>
  </si>
  <si>
    <t>Dcbld1</t>
  </si>
  <si>
    <t>Gpd1l</t>
  </si>
  <si>
    <t>Scd1</t>
  </si>
  <si>
    <t>Pfn2</t>
  </si>
  <si>
    <t>Slc29a4</t>
  </si>
  <si>
    <t>Mocos</t>
  </si>
  <si>
    <t>Inpp4b</t>
  </si>
  <si>
    <t>Glul</t>
  </si>
  <si>
    <t>Mxi1</t>
  </si>
  <si>
    <t>Cnksr3</t>
  </si>
  <si>
    <t>Hibadh</t>
  </si>
  <si>
    <t>Ak3</t>
  </si>
  <si>
    <t>Ankrd50</t>
  </si>
  <si>
    <t>Car2</t>
  </si>
  <si>
    <t>Zfp827</t>
  </si>
  <si>
    <t>Tmem123</t>
  </si>
  <si>
    <t>Cd24a</t>
  </si>
  <si>
    <t>Nr1d2</t>
  </si>
  <si>
    <t>H2bu2</t>
  </si>
  <si>
    <t>Acaa2</t>
  </si>
  <si>
    <t>Lynx1</t>
  </si>
  <si>
    <t>Slc25a36</t>
  </si>
  <si>
    <t>Hcrtr2</t>
  </si>
  <si>
    <t>Gpsm1</t>
  </si>
  <si>
    <t>Rap2b</t>
  </si>
  <si>
    <t>Mdfic</t>
  </si>
  <si>
    <t>Casp7</t>
  </si>
  <si>
    <t>Cdkn2c</t>
  </si>
  <si>
    <t>Lrfn4</t>
  </si>
  <si>
    <t>Mgat2</t>
  </si>
  <si>
    <t>Med12l</t>
  </si>
  <si>
    <t>Gabarapl1</t>
  </si>
  <si>
    <t>Arsb</t>
  </si>
  <si>
    <t>Mbnl2</t>
  </si>
  <si>
    <t>Anxa5</t>
  </si>
  <si>
    <t>Iglc2</t>
  </si>
  <si>
    <t>Klhl22</t>
  </si>
  <si>
    <t>Zfp358</t>
  </si>
  <si>
    <t>Cdkn1b</t>
  </si>
  <si>
    <t>Tifa</t>
  </si>
  <si>
    <t>H1f2</t>
  </si>
  <si>
    <t>Megf9</t>
  </si>
  <si>
    <t>Pcbp4</t>
  </si>
  <si>
    <t>Zmynd11</t>
  </si>
  <si>
    <t>Rnf13</t>
  </si>
  <si>
    <t>Pkib</t>
  </si>
  <si>
    <t>Nudt22</t>
  </si>
  <si>
    <t>Bank1</t>
  </si>
  <si>
    <t>Zfp931</t>
  </si>
  <si>
    <t>Zeb2</t>
  </si>
  <si>
    <t>Rxylt1</t>
  </si>
  <si>
    <t>Foxp1</t>
  </si>
  <si>
    <t>Pgrmc1</t>
  </si>
  <si>
    <t>Cr2</t>
  </si>
  <si>
    <t>Cd55</t>
  </si>
  <si>
    <t>Sbk1</t>
  </si>
  <si>
    <t>Prxl2a</t>
  </si>
  <si>
    <t>Tusc3</t>
  </si>
  <si>
    <t>Bhlhe40</t>
  </si>
  <si>
    <t>Ly6d</t>
  </si>
  <si>
    <t>Ctsb</t>
  </si>
  <si>
    <t>Capn5</t>
  </si>
  <si>
    <t>Itm2b</t>
  </si>
  <si>
    <t>Dtx4</t>
  </si>
  <si>
    <t>Casp4</t>
  </si>
  <si>
    <t>Slfn2</t>
  </si>
  <si>
    <t>Il12a</t>
  </si>
  <si>
    <t>Stom</t>
  </si>
  <si>
    <t>Il5ra</t>
  </si>
  <si>
    <t>Gpr174</t>
  </si>
  <si>
    <t>Ephx1</t>
  </si>
  <si>
    <t>Arhgap24</t>
  </si>
  <si>
    <t>Itm2c</t>
  </si>
  <si>
    <t>H2ac23</t>
  </si>
  <si>
    <t>Sri</t>
  </si>
  <si>
    <t>Nucb2</t>
  </si>
  <si>
    <t>Grap2</t>
  </si>
  <si>
    <t>Prnp</t>
  </si>
  <si>
    <t>H2-Ab1</t>
  </si>
  <si>
    <t>Cd83</t>
  </si>
  <si>
    <t>Egr3</t>
  </si>
  <si>
    <t>S100a11</t>
  </si>
  <si>
    <t>Them6</t>
  </si>
  <si>
    <t>Lipa</t>
  </si>
  <si>
    <t>Sla</t>
  </si>
  <si>
    <t>Ankrd33b</t>
  </si>
  <si>
    <t>Hsd17b10</t>
  </si>
  <si>
    <t>Gng2</t>
  </si>
  <si>
    <t>Gbp3</t>
  </si>
  <si>
    <t>Trib1</t>
  </si>
  <si>
    <t>Ccdc28b</t>
  </si>
  <si>
    <t>Ech1</t>
  </si>
  <si>
    <t>Bcl2l14</t>
  </si>
  <si>
    <t>Stard10</t>
  </si>
  <si>
    <t>Ehd1</t>
  </si>
  <si>
    <t>Cd48</t>
  </si>
  <si>
    <t>Sh3bgrl</t>
  </si>
  <si>
    <t>Rcbtb2</t>
  </si>
  <si>
    <t>Arhgap15</t>
  </si>
  <si>
    <t>Ctsd</t>
  </si>
  <si>
    <t>Ggps1</t>
  </si>
  <si>
    <t>Adgre1</t>
  </si>
  <si>
    <t>Cd47</t>
  </si>
  <si>
    <t>Sidt1</t>
  </si>
  <si>
    <t>Ada</t>
  </si>
  <si>
    <t>Cd72</t>
  </si>
  <si>
    <t>H2-Aa</t>
  </si>
  <si>
    <t>Zfp758</t>
  </si>
  <si>
    <t>H2-Eb1</t>
  </si>
  <si>
    <t>Plbd1</t>
  </si>
  <si>
    <t>Arl5c</t>
  </si>
  <si>
    <t>Rbm3</t>
  </si>
  <si>
    <t>Nudt15</t>
  </si>
  <si>
    <t>Sh3bgrl3</t>
  </si>
  <si>
    <t>Rdh14</t>
  </si>
  <si>
    <t>Crbn</t>
  </si>
  <si>
    <t>Inppl1</t>
  </si>
  <si>
    <t>Tbc1d4</t>
  </si>
  <si>
    <t>Raph1</t>
  </si>
  <si>
    <t>Vwa5a</t>
  </si>
  <si>
    <t>Spred2</t>
  </si>
  <si>
    <t>Cntln</t>
  </si>
  <si>
    <t>Acad8</t>
  </si>
  <si>
    <t>Clec16a</t>
  </si>
  <si>
    <t>Faah</t>
  </si>
  <si>
    <t>Cul7</t>
  </si>
  <si>
    <t>Cul9</t>
  </si>
  <si>
    <t>H2-Q4</t>
  </si>
  <si>
    <r>
      <t xml:space="preserve">Dataset 3a. Genes significantly downregulated in </t>
    </r>
    <r>
      <rPr>
        <b/>
        <i/>
        <sz val="12"/>
        <color theme="1"/>
        <rFont val="Arial"/>
        <family val="2"/>
      </rPr>
      <t>Crebbp/Kmt2d</t>
    </r>
    <r>
      <rPr>
        <b/>
        <sz val="12"/>
        <color theme="1"/>
        <rFont val="Arial"/>
        <family val="2"/>
      </rPr>
      <t xml:space="preserve"> dHET and Kmt2d</t>
    </r>
    <r>
      <rPr>
        <b/>
        <vertAlign val="superscript"/>
        <sz val="12"/>
        <color theme="1"/>
        <rFont val="Arial"/>
        <family val="2"/>
      </rPr>
      <t>HET</t>
    </r>
    <r>
      <rPr>
        <b/>
        <sz val="12"/>
        <color theme="1"/>
        <rFont val="Arial"/>
        <family val="2"/>
      </rPr>
      <t xml:space="preserve"> GC B cells (DESeq2: q&lt;0.05)</t>
    </r>
  </si>
  <si>
    <t>Tesk1</t>
  </si>
  <si>
    <t>Values indicate TPM. Genes significantly downregulated in dHET mice but at FC&lt;1.2 are indicated. MT-RNAs not included.</t>
  </si>
  <si>
    <t>Values indicate TPM. MT-RNAs not in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2" fontId="4" fillId="0" borderId="0" xfId="0" applyNumberFormat="1" applyFont="1" applyFill="1"/>
    <xf numFmtId="164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/>
    <xf numFmtId="2" fontId="4" fillId="0" borderId="0" xfId="0" applyNumberFormat="1" applyFont="1" applyFill="1" applyBorder="1"/>
    <xf numFmtId="0" fontId="4" fillId="0" borderId="0" xfId="0" applyFont="1" applyFill="1"/>
    <xf numFmtId="0" fontId="4" fillId="0" borderId="1" xfId="0" applyFont="1" applyBorder="1"/>
    <xf numFmtId="2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/>
    <xf numFmtId="2" fontId="4" fillId="0" borderId="1" xfId="0" applyNumberFormat="1" applyFont="1" applyFill="1" applyBorder="1" applyAlignment="1">
      <alignment horizontal="right"/>
    </xf>
    <xf numFmtId="164" fontId="4" fillId="0" borderId="1" xfId="0" applyNumberFormat="1" applyFont="1" applyFill="1" applyBorder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4" fillId="0" borderId="0" xfId="0" applyFont="1" applyFill="1" applyBorder="1"/>
    <xf numFmtId="164" fontId="4" fillId="0" borderId="0" xfId="0" applyNumberFormat="1" applyFont="1" applyFill="1" applyBorder="1"/>
    <xf numFmtId="2" fontId="4" fillId="0" borderId="2" xfId="0" applyNumberFormat="1" applyFont="1" applyFill="1" applyBorder="1"/>
    <xf numFmtId="2" fontId="4" fillId="0" borderId="3" xfId="0" applyNumberFormat="1" applyFont="1" applyFill="1" applyBorder="1"/>
    <xf numFmtId="2" fontId="4" fillId="0" borderId="0" xfId="0" applyNumberFormat="1" applyFont="1" applyFill="1" applyBorder="1" applyAlignment="1">
      <alignment horizontal="left"/>
    </xf>
    <xf numFmtId="0" fontId="4" fillId="0" borderId="2" xfId="0" applyFont="1" applyFill="1" applyBorder="1"/>
    <xf numFmtId="164" fontId="4" fillId="0" borderId="2" xfId="0" applyNumberFormat="1" applyFont="1" applyFill="1" applyBorder="1" applyAlignment="1">
      <alignment horizontal="right"/>
    </xf>
    <xf numFmtId="164" fontId="4" fillId="0" borderId="2" xfId="0" applyNumberFormat="1" applyFont="1" applyFill="1" applyBorder="1"/>
    <xf numFmtId="0" fontId="4" fillId="0" borderId="1" xfId="0" applyFont="1" applyFill="1" applyBorder="1"/>
    <xf numFmtId="164" fontId="4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lab_RDF/Personal/Laura/PAPERS/3_Original%20Papers/Vlasevska_PNAS2023/Manuscript/final%20submission/REUPLOAD/Vlasevska_Dataset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Gs, down"/>
      <sheetName val="DEGs, up"/>
      <sheetName val="Sheet2"/>
      <sheetName val="Sheet1"/>
      <sheetName val="paper"/>
    </sheetNames>
    <sheetDataSet>
      <sheetData sheetId="0" refreshError="1"/>
      <sheetData sheetId="1" refreshError="1"/>
      <sheetData sheetId="2">
        <row r="1">
          <cell r="A1" t="str">
            <v>Gene Symbol</v>
          </cell>
          <cell r="B1" t="str">
            <v>Base Mean</v>
          </cell>
          <cell r="C1" t="str">
            <v>WT Mean</v>
          </cell>
          <cell r="D1" t="str">
            <v>DHET Mean</v>
          </cell>
          <cell r="E1" t="str">
            <v>Log2 Fold Change</v>
          </cell>
          <cell r="F1" t="str">
            <v>P-value</v>
          </cell>
          <cell r="G1" t="str">
            <v>FDR</v>
          </cell>
          <cell r="H1" t="str">
            <v>Fold Change</v>
          </cell>
        </row>
        <row r="2">
          <cell r="A2" t="str">
            <v>Mbd4</v>
          </cell>
          <cell r="B2">
            <v>12402.203718915</v>
          </cell>
          <cell r="C2">
            <v>13803.521230960099</v>
          </cell>
          <cell r="D2">
            <v>11602.774312285201</v>
          </cell>
          <cell r="E2">
            <v>0.25046020356970899</v>
          </cell>
          <cell r="F2">
            <v>3.1279225719321501E-3</v>
          </cell>
          <cell r="G2">
            <v>4.7327430016303303E-2</v>
          </cell>
          <cell r="H2">
            <v>1.1896741985530748</v>
          </cell>
          <cell r="I2" t="str">
            <v>in AM</v>
          </cell>
          <cell r="J2" t="str">
            <v>all in table, with note</v>
          </cell>
        </row>
        <row r="3">
          <cell r="A3" t="str">
            <v>Ctsc</v>
          </cell>
          <cell r="B3">
            <v>4791.32107344009</v>
          </cell>
          <cell r="C3">
            <v>5092.4875437261198</v>
          </cell>
          <cell r="D3">
            <v>4284.7672232493496</v>
          </cell>
          <cell r="E3">
            <v>0.24929309732225799</v>
          </cell>
          <cell r="F3">
            <v>2.12417365731679E-3</v>
          </cell>
          <cell r="G3">
            <v>3.5380983702571402E-2</v>
          </cell>
          <cell r="H3">
            <v>1.1885097318925615</v>
          </cell>
          <cell r="I3" t="str">
            <v>in AM</v>
          </cell>
          <cell r="J3" t="str">
            <v>all in table, with note</v>
          </cell>
        </row>
        <row r="4">
          <cell r="A4" t="str">
            <v>Daglb</v>
          </cell>
          <cell r="B4">
            <v>2393.1886587281401</v>
          </cell>
          <cell r="C4">
            <v>2599.4743961496401</v>
          </cell>
          <cell r="D4">
            <v>2192.5323771374701</v>
          </cell>
          <cell r="E4">
            <v>0.24579717915247301</v>
          </cell>
          <cell r="F4">
            <v>2.6118968366659599E-3</v>
          </cell>
          <cell r="G4">
            <v>4.1032056756655499E-2</v>
          </cell>
          <cell r="H4">
            <v>1.1856036532256213</v>
          </cell>
          <cell r="J4" t="str">
            <v>all in table, with note</v>
          </cell>
        </row>
        <row r="5">
          <cell r="A5" t="str">
            <v>Gm2a</v>
          </cell>
          <cell r="B5">
            <v>1897.1223280173899</v>
          </cell>
          <cell r="C5">
            <v>1952.7137870735401</v>
          </cell>
          <cell r="D5">
            <v>1646.0731345735201</v>
          </cell>
          <cell r="E5">
            <v>0.24706101452172699</v>
          </cell>
          <cell r="F5">
            <v>1.3648433027977601E-3</v>
          </cell>
          <cell r="G5">
            <v>2.4792633139809402E-2</v>
          </cell>
          <cell r="H5">
            <v>1.1862861655776111</v>
          </cell>
          <cell r="J5" t="str">
            <v>all in table, with note</v>
          </cell>
        </row>
        <row r="6">
          <cell r="A6" t="str">
            <v>Zfp414</v>
          </cell>
          <cell r="B6">
            <v>1086.0083964312701</v>
          </cell>
          <cell r="C6">
            <v>1128.9573543010899</v>
          </cell>
          <cell r="D6">
            <v>944.76546616238204</v>
          </cell>
          <cell r="E6">
            <v>0.25799891170906503</v>
          </cell>
          <cell r="F6">
            <v>2.8257541014895999E-3</v>
          </cell>
          <cell r="G6">
            <v>4.36540592083597E-2</v>
          </cell>
          <cell r="H6">
            <v>1.1949604369927824</v>
          </cell>
          <cell r="J6" t="str">
            <v>all in table, with note</v>
          </cell>
        </row>
        <row r="7">
          <cell r="A7" t="str">
            <v>Fkbp5</v>
          </cell>
          <cell r="B7">
            <v>4178.6276397085403</v>
          </cell>
          <cell r="C7">
            <v>4637.8511115379197</v>
          </cell>
          <cell r="D7">
            <v>3906.0379234429902</v>
          </cell>
          <cell r="E7">
            <v>0.24743958150335599</v>
          </cell>
          <cell r="F7">
            <v>8.8210821387378505E-4</v>
          </cell>
          <cell r="G7">
            <v>1.7935031219258799E-2</v>
          </cell>
          <cell r="H7">
            <v>1.1873543479193542</v>
          </cell>
          <cell r="J7" t="str">
            <v>all in table, with note</v>
          </cell>
        </row>
        <row r="8">
          <cell r="A8" t="str">
            <v>Pgpep1</v>
          </cell>
          <cell r="B8">
            <v>2479.6926267029698</v>
          </cell>
          <cell r="C8">
            <v>2640.3247879782198</v>
          </cell>
          <cell r="D8">
            <v>2222.9080272813999</v>
          </cell>
          <cell r="E8">
            <v>0.24761819128396101</v>
          </cell>
          <cell r="F8">
            <v>4.7721886145383699E-4</v>
          </cell>
          <cell r="G8">
            <v>1.1092084763837299E-2</v>
          </cell>
          <cell r="H8">
            <v>1.187779591226416</v>
          </cell>
          <cell r="J8" t="str">
            <v>all in table, with note</v>
          </cell>
        </row>
        <row r="9">
          <cell r="A9" t="str">
            <v>Gramd3</v>
          </cell>
          <cell r="B9">
            <v>3482.35958880205</v>
          </cell>
          <cell r="C9">
            <v>3808.9753669123202</v>
          </cell>
          <cell r="D9">
            <v>3203.9408101300201</v>
          </cell>
          <cell r="E9">
            <v>0.24925596761999499</v>
          </cell>
          <cell r="F9">
            <v>2.4396415615380398E-3</v>
          </cell>
          <cell r="G9">
            <v>3.9291675984015097E-2</v>
          </cell>
          <cell r="H9">
            <v>1.1888407410240975</v>
          </cell>
          <cell r="J9" t="str">
            <v>all in table, with note</v>
          </cell>
        </row>
        <row r="10">
          <cell r="A10" t="str">
            <v>Dxo</v>
          </cell>
          <cell r="B10">
            <v>1656.0025597947699</v>
          </cell>
          <cell r="C10">
            <v>1799.0269896053101</v>
          </cell>
          <cell r="D10">
            <v>1510.0201451441901</v>
          </cell>
          <cell r="E10">
            <v>0.25257356668407399</v>
          </cell>
          <cell r="F10">
            <v>3.2811595117027501E-3</v>
          </cell>
          <cell r="G10">
            <v>4.8634021022518598E-2</v>
          </cell>
          <cell r="H10">
            <v>1.1913927078327309</v>
          </cell>
          <cell r="J10" t="str">
            <v>all in table, with note</v>
          </cell>
        </row>
        <row r="11">
          <cell r="A11" t="str">
            <v>Hpse</v>
          </cell>
          <cell r="B11">
            <v>9406.2398987126999</v>
          </cell>
          <cell r="C11">
            <v>10261.5981708992</v>
          </cell>
          <cell r="D11">
            <v>8610.9091726721999</v>
          </cell>
          <cell r="E11">
            <v>0.25289979383630301</v>
          </cell>
          <cell r="F11">
            <v>3.98235016896501E-4</v>
          </cell>
          <cell r="G11">
            <v>9.7700523238587293E-3</v>
          </cell>
          <cell r="H11">
            <v>1.1916974114029293</v>
          </cell>
          <cell r="J11" t="str">
            <v>all in table, with note</v>
          </cell>
        </row>
        <row r="12">
          <cell r="A12" t="str">
            <v>Fermt3</v>
          </cell>
          <cell r="B12">
            <v>15774.0612159639</v>
          </cell>
          <cell r="C12">
            <v>16839.612733778999</v>
          </cell>
          <cell r="D12">
            <v>14096.9645831736</v>
          </cell>
          <cell r="E12">
            <v>0.256449029175709</v>
          </cell>
          <cell r="F12">
            <v>3.4595441169819598E-6</v>
          </cell>
          <cell r="G12">
            <v>1.93337473685106E-4</v>
          </cell>
          <cell r="H12">
            <v>1.1945559368063587</v>
          </cell>
          <cell r="J12" t="str">
            <v>all in table, with note</v>
          </cell>
        </row>
        <row r="14">
          <cell r="A14" t="str">
            <v>Hip1r</v>
          </cell>
          <cell r="B14">
            <v>21083.5087762029</v>
          </cell>
          <cell r="C14">
            <v>22583.806258861299</v>
          </cell>
          <cell r="D14">
            <v>18871.816427550199</v>
          </cell>
          <cell r="E14">
            <v>0.25899241512694499</v>
          </cell>
          <cell r="F14">
            <v>1.8761209923065E-3</v>
          </cell>
          <cell r="G14">
            <v>3.1880700072281901E-2</v>
          </cell>
          <cell r="H14">
            <v>1.1966948886749511</v>
          </cell>
        </row>
        <row r="15">
          <cell r="A15" t="str">
            <v>Pstpip1</v>
          </cell>
          <cell r="B15">
            <v>987.44934565929304</v>
          </cell>
          <cell r="C15">
            <v>977.387016869788</v>
          </cell>
          <cell r="D15">
            <v>816.22039067409798</v>
          </cell>
          <cell r="E15">
            <v>0.25971172318303898</v>
          </cell>
          <cell r="F15">
            <v>2.3988856952112799E-3</v>
          </cell>
          <cell r="G15">
            <v>3.8880196521277E-2</v>
          </cell>
          <cell r="H15">
            <v>1.1974547904427946</v>
          </cell>
        </row>
        <row r="16">
          <cell r="A16" t="str">
            <v>Asxl1</v>
          </cell>
          <cell r="B16">
            <v>9487.51264422042</v>
          </cell>
          <cell r="C16">
            <v>10415.317786556099</v>
          </cell>
          <cell r="D16">
            <v>8694.2021488621394</v>
          </cell>
          <cell r="E16">
            <v>0.26037176833854397</v>
          </cell>
          <cell r="F16">
            <v>3.2323471536694699E-3</v>
          </cell>
          <cell r="G16">
            <v>4.82400099554239E-2</v>
          </cell>
          <cell r="H16">
            <v>1.1979613089533709</v>
          </cell>
        </row>
        <row r="17">
          <cell r="A17" t="str">
            <v>Inpp1</v>
          </cell>
          <cell r="B17">
            <v>1957.46874196918</v>
          </cell>
          <cell r="C17">
            <v>2115.7148669176499</v>
          </cell>
          <cell r="D17">
            <v>1765.5132735608199</v>
          </cell>
          <cell r="E17">
            <v>0.26077998457644702</v>
          </cell>
          <cell r="F17">
            <v>8.2128784842775901E-4</v>
          </cell>
          <cell r="G17">
            <v>1.6934094406997401E-2</v>
          </cell>
          <cell r="H17">
            <v>1.1983568170238206</v>
          </cell>
        </row>
        <row r="18">
          <cell r="A18" t="str">
            <v>Plekho2</v>
          </cell>
          <cell r="B18">
            <v>4375.2986159706097</v>
          </cell>
          <cell r="C18">
            <v>4715.2218494197996</v>
          </cell>
          <cell r="D18">
            <v>3933.8038708962099</v>
          </cell>
          <cell r="E18">
            <v>0.26097168542362897</v>
          </cell>
          <cell r="F18">
            <v>2.2765929667628099E-4</v>
          </cell>
          <cell r="G18">
            <v>6.20872433895553E-3</v>
          </cell>
          <cell r="H18">
            <v>1.1986418245975148</v>
          </cell>
        </row>
        <row r="19">
          <cell r="A19" t="str">
            <v>Pip5k1c</v>
          </cell>
          <cell r="B19">
            <v>10368.5347356108</v>
          </cell>
          <cell r="C19">
            <v>10826.3443614847</v>
          </cell>
          <cell r="D19">
            <v>9032.3532386978895</v>
          </cell>
          <cell r="E19">
            <v>0.26124875698896</v>
          </cell>
          <cell r="F19">
            <v>1.5801931054445199E-4</v>
          </cell>
          <cell r="G19">
            <v>4.6438606003968803E-3</v>
          </cell>
          <cell r="H19">
            <v>1.1986183528674121</v>
          </cell>
        </row>
        <row r="20">
          <cell r="A20" t="str">
            <v>Cnpy3</v>
          </cell>
          <cell r="B20">
            <v>2375.71336032625</v>
          </cell>
          <cell r="C20">
            <v>2560.4902867136898</v>
          </cell>
          <cell r="D20">
            <v>2134.9987542543199</v>
          </cell>
          <cell r="E20">
            <v>0.26209234240497897</v>
          </cell>
          <cell r="F20">
            <v>7.0950672223895098E-4</v>
          </cell>
          <cell r="G20">
            <v>1.49919943147474E-2</v>
          </cell>
          <cell r="H20">
            <v>1.1992935741116997</v>
          </cell>
        </row>
        <row r="21">
          <cell r="A21" t="str">
            <v>Smap2</v>
          </cell>
          <cell r="B21">
            <v>12888.2634403336</v>
          </cell>
          <cell r="C21">
            <v>14057.6506308397</v>
          </cell>
          <cell r="D21">
            <v>11700.7483099129</v>
          </cell>
          <cell r="E21">
            <v>0.26462739940208801</v>
          </cell>
          <cell r="F21">
            <v>4.6536744112417002E-4</v>
          </cell>
          <cell r="G21">
            <v>1.08758947072239E-2</v>
          </cell>
          <cell r="H21">
            <v>1.2014317596191713</v>
          </cell>
        </row>
        <row r="22">
          <cell r="A22" t="str">
            <v>Mical1</v>
          </cell>
          <cell r="B22">
            <v>9965.6650527931397</v>
          </cell>
          <cell r="C22">
            <v>10710.9883944292</v>
          </cell>
          <cell r="D22">
            <v>8915.5802725922094</v>
          </cell>
          <cell r="E22">
            <v>0.26465910091516598</v>
          </cell>
          <cell r="F22">
            <v>9.8286186544198806E-4</v>
          </cell>
          <cell r="G22">
            <v>1.9256184478688099E-2</v>
          </cell>
          <cell r="H22">
            <v>1.2013787175868222</v>
          </cell>
        </row>
        <row r="23">
          <cell r="A23" t="str">
            <v>Fcrl1</v>
          </cell>
          <cell r="B23">
            <v>5961.7202402839903</v>
          </cell>
          <cell r="C23">
            <v>6298.9261262151604</v>
          </cell>
          <cell r="D23">
            <v>5238.1420543168197</v>
          </cell>
          <cell r="E23">
            <v>0.26602806215348501</v>
          </cell>
          <cell r="F23">
            <v>2.5229468570018699E-3</v>
          </cell>
          <cell r="G23">
            <v>4.00654930226058E-2</v>
          </cell>
          <cell r="H23">
            <v>1.202511512841492</v>
          </cell>
        </row>
        <row r="24">
          <cell r="A24" t="str">
            <v>Ppdpf</v>
          </cell>
          <cell r="B24">
            <v>3588.0053475216</v>
          </cell>
          <cell r="C24">
            <v>3789.0324113704801</v>
          </cell>
          <cell r="D24">
            <v>3150.30020126318</v>
          </cell>
          <cell r="E24">
            <v>0.266803025595857</v>
          </cell>
          <cell r="F24">
            <v>3.11977544586818E-3</v>
          </cell>
          <cell r="G24">
            <v>4.7327430016303303E-2</v>
          </cell>
          <cell r="H24">
            <v>1.2027528074471083</v>
          </cell>
        </row>
        <row r="25">
          <cell r="A25" t="str">
            <v>Fmnl3</v>
          </cell>
          <cell r="B25">
            <v>10256.0681592078</v>
          </cell>
          <cell r="C25">
            <v>10692.3322881273</v>
          </cell>
          <cell r="D25">
            <v>8880.7751499420301</v>
          </cell>
          <cell r="E25">
            <v>0.26757984665178602</v>
          </cell>
          <cell r="F25">
            <v>1.06419253012342E-3</v>
          </cell>
          <cell r="G25">
            <v>2.0342985057144301E-2</v>
          </cell>
          <cell r="H25">
            <v>1.2039863759186713</v>
          </cell>
        </row>
        <row r="26">
          <cell r="A26" t="str">
            <v>Ehd4</v>
          </cell>
          <cell r="B26">
            <v>8374.5125038939696</v>
          </cell>
          <cell r="C26">
            <v>9076.1255675421999</v>
          </cell>
          <cell r="D26">
            <v>7538.8210714998904</v>
          </cell>
          <cell r="E26">
            <v>0.26761924268993997</v>
          </cell>
          <cell r="F26">
            <v>8.9335410133864197E-4</v>
          </cell>
          <cell r="G26">
            <v>1.8091747315624299E-2</v>
          </cell>
          <cell r="H26">
            <v>1.2039184219206378</v>
          </cell>
        </row>
        <row r="27">
          <cell r="A27" t="str">
            <v>Strada</v>
          </cell>
          <cell r="B27">
            <v>2388.8756805455</v>
          </cell>
          <cell r="C27">
            <v>2599.8184912104698</v>
          </cell>
          <cell r="D27">
            <v>2159.0281597428998</v>
          </cell>
          <cell r="E27">
            <v>0.26786718712971702</v>
          </cell>
          <cell r="F27">
            <v>6.0225127920929603E-4</v>
          </cell>
          <cell r="G27">
            <v>1.3274189294123899E-2</v>
          </cell>
          <cell r="H27">
            <v>1.204161455457839</v>
          </cell>
        </row>
        <row r="28">
          <cell r="A28" t="str">
            <v>Pck2</v>
          </cell>
          <cell r="B28">
            <v>2743.7412639724098</v>
          </cell>
          <cell r="C28">
            <v>2989.2993302284499</v>
          </cell>
          <cell r="D28">
            <v>2482.3661913493902</v>
          </cell>
          <cell r="E28">
            <v>0.26788091693318999</v>
          </cell>
          <cell r="F28">
            <v>2.2228293884640898E-3</v>
          </cell>
          <cell r="G28">
            <v>3.6822593639770002E-2</v>
          </cell>
          <cell r="H28">
            <v>1.2042136815453064</v>
          </cell>
        </row>
        <row r="29">
          <cell r="A29" t="str">
            <v>Nadk</v>
          </cell>
          <cell r="B29">
            <v>4573.1135211113697</v>
          </cell>
          <cell r="C29">
            <v>5016.8505978806897</v>
          </cell>
          <cell r="D29">
            <v>4160.8572295000504</v>
          </cell>
          <cell r="E29">
            <v>0.26989291720112502</v>
          </cell>
          <cell r="F29">
            <v>1.02014831845615E-4</v>
          </cell>
          <cell r="G29">
            <v>3.3421554839668998E-3</v>
          </cell>
          <cell r="H29">
            <v>1.205725243902082</v>
          </cell>
        </row>
        <row r="30">
          <cell r="A30" t="str">
            <v>Def6</v>
          </cell>
          <cell r="B30">
            <v>3764.08654189647</v>
          </cell>
          <cell r="C30">
            <v>4075.6768067633802</v>
          </cell>
          <cell r="D30">
            <v>3373.08355726235</v>
          </cell>
          <cell r="E30">
            <v>0.273273057908415</v>
          </cell>
          <cell r="F30">
            <v>2.26920589073617E-3</v>
          </cell>
          <cell r="G30">
            <v>3.73706419397083E-2</v>
          </cell>
          <cell r="H30">
            <v>1.2082940542603298</v>
          </cell>
        </row>
        <row r="31">
          <cell r="A31" t="str">
            <v>Dok1</v>
          </cell>
          <cell r="B31">
            <v>2036.27392337575</v>
          </cell>
          <cell r="C31">
            <v>2137.8622336547201</v>
          </cell>
          <cell r="D31">
            <v>1767.27452554774</v>
          </cell>
          <cell r="E31">
            <v>0.27556088217549202</v>
          </cell>
          <cell r="F31">
            <v>1.4879098330493E-3</v>
          </cell>
          <cell r="G31">
            <v>2.64640936740786E-2</v>
          </cell>
          <cell r="H31">
            <v>1.2096944774282434</v>
          </cell>
        </row>
        <row r="32">
          <cell r="A32" t="str">
            <v>Ptpn7</v>
          </cell>
          <cell r="B32">
            <v>4748.8282739306296</v>
          </cell>
          <cell r="C32">
            <v>5160.0331568517904</v>
          </cell>
          <cell r="D32">
            <v>4262.1150687907802</v>
          </cell>
          <cell r="E32">
            <v>0.275878480453078</v>
          </cell>
          <cell r="F32">
            <v>9.2814012710872398E-4</v>
          </cell>
          <cell r="G32">
            <v>1.8431240931924098E-2</v>
          </cell>
          <cell r="H32">
            <v>1.2106742951723641</v>
          </cell>
        </row>
        <row r="33">
          <cell r="A33" t="str">
            <v>Man2c1</v>
          </cell>
          <cell r="B33">
            <v>3591.4996481824501</v>
          </cell>
          <cell r="C33">
            <v>3936.8796903677699</v>
          </cell>
          <cell r="D33">
            <v>3249.5264866805001</v>
          </cell>
          <cell r="E33">
            <v>0.27669081140287499</v>
          </cell>
          <cell r="F33">
            <v>3.3799081700795698E-3</v>
          </cell>
          <cell r="G33">
            <v>4.97736497739001E-2</v>
          </cell>
          <cell r="H33">
            <v>1.2115241117451006</v>
          </cell>
        </row>
        <row r="34">
          <cell r="A34" t="str">
            <v>Bcl2l12</v>
          </cell>
          <cell r="B34">
            <v>1296.5554384744801</v>
          </cell>
          <cell r="C34">
            <v>1409.58082760465</v>
          </cell>
          <cell r="D34">
            <v>1162.28522131826</v>
          </cell>
          <cell r="E34">
            <v>0.27779017854765797</v>
          </cell>
          <cell r="F34">
            <v>2.84430938834123E-3</v>
          </cell>
          <cell r="G34">
            <v>4.3874437578530601E-2</v>
          </cell>
          <cell r="H34">
            <v>1.2127667131531692</v>
          </cell>
        </row>
        <row r="35">
          <cell r="A35" t="str">
            <v>Brms1l</v>
          </cell>
          <cell r="B35">
            <v>2402.2984064769298</v>
          </cell>
          <cell r="C35">
            <v>2649.6977049501402</v>
          </cell>
          <cell r="D35">
            <v>2180.7035151206101</v>
          </cell>
          <cell r="E35">
            <v>0.28097802265009197</v>
          </cell>
          <cell r="F35">
            <v>3.05602943402347E-5</v>
          </cell>
          <cell r="G35">
            <v>1.2173230149269099E-3</v>
          </cell>
          <cell r="H35">
            <v>1.2150655449388732</v>
          </cell>
        </row>
        <row r="36">
          <cell r="A36" t="str">
            <v>Tapbp</v>
          </cell>
          <cell r="B36">
            <v>6173.7806580271399</v>
          </cell>
          <cell r="C36">
            <v>6647.01584065322</v>
          </cell>
          <cell r="D36">
            <v>5467.5171515597103</v>
          </cell>
          <cell r="E36">
            <v>0.28170245930153898</v>
          </cell>
          <cell r="F36">
            <v>1.44814864670889E-3</v>
          </cell>
          <cell r="G36">
            <v>2.58919863809297E-2</v>
          </cell>
          <cell r="H36">
            <v>1.2157283930526008</v>
          </cell>
        </row>
        <row r="37">
          <cell r="A37" t="str">
            <v>Trpc4ap</v>
          </cell>
          <cell r="B37">
            <v>11328.8540429367</v>
          </cell>
          <cell r="C37">
            <v>12498.336536057001</v>
          </cell>
          <cell r="D37">
            <v>10210.660988289599</v>
          </cell>
          <cell r="E37">
            <v>0.291635794036395</v>
          </cell>
          <cell r="F37">
            <v>1.3312568889597401E-4</v>
          </cell>
          <cell r="G37">
            <v>4.03998937786091E-3</v>
          </cell>
          <cell r="H37">
            <v>1.2240477428827663</v>
          </cell>
        </row>
        <row r="38">
          <cell r="A38" t="str">
            <v>Stk11ip</v>
          </cell>
          <cell r="B38">
            <v>4302.9798317065997</v>
          </cell>
          <cell r="C38">
            <v>4636.1693624564195</v>
          </cell>
          <cell r="D38">
            <v>3786.7306341015701</v>
          </cell>
          <cell r="E38">
            <v>0.292109153500892</v>
          </cell>
          <cell r="F38">
            <v>2.57728721011471E-4</v>
          </cell>
          <cell r="G38">
            <v>6.8633826520520299E-3</v>
          </cell>
          <cell r="H38">
            <v>1.2243198184484503</v>
          </cell>
        </row>
        <row r="39">
          <cell r="A39" t="str">
            <v>C2cd2l</v>
          </cell>
          <cell r="B39">
            <v>4579.7874534048397</v>
          </cell>
          <cell r="C39">
            <v>5025.4350487572501</v>
          </cell>
          <cell r="D39">
            <v>4102.5140026837598</v>
          </cell>
          <cell r="E39">
            <v>0.29239691379452198</v>
          </cell>
          <cell r="F39">
            <v>3.1652867312841998E-4</v>
          </cell>
          <cell r="G39">
            <v>8.0726651872427696E-3</v>
          </cell>
          <cell r="H39">
            <v>1.2249647522152853</v>
          </cell>
        </row>
        <row r="40">
          <cell r="A40" t="str">
            <v>Atf6</v>
          </cell>
          <cell r="B40">
            <v>3215.4532302227999</v>
          </cell>
          <cell r="C40">
            <v>3484.8842373882699</v>
          </cell>
          <cell r="D40">
            <v>2844.5128610757902</v>
          </cell>
          <cell r="E40">
            <v>0.29255283961309703</v>
          </cell>
          <cell r="F40">
            <v>2.4082748746504E-3</v>
          </cell>
          <cell r="G40">
            <v>3.89706125681165E-2</v>
          </cell>
          <cell r="H40">
            <v>1.225125147112287</v>
          </cell>
        </row>
        <row r="41">
          <cell r="A41" t="str">
            <v>Krt222</v>
          </cell>
          <cell r="B41">
            <v>2026.98523623655</v>
          </cell>
          <cell r="C41">
            <v>2175.67280708927</v>
          </cell>
          <cell r="D41">
            <v>1774.49323624004</v>
          </cell>
          <cell r="E41">
            <v>0.29414195034152502</v>
          </cell>
          <cell r="F41">
            <v>2.3429547267126002E-3</v>
          </cell>
          <cell r="G41">
            <v>3.82769935943926E-2</v>
          </cell>
          <cell r="H41">
            <v>1.2260812059781565</v>
          </cell>
        </row>
        <row r="42">
          <cell r="A42" t="str">
            <v>Cd81</v>
          </cell>
          <cell r="B42">
            <v>5335.9064239777299</v>
          </cell>
          <cell r="C42">
            <v>5879.8465755361303</v>
          </cell>
          <cell r="D42">
            <v>4791.1955506220502</v>
          </cell>
          <cell r="E42">
            <v>0.295379552884246</v>
          </cell>
          <cell r="F42">
            <v>4.76163130813912E-6</v>
          </cell>
          <cell r="G42">
            <v>2.5765716078486101E-4</v>
          </cell>
          <cell r="H42">
            <v>1.2272190757842765</v>
          </cell>
        </row>
        <row r="43">
          <cell r="A43" t="str">
            <v>Inf2</v>
          </cell>
          <cell r="B43">
            <v>2022.66483196017</v>
          </cell>
          <cell r="C43">
            <v>2229.31077794661</v>
          </cell>
          <cell r="D43">
            <v>1815.2333110761001</v>
          </cell>
          <cell r="E43">
            <v>0.29568001203633598</v>
          </cell>
          <cell r="F43">
            <v>1.0981260217218401E-3</v>
          </cell>
          <cell r="G43">
            <v>2.0913472670669099E-2</v>
          </cell>
          <cell r="H43">
            <v>1.2281125320607067</v>
          </cell>
        </row>
        <row r="44">
          <cell r="A44" t="str">
            <v>Arhgap25</v>
          </cell>
          <cell r="B44">
            <v>6766.6827257042696</v>
          </cell>
          <cell r="C44">
            <v>7443.3011320701899</v>
          </cell>
          <cell r="D44">
            <v>6057.7279275684496</v>
          </cell>
          <cell r="E44">
            <v>0.29701611719207399</v>
          </cell>
          <cell r="F44">
            <v>1.1156647044198E-4</v>
          </cell>
          <cell r="G44">
            <v>3.5195564082518799E-3</v>
          </cell>
          <cell r="H44">
            <v>1.2287281999239448</v>
          </cell>
        </row>
        <row r="45">
          <cell r="A45" t="str">
            <v>Arap1</v>
          </cell>
          <cell r="B45">
            <v>5874.1841151756898</v>
          </cell>
          <cell r="C45">
            <v>6486.6848125582201</v>
          </cell>
          <cell r="D45">
            <v>5276.5000988274796</v>
          </cell>
          <cell r="E45">
            <v>0.297792098179187</v>
          </cell>
          <cell r="F45">
            <v>2.3865898068607702E-3</v>
          </cell>
          <cell r="G45">
            <v>3.8742307864706498E-2</v>
          </cell>
          <cell r="H45">
            <v>1.2293536797241154</v>
          </cell>
        </row>
        <row r="46">
          <cell r="A46" t="str">
            <v>Il2rg</v>
          </cell>
          <cell r="B46">
            <v>4197.60124163822</v>
          </cell>
          <cell r="C46">
            <v>4608.8076106378403</v>
          </cell>
          <cell r="D46">
            <v>3748.4054734931901</v>
          </cell>
          <cell r="E46">
            <v>0.29803080730896903</v>
          </cell>
          <cell r="F46">
            <v>1.7611656834741601E-4</v>
          </cell>
          <cell r="G46">
            <v>5.0311288952207302E-3</v>
          </cell>
          <cell r="H46">
            <v>1.229538171158103</v>
          </cell>
        </row>
        <row r="47">
          <cell r="A47" t="str">
            <v>Hinfp</v>
          </cell>
          <cell r="B47">
            <v>4141.8553659996496</v>
          </cell>
          <cell r="C47">
            <v>4527.3642291115002</v>
          </cell>
          <cell r="D47">
            <v>3679.9165077825901</v>
          </cell>
          <cell r="E47">
            <v>0.29874423304807102</v>
          </cell>
          <cell r="F47">
            <v>1.1135258134876301E-3</v>
          </cell>
          <cell r="G47">
            <v>2.11307589711212E-2</v>
          </cell>
          <cell r="H47">
            <v>1.2302899317244449</v>
          </cell>
        </row>
        <row r="48">
          <cell r="A48" t="str">
            <v>Laptm5</v>
          </cell>
          <cell r="B48">
            <v>61232.677177811798</v>
          </cell>
          <cell r="C48">
            <v>66585.857107281496</v>
          </cell>
          <cell r="D48">
            <v>54124.838082967799</v>
          </cell>
          <cell r="E48">
            <v>0.29889093957650398</v>
          </cell>
          <cell r="F48">
            <v>2.78046346882755E-4</v>
          </cell>
          <cell r="G48">
            <v>7.2722403084909196E-3</v>
          </cell>
          <cell r="H48">
            <v>1.2302273681671294</v>
          </cell>
        </row>
        <row r="49">
          <cell r="A49" t="str">
            <v>Tor4a</v>
          </cell>
          <cell r="B49">
            <v>2464.7642249953001</v>
          </cell>
          <cell r="C49">
            <v>2683.8779173428102</v>
          </cell>
          <cell r="D49">
            <v>2179.7675078953298</v>
          </cell>
          <cell r="E49">
            <v>0.29957583591190101</v>
          </cell>
          <cell r="F49">
            <v>6.8870164013817695E-4</v>
          </cell>
          <cell r="G49">
            <v>1.46431427727508E-2</v>
          </cell>
          <cell r="H49">
            <v>1.2312679712958119</v>
          </cell>
        </row>
        <row r="50">
          <cell r="A50" t="str">
            <v>Tnip1</v>
          </cell>
          <cell r="B50">
            <v>3408.9833472697401</v>
          </cell>
          <cell r="C50">
            <v>3751.0475177093799</v>
          </cell>
          <cell r="D50">
            <v>3044.2720033686201</v>
          </cell>
          <cell r="E50">
            <v>0.300794268845202</v>
          </cell>
          <cell r="F50">
            <v>7.2626703647882403E-4</v>
          </cell>
          <cell r="G50">
            <v>1.5251607766055299E-2</v>
          </cell>
          <cell r="H50">
            <v>1.2321656913569752</v>
          </cell>
        </row>
        <row r="51">
          <cell r="A51" t="str">
            <v>H2-M3</v>
          </cell>
          <cell r="B51">
            <v>2379.4745298400699</v>
          </cell>
          <cell r="C51">
            <v>2580.7601997974798</v>
          </cell>
          <cell r="D51">
            <v>2093.94429936593</v>
          </cell>
          <cell r="E51">
            <v>0.3016902157902</v>
          </cell>
          <cell r="F51">
            <v>2.2310037737716099E-4</v>
          </cell>
          <cell r="G51">
            <v>6.11701758561991E-3</v>
          </cell>
          <cell r="H51">
            <v>1.23248751200257</v>
          </cell>
        </row>
        <row r="52">
          <cell r="A52" t="str">
            <v>Tbl2</v>
          </cell>
          <cell r="B52">
            <v>2199.3491195730298</v>
          </cell>
          <cell r="C52">
            <v>2505.2031568317602</v>
          </cell>
          <cell r="D52">
            <v>2031.1455429784401</v>
          </cell>
          <cell r="E52">
            <v>0.30170825093494502</v>
          </cell>
          <cell r="F52">
            <v>4.2211125967949299E-4</v>
          </cell>
          <cell r="G52">
            <v>1.0157486712334501E-2</v>
          </cell>
          <cell r="H52">
            <v>1.2333942121932677</v>
          </cell>
        </row>
        <row r="53">
          <cell r="A53" t="str">
            <v>Coro7</v>
          </cell>
          <cell r="B53">
            <v>8974.7429690725003</v>
          </cell>
          <cell r="C53">
            <v>9762.39508123017</v>
          </cell>
          <cell r="D53">
            <v>7917.2114236890802</v>
          </cell>
          <cell r="E53">
            <v>0.30212588526480999</v>
          </cell>
          <cell r="F53">
            <v>3.6387626677145699E-4</v>
          </cell>
          <cell r="G53">
            <v>9.0986860153342095E-3</v>
          </cell>
          <cell r="H53">
            <v>1.2330597932524725</v>
          </cell>
        </row>
        <row r="54">
          <cell r="A54" t="str">
            <v>Syngr2</v>
          </cell>
          <cell r="B54">
            <v>6985.0419245026396</v>
          </cell>
          <cell r="C54">
            <v>7513.2837179028302</v>
          </cell>
          <cell r="D54">
            <v>6081.2015698243003</v>
          </cell>
          <cell r="E54">
            <v>0.30509673906185802</v>
          </cell>
          <cell r="F54">
            <v>1.14782064768232E-3</v>
          </cell>
          <cell r="G54">
            <v>2.1539012410728701E-2</v>
          </cell>
          <cell r="H54">
            <v>1.2354932872451894</v>
          </cell>
        </row>
        <row r="55">
          <cell r="A55" t="str">
            <v>Pdlim2</v>
          </cell>
          <cell r="B55">
            <v>1782.9508929076401</v>
          </cell>
          <cell r="C55">
            <v>1886.0239495511801</v>
          </cell>
          <cell r="D55">
            <v>1523.9339342379899</v>
          </cell>
          <cell r="E55">
            <v>0.30843043478550503</v>
          </cell>
          <cell r="F55">
            <v>3.9350196459601199E-4</v>
          </cell>
          <cell r="G55">
            <v>9.6972158841527999E-3</v>
          </cell>
          <cell r="H55">
            <v>1.2376021736757541</v>
          </cell>
        </row>
        <row r="56">
          <cell r="A56" t="str">
            <v>Mob3a</v>
          </cell>
          <cell r="B56">
            <v>5603.3489642428503</v>
          </cell>
          <cell r="C56">
            <v>6164.5965875449601</v>
          </cell>
          <cell r="D56">
            <v>4975.7054108401499</v>
          </cell>
          <cell r="E56">
            <v>0.30911679831670502</v>
          </cell>
          <cell r="F56">
            <v>4.29731264638206E-6</v>
          </cell>
          <cell r="G56">
            <v>2.3376923635398599E-4</v>
          </cell>
          <cell r="H56">
            <v>1.2389392213845043</v>
          </cell>
        </row>
        <row r="57">
          <cell r="A57" t="str">
            <v>Cep85l</v>
          </cell>
          <cell r="B57">
            <v>1063.64125570743</v>
          </cell>
          <cell r="C57">
            <v>1169.82096664545</v>
          </cell>
          <cell r="D57">
            <v>943.67134077918695</v>
          </cell>
          <cell r="E57">
            <v>0.30988236366501198</v>
          </cell>
          <cell r="F57">
            <v>2.5848810270881701E-3</v>
          </cell>
          <cell r="G57">
            <v>4.0795645469183198E-2</v>
          </cell>
          <cell r="H57">
            <v>1.2396487167656611</v>
          </cell>
        </row>
        <row r="58">
          <cell r="A58" t="str">
            <v>Nprl3</v>
          </cell>
          <cell r="B58">
            <v>1338.84047373917</v>
          </cell>
          <cell r="C58">
            <v>1438.5148985432299</v>
          </cell>
          <cell r="D58">
            <v>1160.0954187188399</v>
          </cell>
          <cell r="E58">
            <v>0.31007162130445998</v>
          </cell>
          <cell r="F58">
            <v>2.30605779546616E-4</v>
          </cell>
          <cell r="G58">
            <v>6.26863370383545E-3</v>
          </cell>
          <cell r="H58">
            <v>1.2399970513907077</v>
          </cell>
        </row>
        <row r="59">
          <cell r="A59" t="str">
            <v>Prex1</v>
          </cell>
          <cell r="B59">
            <v>6600.0045531105798</v>
          </cell>
          <cell r="C59">
            <v>7313.5186817183203</v>
          </cell>
          <cell r="D59">
            <v>5895.8476915485999</v>
          </cell>
          <cell r="E59">
            <v>0.31052939955084102</v>
          </cell>
          <cell r="F59">
            <v>6.2354533209133195E-4</v>
          </cell>
          <cell r="G59">
            <v>1.3595765195537599E-2</v>
          </cell>
          <cell r="H59">
            <v>1.2404524445571889</v>
          </cell>
        </row>
        <row r="60">
          <cell r="A60" t="str">
            <v>Pfkp</v>
          </cell>
          <cell r="B60">
            <v>8876.4069157155409</v>
          </cell>
          <cell r="C60">
            <v>10045.0259049782</v>
          </cell>
          <cell r="D60">
            <v>8092.2568991337603</v>
          </cell>
          <cell r="E60">
            <v>0.311707858291771</v>
          </cell>
          <cell r="F60">
            <v>2.4043411627923499E-5</v>
          </cell>
          <cell r="G60">
            <v>9.8751795469386892E-4</v>
          </cell>
          <cell r="H60">
            <v>1.241313273933935</v>
          </cell>
        </row>
        <row r="61">
          <cell r="A61" t="str">
            <v>Wdfy4</v>
          </cell>
          <cell r="B61">
            <v>27991.161219734899</v>
          </cell>
          <cell r="C61">
            <v>30625.524321093399</v>
          </cell>
          <cell r="D61">
            <v>24663.410407583298</v>
          </cell>
          <cell r="E61">
            <v>0.31228666481831602</v>
          </cell>
          <cell r="F61">
            <v>2.0404534070145599E-3</v>
          </cell>
          <cell r="G61">
            <v>3.4209372120553902E-2</v>
          </cell>
          <cell r="H61">
            <v>1.2417392329358035</v>
          </cell>
        </row>
        <row r="62">
          <cell r="A62" t="str">
            <v>Sting1</v>
          </cell>
          <cell r="B62">
            <v>1739.9526655372299</v>
          </cell>
          <cell r="C62">
            <v>1862.08997913655</v>
          </cell>
          <cell r="D62">
            <v>1497.1368879802401</v>
          </cell>
          <cell r="E62">
            <v>0.31491017629509399</v>
          </cell>
          <cell r="F62">
            <v>7.1991358188710404E-5</v>
          </cell>
          <cell r="G62">
            <v>2.4957817633760701E-3</v>
          </cell>
          <cell r="H62">
            <v>1.2437673495899639</v>
          </cell>
        </row>
        <row r="63">
          <cell r="A63" t="str">
            <v>S1pr4</v>
          </cell>
          <cell r="B63">
            <v>1330.9064935746201</v>
          </cell>
          <cell r="C63">
            <v>1424.39540063821</v>
          </cell>
          <cell r="D63">
            <v>1144.3869769708199</v>
          </cell>
          <cell r="E63">
            <v>0.31516391320015502</v>
          </cell>
          <cell r="F63">
            <v>3.28126278532686E-3</v>
          </cell>
          <cell r="G63">
            <v>4.8634021022518598E-2</v>
          </cell>
          <cell r="H63">
            <v>1.2446798410871203</v>
          </cell>
        </row>
        <row r="64">
          <cell r="A64" t="str">
            <v>Chd7</v>
          </cell>
          <cell r="B64">
            <v>4593.0425247360099</v>
          </cell>
          <cell r="C64">
            <v>5077.41377495498</v>
          </cell>
          <cell r="D64">
            <v>4079.4910060502898</v>
          </cell>
          <cell r="E64">
            <v>0.31529233233698101</v>
          </cell>
          <cell r="F64">
            <v>6.5262194260858899E-4</v>
          </cell>
          <cell r="G64">
            <v>1.3933955338325799E-2</v>
          </cell>
          <cell r="H64">
            <v>1.2446194310576177</v>
          </cell>
        </row>
        <row r="65">
          <cell r="A65" t="str">
            <v>Itgb2</v>
          </cell>
          <cell r="B65">
            <v>9847.7773563393002</v>
          </cell>
          <cell r="C65">
            <v>11100.277118823</v>
          </cell>
          <cell r="D65">
            <v>8919.6964797662895</v>
          </cell>
          <cell r="E65">
            <v>0.31544776851516398</v>
          </cell>
          <cell r="F65">
            <v>2.1190159668075099E-5</v>
          </cell>
          <cell r="G65">
            <v>8.8816296280903395E-4</v>
          </cell>
          <cell r="H65">
            <v>1.2444680313958223</v>
          </cell>
        </row>
        <row r="66">
          <cell r="A66" t="str">
            <v>Fnbp1</v>
          </cell>
          <cell r="B66">
            <v>22402.520345069701</v>
          </cell>
          <cell r="C66">
            <v>24558.359944935699</v>
          </cell>
          <cell r="D66">
            <v>19727.336455934299</v>
          </cell>
          <cell r="E66">
            <v>0.31592187696106699</v>
          </cell>
          <cell r="F66">
            <v>1.09469297024985E-4</v>
          </cell>
          <cell r="G66">
            <v>3.48767134166518E-3</v>
          </cell>
          <cell r="H66">
            <v>1.2448898004955022</v>
          </cell>
        </row>
        <row r="67">
          <cell r="A67" t="str">
            <v>Abtb2</v>
          </cell>
          <cell r="B67">
            <v>531.24418581389898</v>
          </cell>
          <cell r="C67">
            <v>585.50612013375303</v>
          </cell>
          <cell r="D67">
            <v>469.98192308164698</v>
          </cell>
          <cell r="E67">
            <v>0.31645126723372802</v>
          </cell>
          <cell r="F67">
            <v>3.2438667895263E-3</v>
          </cell>
          <cell r="G67">
            <v>4.8289702556747402E-2</v>
          </cell>
          <cell r="H67">
            <v>1.2458056180004113</v>
          </cell>
        </row>
        <row r="68">
          <cell r="A68" t="str">
            <v>Inpp5d</v>
          </cell>
          <cell r="B68">
            <v>20607.013708050901</v>
          </cell>
          <cell r="C68">
            <v>22967.671757902401</v>
          </cell>
          <cell r="D68">
            <v>18438.085010963001</v>
          </cell>
          <cell r="E68">
            <v>0.31682751592389802</v>
          </cell>
          <cell r="F68">
            <v>9.4352403028806595E-4</v>
          </cell>
          <cell r="G68">
            <v>1.85923319031908E-2</v>
          </cell>
          <cell r="H68">
            <v>1.2456647067331654</v>
          </cell>
        </row>
        <row r="69">
          <cell r="A69" t="str">
            <v>Unc119</v>
          </cell>
          <cell r="B69">
            <v>1439.4103410996099</v>
          </cell>
          <cell r="C69">
            <v>1627.10422999753</v>
          </cell>
          <cell r="D69">
            <v>1303.73456946535</v>
          </cell>
          <cell r="E69">
            <v>0.32042570002894799</v>
          </cell>
          <cell r="F69">
            <v>2.3361201767587098E-3</v>
          </cell>
          <cell r="G69">
            <v>3.8226401676338097E-2</v>
          </cell>
          <cell r="H69">
            <v>1.2480333559497399</v>
          </cell>
        </row>
        <row r="70">
          <cell r="A70" t="str">
            <v>Orai2</v>
          </cell>
          <cell r="B70">
            <v>2924.8947051414598</v>
          </cell>
          <cell r="C70">
            <v>3145.63426518496</v>
          </cell>
          <cell r="D70">
            <v>2512.6350159475301</v>
          </cell>
          <cell r="E70">
            <v>0.323636517361169</v>
          </cell>
          <cell r="F70">
            <v>5.9384615852396195E-4</v>
          </cell>
          <cell r="G70">
            <v>1.31455945091441E-2</v>
          </cell>
          <cell r="H70">
            <v>1.2519264617502444</v>
          </cell>
        </row>
        <row r="71">
          <cell r="A71" t="str">
            <v>Rabggta</v>
          </cell>
          <cell r="B71">
            <v>1420.99142623799</v>
          </cell>
          <cell r="C71">
            <v>1541.0426120249799</v>
          </cell>
          <cell r="D71">
            <v>1230.2614800377801</v>
          </cell>
          <cell r="E71">
            <v>0.32451746489013</v>
          </cell>
          <cell r="F71">
            <v>1.9267605973331799E-3</v>
          </cell>
          <cell r="G71">
            <v>3.2570215915580798E-2</v>
          </cell>
          <cell r="H71">
            <v>1.2526138849585504</v>
          </cell>
        </row>
        <row r="72">
          <cell r="A72" t="str">
            <v>Arrb2</v>
          </cell>
          <cell r="B72">
            <v>2581.19154146458</v>
          </cell>
          <cell r="C72">
            <v>2896.4521234416102</v>
          </cell>
          <cell r="D72">
            <v>2311.7637927076498</v>
          </cell>
          <cell r="E72">
            <v>0.32545888106687298</v>
          </cell>
          <cell r="F72">
            <v>9.4253839035214496E-4</v>
          </cell>
          <cell r="G72">
            <v>1.85923319031908E-2</v>
          </cell>
          <cell r="H72">
            <v>1.2529187162539408</v>
          </cell>
        </row>
        <row r="73">
          <cell r="A73" t="str">
            <v>Slc45a4</v>
          </cell>
          <cell r="B73">
            <v>1455.9510561030099</v>
          </cell>
          <cell r="C73">
            <v>1585.5602312896399</v>
          </cell>
          <cell r="D73">
            <v>1263.63226124834</v>
          </cell>
          <cell r="E73">
            <v>0.32670154530052697</v>
          </cell>
          <cell r="F73">
            <v>1.03062520699005E-4</v>
          </cell>
          <cell r="G73">
            <v>3.3567528636583598E-3</v>
          </cell>
          <cell r="H73">
            <v>1.2547639688490289</v>
          </cell>
        </row>
        <row r="74">
          <cell r="A74" t="str">
            <v>Tnfrsf13b</v>
          </cell>
          <cell r="B74">
            <v>6497.0468133292998</v>
          </cell>
          <cell r="C74">
            <v>6947.5730446144098</v>
          </cell>
          <cell r="D74">
            <v>5532.6646689460804</v>
          </cell>
          <cell r="E74">
            <v>0.32859334063033901</v>
          </cell>
          <cell r="F74">
            <v>4.4780965026847198E-5</v>
          </cell>
          <cell r="G74">
            <v>1.6356247476055901E-3</v>
          </cell>
          <cell r="H74">
            <v>1.2557372369972055</v>
          </cell>
        </row>
        <row r="75">
          <cell r="A75" t="str">
            <v>Tnfrsf1b</v>
          </cell>
          <cell r="B75">
            <v>905.14614429537801</v>
          </cell>
          <cell r="C75">
            <v>995.40859378169102</v>
          </cell>
          <cell r="D75">
            <v>790.67461868576902</v>
          </cell>
          <cell r="E75">
            <v>0.33148491535209101</v>
          </cell>
          <cell r="F75">
            <v>1.0228753950147999E-4</v>
          </cell>
          <cell r="G75">
            <v>3.3421554839668998E-3</v>
          </cell>
          <cell r="H75">
            <v>1.2589358128584214</v>
          </cell>
        </row>
        <row r="76">
          <cell r="A76" t="str">
            <v>Vasp</v>
          </cell>
          <cell r="B76">
            <v>10314.903004231201</v>
          </cell>
          <cell r="C76">
            <v>11204.5979961545</v>
          </cell>
          <cell r="D76">
            <v>8902.7495271646294</v>
          </cell>
          <cell r="E76">
            <v>0.33175159364787499</v>
          </cell>
          <cell r="F76">
            <v>3.23687774140108E-8</v>
          </cell>
          <cell r="G76">
            <v>3.55952136143106E-6</v>
          </cell>
          <cell r="H76">
            <v>1.2585547826507222</v>
          </cell>
        </row>
        <row r="77">
          <cell r="A77" t="str">
            <v>Rhof</v>
          </cell>
          <cell r="B77">
            <v>2571.0205974537098</v>
          </cell>
          <cell r="C77">
            <v>2780.85877995278</v>
          </cell>
          <cell r="D77">
            <v>2208.1551227302102</v>
          </cell>
          <cell r="E77">
            <v>0.332374507502192</v>
          </cell>
          <cell r="F77">
            <v>4.0595247102817101E-4</v>
          </cell>
          <cell r="G77">
            <v>9.8849426695359604E-3</v>
          </cell>
          <cell r="H77">
            <v>1.2593584351603282</v>
          </cell>
        </row>
        <row r="78">
          <cell r="A78" t="str">
            <v>Zfp523</v>
          </cell>
          <cell r="B78">
            <v>630.85744212598797</v>
          </cell>
          <cell r="C78">
            <v>683.02138395326006</v>
          </cell>
          <cell r="D78">
            <v>541.57313796770904</v>
          </cell>
          <cell r="E78">
            <v>0.33304280958452198</v>
          </cell>
          <cell r="F78">
            <v>6.4301204941327099E-4</v>
          </cell>
          <cell r="G78">
            <v>1.38735954205686E-2</v>
          </cell>
          <cell r="H78">
            <v>1.2611803209375292</v>
          </cell>
        </row>
        <row r="79">
          <cell r="A79" t="str">
            <v>Gpr18</v>
          </cell>
          <cell r="B79">
            <v>1876.2858474182599</v>
          </cell>
          <cell r="C79">
            <v>2102.1200759036801</v>
          </cell>
          <cell r="D79">
            <v>1664.54659773599</v>
          </cell>
          <cell r="E79">
            <v>0.33672716247254703</v>
          </cell>
          <cell r="F79">
            <v>3.9153202101987502E-6</v>
          </cell>
          <cell r="G79">
            <v>2.14128234169533E-4</v>
          </cell>
          <cell r="H79">
            <v>1.2628784791983894</v>
          </cell>
        </row>
        <row r="80">
          <cell r="A80" t="str">
            <v>Mroh2a</v>
          </cell>
          <cell r="B80">
            <v>1553.76251801954</v>
          </cell>
          <cell r="C80">
            <v>1780.7243282388099</v>
          </cell>
          <cell r="D80">
            <v>1409.0044795751601</v>
          </cell>
          <cell r="E80">
            <v>0.33686151469306402</v>
          </cell>
          <cell r="F80">
            <v>1.14072434326073E-3</v>
          </cell>
          <cell r="G80">
            <v>2.1452258471328499E-2</v>
          </cell>
          <cell r="H80">
            <v>1.2638173647082585</v>
          </cell>
        </row>
        <row r="81">
          <cell r="A81" t="str">
            <v>Emid1</v>
          </cell>
          <cell r="B81">
            <v>3308.1823773876199</v>
          </cell>
          <cell r="C81">
            <v>3582.0238270785599</v>
          </cell>
          <cell r="D81">
            <v>2835.4388784007101</v>
          </cell>
          <cell r="E81">
            <v>0.33735314232069702</v>
          </cell>
          <cell r="F81">
            <v>2.5359992081007399E-4</v>
          </cell>
          <cell r="G81">
            <v>6.7894408118445802E-3</v>
          </cell>
          <cell r="H81">
            <v>1.263304899416118</v>
          </cell>
        </row>
        <row r="82">
          <cell r="A82" t="str">
            <v>Ahcyl2</v>
          </cell>
          <cell r="B82">
            <v>1202.9979292212099</v>
          </cell>
          <cell r="C82">
            <v>1348.91992694791</v>
          </cell>
          <cell r="D82">
            <v>1066.6878309983799</v>
          </cell>
          <cell r="E82">
            <v>0.33755495711719402</v>
          </cell>
          <cell r="F82">
            <v>1.0825344626673599E-3</v>
          </cell>
          <cell r="G82">
            <v>2.0654999906154901E-2</v>
          </cell>
          <cell r="H82">
            <v>1.2645873401268404</v>
          </cell>
        </row>
        <row r="83">
          <cell r="A83" t="str">
            <v>Nek8</v>
          </cell>
          <cell r="B83">
            <v>868.53856660822896</v>
          </cell>
          <cell r="C83">
            <v>948.255507285264</v>
          </cell>
          <cell r="D83">
            <v>749.47764876108204</v>
          </cell>
          <cell r="E83">
            <v>0.33916926948306197</v>
          </cell>
          <cell r="F83">
            <v>2.2251259283639301E-3</v>
          </cell>
          <cell r="G83">
            <v>3.6822593639770002E-2</v>
          </cell>
          <cell r="H83">
            <v>1.2652218633241032</v>
          </cell>
        </row>
        <row r="84">
          <cell r="A84" t="str">
            <v>Fgr</v>
          </cell>
          <cell r="B84">
            <v>899.07573766422797</v>
          </cell>
          <cell r="C84">
            <v>947.41266357253903</v>
          </cell>
          <cell r="D84">
            <v>749.07850174238501</v>
          </cell>
          <cell r="E84">
            <v>0.33929534283041801</v>
          </cell>
          <cell r="F84">
            <v>1.0402357272196799E-3</v>
          </cell>
          <cell r="G84">
            <v>2.0110568586532401E-2</v>
          </cell>
          <cell r="H84">
            <v>1.2647708636262036</v>
          </cell>
        </row>
        <row r="85">
          <cell r="A85" t="str">
            <v>Snx20</v>
          </cell>
          <cell r="B85">
            <v>4726.3174020401802</v>
          </cell>
          <cell r="C85">
            <v>5337.5382713344297</v>
          </cell>
          <cell r="D85">
            <v>4215.76456370494</v>
          </cell>
          <cell r="E85">
            <v>0.34042896752292201</v>
          </cell>
          <cell r="F85">
            <v>3.14180479497907E-5</v>
          </cell>
          <cell r="G85">
            <v>1.23375740229682E-3</v>
          </cell>
          <cell r="H85">
            <v>1.2660902170124133</v>
          </cell>
        </row>
        <row r="86">
          <cell r="A86" t="str">
            <v>Lat2</v>
          </cell>
          <cell r="B86">
            <v>4973.7528224428397</v>
          </cell>
          <cell r="C86">
            <v>5451.2246938592898</v>
          </cell>
          <cell r="D86">
            <v>4305.6464881830398</v>
          </cell>
          <cell r="E86">
            <v>0.34043325731849999</v>
          </cell>
          <cell r="F86">
            <v>9.3171735892557295E-4</v>
          </cell>
          <cell r="G86">
            <v>1.84664213754493E-2</v>
          </cell>
          <cell r="H86">
            <v>1.2660641575708362</v>
          </cell>
        </row>
        <row r="87">
          <cell r="A87" t="str">
            <v>Kctd1</v>
          </cell>
          <cell r="B87">
            <v>1128.8550597790099</v>
          </cell>
          <cell r="C87">
            <v>1299.4716219500999</v>
          </cell>
          <cell r="D87">
            <v>1025.47548625677</v>
          </cell>
          <cell r="E87">
            <v>0.34073851557436602</v>
          </cell>
          <cell r="F87">
            <v>4.4705068635386198E-4</v>
          </cell>
          <cell r="G87">
            <v>1.05833040956966E-2</v>
          </cell>
          <cell r="H87">
            <v>1.2671893569035777</v>
          </cell>
        </row>
        <row r="88">
          <cell r="A88" t="str">
            <v>Mgat1</v>
          </cell>
          <cell r="B88">
            <v>10965.3378325388</v>
          </cell>
          <cell r="C88">
            <v>12066.696953832099</v>
          </cell>
          <cell r="D88">
            <v>9523.1125880966501</v>
          </cell>
          <cell r="E88">
            <v>0.34149917003258001</v>
          </cell>
          <cell r="F88">
            <v>6.8599780291076005E-7</v>
          </cell>
          <cell r="G88">
            <v>5.0112139502631002E-5</v>
          </cell>
          <cell r="H88">
            <v>1.2670959040130203</v>
          </cell>
        </row>
        <row r="89">
          <cell r="A89" t="str">
            <v>Sema4b</v>
          </cell>
          <cell r="B89">
            <v>2236.0478069291999</v>
          </cell>
          <cell r="C89">
            <v>2425.2547375132099</v>
          </cell>
          <cell r="D89">
            <v>1913.3081213564999</v>
          </cell>
          <cell r="E89">
            <v>0.34244165399041498</v>
          </cell>
          <cell r="F89">
            <v>6.8300403227650902E-4</v>
          </cell>
          <cell r="G89">
            <v>1.4552254662691401E-2</v>
          </cell>
          <cell r="H89">
            <v>1.2675714436385443</v>
          </cell>
        </row>
        <row r="90">
          <cell r="A90" t="str">
            <v>Abtb1</v>
          </cell>
          <cell r="B90">
            <v>1686.91118932052</v>
          </cell>
          <cell r="C90">
            <v>1868.93137315432</v>
          </cell>
          <cell r="D90">
            <v>1473.8672995977199</v>
          </cell>
          <cell r="E90">
            <v>0.34323830461608801</v>
          </cell>
          <cell r="F90">
            <v>2.2289240796879299E-5</v>
          </cell>
          <cell r="G90">
            <v>9.3041659440687603E-4</v>
          </cell>
          <cell r="H90">
            <v>1.2680458910136818</v>
          </cell>
        </row>
        <row r="91">
          <cell r="A91" t="str">
            <v>Cep85</v>
          </cell>
          <cell r="B91">
            <v>1909.76382893237</v>
          </cell>
          <cell r="C91">
            <v>2243.7696913841701</v>
          </cell>
          <cell r="D91">
            <v>1767.10425456184</v>
          </cell>
          <cell r="E91">
            <v>0.344056267292145</v>
          </cell>
          <cell r="F91">
            <v>4.6611373765202002E-4</v>
          </cell>
          <cell r="G91">
            <v>1.08758947072239E-2</v>
          </cell>
          <cell r="H91">
            <v>1.2697438114314998</v>
          </cell>
        </row>
        <row r="92">
          <cell r="A92" t="str">
            <v>Gatm</v>
          </cell>
          <cell r="B92">
            <v>3539.73938575906</v>
          </cell>
          <cell r="C92">
            <v>4025.6057352809598</v>
          </cell>
          <cell r="D92">
            <v>3167.92689542069</v>
          </cell>
          <cell r="E92">
            <v>0.345554206257084</v>
          </cell>
          <cell r="F92">
            <v>3.6094704008969303E-8</v>
          </cell>
          <cell r="G92">
            <v>3.88568987262872E-6</v>
          </cell>
          <cell r="H92">
            <v>1.2707382045652833</v>
          </cell>
        </row>
        <row r="93">
          <cell r="A93" t="str">
            <v>Rgs14</v>
          </cell>
          <cell r="B93">
            <v>2076.2915253874698</v>
          </cell>
          <cell r="C93">
            <v>2311.6172976754001</v>
          </cell>
          <cell r="D93">
            <v>1818.0555441730301</v>
          </cell>
          <cell r="E93">
            <v>0.34609716741125102</v>
          </cell>
          <cell r="F93">
            <v>4.8732624681734001E-5</v>
          </cell>
          <cell r="G93">
            <v>1.7736247424202599E-3</v>
          </cell>
          <cell r="H93">
            <v>1.2714778187521625</v>
          </cell>
        </row>
        <row r="94">
          <cell r="A94" t="str">
            <v>Xrcc1</v>
          </cell>
          <cell r="B94">
            <v>13453.8327134302</v>
          </cell>
          <cell r="C94">
            <v>15248.935344776501</v>
          </cell>
          <cell r="D94">
            <v>11993.9839419251</v>
          </cell>
          <cell r="E94">
            <v>0.34639352899470199</v>
          </cell>
          <cell r="F94">
            <v>1.4207778864818901E-5</v>
          </cell>
          <cell r="G94">
            <v>6.4579090866890101E-4</v>
          </cell>
          <cell r="H94">
            <v>1.2713820043958608</v>
          </cell>
        </row>
        <row r="95">
          <cell r="A95" t="str">
            <v>Slc8b1</v>
          </cell>
          <cell r="B95">
            <v>658.03909925823905</v>
          </cell>
          <cell r="C95">
            <v>741.42707036567901</v>
          </cell>
          <cell r="D95">
            <v>582.22828377946598</v>
          </cell>
          <cell r="E95">
            <v>0.34837299121973297</v>
          </cell>
          <cell r="F95">
            <v>1.4025894900153101E-3</v>
          </cell>
          <cell r="G95">
            <v>2.52985585791651E-2</v>
          </cell>
          <cell r="H95">
            <v>1.2734301836949469</v>
          </cell>
        </row>
        <row r="96">
          <cell r="A96" t="str">
            <v>Parp1</v>
          </cell>
          <cell r="B96">
            <v>37698.555827421602</v>
          </cell>
          <cell r="C96">
            <v>42624.812296091601</v>
          </cell>
          <cell r="D96">
            <v>33425.915146163803</v>
          </cell>
          <cell r="E96">
            <v>0.35067103898753499</v>
          </cell>
          <cell r="F96">
            <v>8.7067317558324903E-6</v>
          </cell>
          <cell r="G96">
            <v>4.24017836509042E-4</v>
          </cell>
          <cell r="H96">
            <v>1.2752025519631442</v>
          </cell>
        </row>
        <row r="97">
          <cell r="A97" t="str">
            <v>Tmem63a</v>
          </cell>
          <cell r="B97">
            <v>5541.1729423104098</v>
          </cell>
          <cell r="C97">
            <v>6365.8099279988101</v>
          </cell>
          <cell r="D97">
            <v>4990.1141716493003</v>
          </cell>
          <cell r="E97">
            <v>0.35102507764957203</v>
          </cell>
          <cell r="F97">
            <v>6.5018022286677201E-4</v>
          </cell>
          <cell r="G97">
            <v>1.3933955338325799E-2</v>
          </cell>
          <cell r="H97">
            <v>1.2756842246546884</v>
          </cell>
        </row>
        <row r="98">
          <cell r="A98" t="str">
            <v>Abi3</v>
          </cell>
          <cell r="B98">
            <v>4306.4471643291899</v>
          </cell>
          <cell r="C98">
            <v>4705.4676563104604</v>
          </cell>
          <cell r="D98">
            <v>3684.70402422808</v>
          </cell>
          <cell r="E98">
            <v>0.35285818418409098</v>
          </cell>
          <cell r="F98">
            <v>1.5277760484491501E-5</v>
          </cell>
          <cell r="G98">
            <v>6.8528796699515303E-4</v>
          </cell>
          <cell r="H98">
            <v>1.2770273067715998</v>
          </cell>
        </row>
        <row r="99">
          <cell r="A99" t="str">
            <v>Tmem170</v>
          </cell>
          <cell r="B99">
            <v>1082.1290575109899</v>
          </cell>
          <cell r="C99">
            <v>1212.99493064526</v>
          </cell>
          <cell r="D99">
            <v>948.13800574440404</v>
          </cell>
          <cell r="E99">
            <v>0.35424103955531899</v>
          </cell>
          <cell r="F99">
            <v>2.2246382957398099E-4</v>
          </cell>
          <cell r="G99">
            <v>6.1159612501427603E-3</v>
          </cell>
          <cell r="H99">
            <v>1.2793442761456555</v>
          </cell>
        </row>
        <row r="100">
          <cell r="A100" t="str">
            <v>Tedc1</v>
          </cell>
          <cell r="B100">
            <v>4375.5846051040198</v>
          </cell>
          <cell r="C100">
            <v>4962.5689213317701</v>
          </cell>
          <cell r="D100">
            <v>3873.9955104241499</v>
          </cell>
          <cell r="E100">
            <v>0.356960780049902</v>
          </cell>
          <cell r="F100">
            <v>1.06120441260965E-4</v>
          </cell>
          <cell r="G100">
            <v>3.4128734364021599E-3</v>
          </cell>
          <cell r="H100">
            <v>1.2809950109592245</v>
          </cell>
        </row>
        <row r="101">
          <cell r="A101" t="str">
            <v>Gbp4</v>
          </cell>
          <cell r="B101">
            <v>1031.83834056002</v>
          </cell>
          <cell r="C101">
            <v>1116.8742942738099</v>
          </cell>
          <cell r="D101">
            <v>871.23278240633897</v>
          </cell>
          <cell r="E101">
            <v>0.35843489423284403</v>
          </cell>
          <cell r="F101">
            <v>6.5195081817788199E-4</v>
          </cell>
          <cell r="G101">
            <v>1.3933955338325799E-2</v>
          </cell>
          <cell r="H101">
            <v>1.2819470488576092</v>
          </cell>
        </row>
        <row r="102">
          <cell r="A102" t="str">
            <v>Ppcdc</v>
          </cell>
          <cell r="B102">
            <v>1579.4567768873101</v>
          </cell>
          <cell r="C102">
            <v>1755.42952336803</v>
          </cell>
          <cell r="D102">
            <v>1368.07626233168</v>
          </cell>
          <cell r="E102">
            <v>0.35979424073216898</v>
          </cell>
          <cell r="F102">
            <v>1.2415492878813899E-3</v>
          </cell>
          <cell r="G102">
            <v>2.2960803918920299E-2</v>
          </cell>
          <cell r="H102">
            <v>1.2831371844550279</v>
          </cell>
        </row>
        <row r="103">
          <cell r="A103" t="str">
            <v>Cotl1</v>
          </cell>
          <cell r="B103">
            <v>25031.034344956701</v>
          </cell>
          <cell r="C103">
            <v>27351.957247623901</v>
          </cell>
          <cell r="D103">
            <v>21314.9119493418</v>
          </cell>
          <cell r="E103">
            <v>0.35982619445883401</v>
          </cell>
          <cell r="F103">
            <v>6.7253335087179398E-6</v>
          </cell>
          <cell r="G103">
            <v>3.49136983724154E-4</v>
          </cell>
          <cell r="H103">
            <v>1.283231069057666</v>
          </cell>
        </row>
        <row r="104">
          <cell r="A104" t="str">
            <v>Icam1</v>
          </cell>
          <cell r="B104">
            <v>4811.6251720130704</v>
          </cell>
          <cell r="C104">
            <v>5463.4257364863297</v>
          </cell>
          <cell r="D104">
            <v>4248.5478674563501</v>
          </cell>
          <cell r="E104">
            <v>0.36264934851268499</v>
          </cell>
          <cell r="F104">
            <v>1.2302206932057001E-3</v>
          </cell>
          <cell r="G104">
            <v>2.27925127344469E-2</v>
          </cell>
          <cell r="H104">
            <v>1.2859513195875416</v>
          </cell>
        </row>
        <row r="105">
          <cell r="A105" t="str">
            <v>Ccdc69</v>
          </cell>
          <cell r="B105">
            <v>994.13185914710698</v>
          </cell>
          <cell r="C105">
            <v>1124.45884446953</v>
          </cell>
          <cell r="D105">
            <v>874.33368996900595</v>
          </cell>
          <cell r="E105">
            <v>0.36279603430271401</v>
          </cell>
          <cell r="F105">
            <v>1.0664116390339101E-4</v>
          </cell>
          <cell r="G105">
            <v>3.4188689129779999E-3</v>
          </cell>
          <cell r="H105">
            <v>1.2860751648599869</v>
          </cell>
        </row>
        <row r="106">
          <cell r="A106" t="str">
            <v>Fmnl1</v>
          </cell>
          <cell r="B106">
            <v>16153.434883157701</v>
          </cell>
          <cell r="C106">
            <v>18029.529562076601</v>
          </cell>
          <cell r="D106">
            <v>14009.0874793087</v>
          </cell>
          <cell r="E106">
            <v>0.36390553236414502</v>
          </cell>
          <cell r="F106">
            <v>5.5526654393697197E-4</v>
          </cell>
          <cell r="G106">
            <v>1.24260633366377E-2</v>
          </cell>
          <cell r="H106">
            <v>1.2869881488502415</v>
          </cell>
        </row>
        <row r="107">
          <cell r="A107" t="str">
            <v>Acvr1b</v>
          </cell>
          <cell r="B107">
            <v>1713.65018723812</v>
          </cell>
          <cell r="C107">
            <v>1900.3510399142101</v>
          </cell>
          <cell r="D107">
            <v>1476.1589959657599</v>
          </cell>
          <cell r="E107">
            <v>0.36404791444737</v>
          </cell>
          <cell r="F107">
            <v>2.7431275385848499E-4</v>
          </cell>
          <cell r="G107">
            <v>7.2304034373987898E-3</v>
          </cell>
          <cell r="H107">
            <v>1.2873620288246304</v>
          </cell>
        </row>
        <row r="108">
          <cell r="A108" t="str">
            <v>Sgf29</v>
          </cell>
          <cell r="B108">
            <v>1092.4820184238299</v>
          </cell>
          <cell r="C108">
            <v>1243.9265424095299</v>
          </cell>
          <cell r="D108">
            <v>966.91809947451702</v>
          </cell>
          <cell r="E108">
            <v>0.364275222246146</v>
          </cell>
          <cell r="F108">
            <v>1.44790261463322E-4</v>
          </cell>
          <cell r="G108">
            <v>4.3045639650738203E-3</v>
          </cell>
          <cell r="H108">
            <v>1.2864859423828723</v>
          </cell>
        </row>
        <row r="109">
          <cell r="A109" t="str">
            <v>Acox3</v>
          </cell>
          <cell r="B109">
            <v>4505.1779965318401</v>
          </cell>
          <cell r="C109">
            <v>4945.3355722190099</v>
          </cell>
          <cell r="D109">
            <v>3836.5747885875799</v>
          </cell>
          <cell r="E109">
            <v>0.365932800928567</v>
          </cell>
          <cell r="F109">
            <v>7.5709328432633301E-4</v>
          </cell>
          <cell r="G109">
            <v>1.57694358835141E-2</v>
          </cell>
          <cell r="H109">
            <v>1.2889975680728529</v>
          </cell>
        </row>
        <row r="110">
          <cell r="A110" t="str">
            <v>Herpud1</v>
          </cell>
          <cell r="B110">
            <v>7744.6760681321803</v>
          </cell>
          <cell r="C110">
            <v>8808.6904374761907</v>
          </cell>
          <cell r="D110">
            <v>6833.7070033871296</v>
          </cell>
          <cell r="E110">
            <v>0.36619662252985602</v>
          </cell>
          <cell r="F110">
            <v>4.3216105867162802E-5</v>
          </cell>
          <cell r="G110">
            <v>1.5898241536096199E-3</v>
          </cell>
          <cell r="H110">
            <v>1.2890061621181828</v>
          </cell>
        </row>
        <row r="111">
          <cell r="A111" t="str">
            <v>H2-T23</v>
          </cell>
          <cell r="B111">
            <v>9078.5712156812206</v>
          </cell>
          <cell r="C111">
            <v>10024.0801653053</v>
          </cell>
          <cell r="D111">
            <v>7772.7632735083798</v>
          </cell>
          <cell r="E111">
            <v>0.36708415144363099</v>
          </cell>
          <cell r="F111">
            <v>1.0122237955595401E-5</v>
          </cell>
          <cell r="G111">
            <v>4.8830248854657703E-4</v>
          </cell>
          <cell r="H111">
            <v>1.2896417673583345</v>
          </cell>
        </row>
        <row r="112">
          <cell r="A112" t="str">
            <v>Mvp</v>
          </cell>
          <cell r="B112">
            <v>1483.10003100689</v>
          </cell>
          <cell r="C112">
            <v>1632.19837688335</v>
          </cell>
          <cell r="D112">
            <v>1265.5998459898301</v>
          </cell>
          <cell r="E112">
            <v>0.36757762348324902</v>
          </cell>
          <cell r="F112">
            <v>2.7128184353168299E-5</v>
          </cell>
          <cell r="G112">
            <v>1.09660055881365E-3</v>
          </cell>
          <cell r="H112">
            <v>1.2896638554872784</v>
          </cell>
        </row>
        <row r="113">
          <cell r="A113" t="str">
            <v>Rassf2</v>
          </cell>
          <cell r="B113">
            <v>11926.440223683099</v>
          </cell>
          <cell r="C113">
            <v>13210.565797085699</v>
          </cell>
          <cell r="D113">
            <v>10230.1318902233</v>
          </cell>
          <cell r="E113">
            <v>0.36870372670196699</v>
          </cell>
          <cell r="F113">
            <v>1.8155331541672701E-5</v>
          </cell>
          <cell r="G113">
            <v>7.8343702817167398E-4</v>
          </cell>
          <cell r="H113">
            <v>1.2913387568063253</v>
          </cell>
        </row>
        <row r="114">
          <cell r="A114" t="str">
            <v>Unc93b1</v>
          </cell>
          <cell r="B114">
            <v>14047.425521339001</v>
          </cell>
          <cell r="C114">
            <v>15363.284623596501</v>
          </cell>
          <cell r="D114">
            <v>11879.335120731699</v>
          </cell>
          <cell r="E114">
            <v>0.37100231036860598</v>
          </cell>
          <cell r="F114">
            <v>2.8232375283539199E-5</v>
          </cell>
          <cell r="G114">
            <v>1.13674213395573E-3</v>
          </cell>
          <cell r="H114">
            <v>1.2932781563493942</v>
          </cell>
        </row>
        <row r="115">
          <cell r="A115" t="str">
            <v>Arid3a</v>
          </cell>
          <cell r="B115">
            <v>6591.4802588373004</v>
          </cell>
          <cell r="C115">
            <v>7344.1853687858002</v>
          </cell>
          <cell r="D115">
            <v>5669.8554564902797</v>
          </cell>
          <cell r="E115">
            <v>0.37297047612589002</v>
          </cell>
          <cell r="F115">
            <v>6.9408644786958903E-9</v>
          </cell>
          <cell r="G115">
            <v>9.7238658936469591E-7</v>
          </cell>
          <cell r="H115">
            <v>1.2953038089143729</v>
          </cell>
        </row>
        <row r="116">
          <cell r="A116" t="str">
            <v>Gimap4</v>
          </cell>
          <cell r="B116">
            <v>3511.4727713288498</v>
          </cell>
          <cell r="C116">
            <v>3850.73930226433</v>
          </cell>
          <cell r="D116">
            <v>2973.1881692940701</v>
          </cell>
          <cell r="E116">
            <v>0.37356256000779597</v>
          </cell>
          <cell r="F116">
            <v>2.9524952911659502E-3</v>
          </cell>
          <cell r="G116">
            <v>4.5270118954654E-2</v>
          </cell>
          <cell r="H116">
            <v>1.2951549256226922</v>
          </cell>
        </row>
        <row r="117">
          <cell r="A117" t="str">
            <v>Traf5</v>
          </cell>
          <cell r="B117">
            <v>3610.0309133928599</v>
          </cell>
          <cell r="C117">
            <v>4115.08125426879</v>
          </cell>
          <cell r="D117">
            <v>3171.50068950486</v>
          </cell>
          <cell r="E117">
            <v>0.37568175360300798</v>
          </cell>
          <cell r="F117">
            <v>1.08010028540075E-4</v>
          </cell>
          <cell r="G117">
            <v>3.45193300587296E-3</v>
          </cell>
          <cell r="H117">
            <v>1.2975186377497661</v>
          </cell>
        </row>
        <row r="118">
          <cell r="A118" t="str">
            <v>Lgmn</v>
          </cell>
          <cell r="B118">
            <v>10257.128471289499</v>
          </cell>
          <cell r="C118">
            <v>11424.0484173773</v>
          </cell>
          <cell r="D118">
            <v>8797.6897451903606</v>
          </cell>
          <cell r="E118">
            <v>0.37684147998050999</v>
          </cell>
          <cell r="F118">
            <v>1.96436404889365E-5</v>
          </cell>
          <cell r="G118">
            <v>8.3014674082790903E-4</v>
          </cell>
          <cell r="H118">
            <v>1.2985282214143494</v>
          </cell>
        </row>
        <row r="119">
          <cell r="A119" t="str">
            <v>Il10ra</v>
          </cell>
          <cell r="B119">
            <v>1609.4600884844599</v>
          </cell>
          <cell r="C119">
            <v>1746.39830031273</v>
          </cell>
          <cell r="D119">
            <v>1344.73763394203</v>
          </cell>
          <cell r="E119">
            <v>0.37705638896017601</v>
          </cell>
          <cell r="F119">
            <v>3.9907219131505699E-4</v>
          </cell>
          <cell r="G119">
            <v>9.7700523238587293E-3</v>
          </cell>
          <cell r="H119">
            <v>1.2986907306172819</v>
          </cell>
        </row>
        <row r="120">
          <cell r="A120" t="str">
            <v>Pla2g6</v>
          </cell>
          <cell r="B120">
            <v>370.81345852962102</v>
          </cell>
          <cell r="C120">
            <v>419.14230337980803</v>
          </cell>
          <cell r="D120">
            <v>322.24990763648401</v>
          </cell>
          <cell r="E120">
            <v>0.37755389236293502</v>
          </cell>
          <cell r="F120">
            <v>2.6044760896566199E-3</v>
          </cell>
          <cell r="G120">
            <v>4.0978426106028101E-2</v>
          </cell>
          <cell r="H120">
            <v>1.3006747044676397</v>
          </cell>
        </row>
        <row r="121">
          <cell r="A121" t="str">
            <v>Myo18a</v>
          </cell>
          <cell r="B121">
            <v>4196.2940598717396</v>
          </cell>
          <cell r="C121">
            <v>4634.8662240026097</v>
          </cell>
          <cell r="D121">
            <v>3566.6227602664899</v>
          </cell>
          <cell r="E121">
            <v>0.37759955419503</v>
          </cell>
          <cell r="F121">
            <v>2.0261952494045801E-3</v>
          </cell>
          <cell r="G121">
            <v>3.4105492812275998E-2</v>
          </cell>
          <cell r="H121">
            <v>1.2995112002415146</v>
          </cell>
        </row>
        <row r="122">
          <cell r="A122" t="str">
            <v>Tnfaip8l2</v>
          </cell>
          <cell r="B122">
            <v>893.06724737750096</v>
          </cell>
          <cell r="C122">
            <v>944.58148261383303</v>
          </cell>
          <cell r="D122">
            <v>727.239525474125</v>
          </cell>
          <cell r="E122">
            <v>0.37882304070274597</v>
          </cell>
          <cell r="F122">
            <v>3.7570477749734001E-5</v>
          </cell>
          <cell r="G122">
            <v>1.4178349665923599E-3</v>
          </cell>
          <cell r="H122">
            <v>1.2988588347120045</v>
          </cell>
        </row>
        <row r="123">
          <cell r="A123" t="str">
            <v>Ncf4</v>
          </cell>
          <cell r="B123">
            <v>2753.85346317515</v>
          </cell>
          <cell r="C123">
            <v>3027.3822157804202</v>
          </cell>
          <cell r="D123">
            <v>2327.8633235194502</v>
          </cell>
          <cell r="E123">
            <v>0.37894102586849099</v>
          </cell>
          <cell r="F123">
            <v>4.9899152117776699E-5</v>
          </cell>
          <cell r="G123">
            <v>1.80964052733512E-3</v>
          </cell>
          <cell r="H123">
            <v>1.3004982660250781</v>
          </cell>
        </row>
        <row r="124">
          <cell r="A124" t="str">
            <v>Septin1</v>
          </cell>
          <cell r="B124">
            <v>13257.7513427549</v>
          </cell>
          <cell r="C124">
            <v>14657.509902488</v>
          </cell>
          <cell r="D124">
            <v>11262.914446867801</v>
          </cell>
          <cell r="E124">
            <v>0.380239860581988</v>
          </cell>
          <cell r="F124">
            <v>5.4661895156262503E-7</v>
          </cell>
          <cell r="G124">
            <v>4.26738321956562E-5</v>
          </cell>
          <cell r="H124">
            <v>1.3013958306825488</v>
          </cell>
        </row>
        <row r="125">
          <cell r="A125" t="str">
            <v>Rasal3</v>
          </cell>
          <cell r="B125">
            <v>7956.0089279986096</v>
          </cell>
          <cell r="C125">
            <v>8807.3234700990706</v>
          </cell>
          <cell r="D125">
            <v>6765.4848643211299</v>
          </cell>
          <cell r="E125">
            <v>0.38038264931939503</v>
          </cell>
          <cell r="F125">
            <v>1.72976003126663E-3</v>
          </cell>
          <cell r="G125">
            <v>2.9983484474175998E-2</v>
          </cell>
          <cell r="H125">
            <v>1.3018022575951509</v>
          </cell>
        </row>
        <row r="126">
          <cell r="A126" t="str">
            <v>Arhgap4</v>
          </cell>
          <cell r="B126">
            <v>14578.3338535774</v>
          </cell>
          <cell r="C126">
            <v>16263.7212798455</v>
          </cell>
          <cell r="D126">
            <v>12488.4092881986</v>
          </cell>
          <cell r="E126">
            <v>0.38099791189239302</v>
          </cell>
          <cell r="F126">
            <v>2.8967667014315702E-3</v>
          </cell>
          <cell r="G126">
            <v>4.4549222639910797E-2</v>
          </cell>
          <cell r="H126">
            <v>1.3023052739963068</v>
          </cell>
        </row>
        <row r="127">
          <cell r="A127" t="str">
            <v>Hexdc</v>
          </cell>
          <cell r="B127">
            <v>793.68408177917001</v>
          </cell>
          <cell r="C127">
            <v>922.62592153203502</v>
          </cell>
          <cell r="D127">
            <v>705.90183837074198</v>
          </cell>
          <cell r="E127">
            <v>0.385855830177467</v>
          </cell>
          <cell r="F127">
            <v>3.4484079011853002E-4</v>
          </cell>
          <cell r="G127">
            <v>8.7362474798414903E-3</v>
          </cell>
          <cell r="H127">
            <v>1.3070173094626067</v>
          </cell>
        </row>
        <row r="128">
          <cell r="A128" t="str">
            <v>Il17ra</v>
          </cell>
          <cell r="B128">
            <v>15075.2975801293</v>
          </cell>
          <cell r="C128">
            <v>17534.431604689598</v>
          </cell>
          <cell r="D128">
            <v>13414.8431741598</v>
          </cell>
          <cell r="E128">
            <v>0.38627398498312299</v>
          </cell>
          <cell r="F128">
            <v>1.40059166692146E-4</v>
          </cell>
          <cell r="G128">
            <v>4.1994025610772798E-3</v>
          </cell>
          <cell r="H128">
            <v>1.3070918069668613</v>
          </cell>
        </row>
        <row r="129">
          <cell r="A129" t="str">
            <v>Lyl1</v>
          </cell>
          <cell r="B129">
            <v>7790.5584201932897</v>
          </cell>
          <cell r="C129">
            <v>8446.4579145166008</v>
          </cell>
          <cell r="D129">
            <v>6457.9065343062703</v>
          </cell>
          <cell r="E129">
            <v>0.38748554706091898</v>
          </cell>
          <cell r="F129">
            <v>4.0526496000785698E-7</v>
          </cell>
          <cell r="G129">
            <v>3.2894005920637699E-5</v>
          </cell>
          <cell r="H129">
            <v>1.3079250790711463</v>
          </cell>
        </row>
        <row r="130">
          <cell r="A130" t="str">
            <v>Nlrx1</v>
          </cell>
          <cell r="B130">
            <v>2772.9998603479398</v>
          </cell>
          <cell r="C130">
            <v>3102.3494805814698</v>
          </cell>
          <cell r="D130">
            <v>2368.04632742898</v>
          </cell>
          <cell r="E130">
            <v>0.38918928055015201</v>
          </cell>
          <cell r="F130">
            <v>1.4433588247236001E-5</v>
          </cell>
          <cell r="G130">
            <v>6.5315180090479098E-4</v>
          </cell>
          <cell r="H130">
            <v>1.310088170424323</v>
          </cell>
        </row>
        <row r="131">
          <cell r="A131" t="str">
            <v>Prkd2</v>
          </cell>
          <cell r="B131">
            <v>5766.73330666532</v>
          </cell>
          <cell r="C131">
            <v>6488.9570319075601</v>
          </cell>
          <cell r="D131">
            <v>4951.7929192929796</v>
          </cell>
          <cell r="E131">
            <v>0.389781515125453</v>
          </cell>
          <cell r="F131">
            <v>5.2622691816878597E-5</v>
          </cell>
          <cell r="G131">
            <v>1.88832375161831E-3</v>
          </cell>
          <cell r="H131">
            <v>1.3104257665189396</v>
          </cell>
        </row>
        <row r="132">
          <cell r="A132" t="str">
            <v>Il10rb</v>
          </cell>
          <cell r="B132">
            <v>490.49731222649302</v>
          </cell>
          <cell r="C132">
            <v>494.359060420557</v>
          </cell>
          <cell r="D132">
            <v>377.70962083834797</v>
          </cell>
          <cell r="E132">
            <v>0.38993609803512003</v>
          </cell>
          <cell r="F132">
            <v>2.28324154354854E-3</v>
          </cell>
          <cell r="G132">
            <v>3.7481077473307998E-2</v>
          </cell>
          <cell r="H132">
            <v>1.3088336466603603</v>
          </cell>
        </row>
        <row r="133">
          <cell r="A133" t="str">
            <v>Nrros</v>
          </cell>
          <cell r="B133">
            <v>922.362118162142</v>
          </cell>
          <cell r="C133">
            <v>1001.74684850722</v>
          </cell>
          <cell r="D133">
            <v>763.69529303802904</v>
          </cell>
          <cell r="E133">
            <v>0.39076577806768098</v>
          </cell>
          <cell r="F133">
            <v>2.8850384242947802E-4</v>
          </cell>
          <cell r="G133">
            <v>7.4696931557627E-3</v>
          </cell>
          <cell r="H133">
            <v>1.3117101252807339</v>
          </cell>
        </row>
        <row r="134">
          <cell r="A134" t="str">
            <v>Fyn</v>
          </cell>
          <cell r="B134">
            <v>4882.5204006061404</v>
          </cell>
          <cell r="C134">
            <v>5563.5085207454003</v>
          </cell>
          <cell r="D134">
            <v>4242.6181543651301</v>
          </cell>
          <cell r="E134">
            <v>0.391065211167823</v>
          </cell>
          <cell r="F134">
            <v>2.90148667149029E-8</v>
          </cell>
          <cell r="G134">
            <v>3.22745465277282E-6</v>
          </cell>
          <cell r="H134">
            <v>1.3113384986158223</v>
          </cell>
        </row>
        <row r="135">
          <cell r="A135" t="str">
            <v>Sfxn5</v>
          </cell>
          <cell r="B135">
            <v>548.32476026525796</v>
          </cell>
          <cell r="C135">
            <v>614.87864866107202</v>
          </cell>
          <cell r="D135">
            <v>468.19810780660401</v>
          </cell>
          <cell r="E135">
            <v>0.39140125405508103</v>
          </cell>
          <cell r="F135">
            <v>1.55413878744761E-3</v>
          </cell>
          <cell r="G135">
            <v>2.75462346260427E-2</v>
          </cell>
          <cell r="H135">
            <v>1.3132873422783171</v>
          </cell>
        </row>
        <row r="136">
          <cell r="A136" t="str">
            <v>Tbc1d5</v>
          </cell>
          <cell r="B136">
            <v>1788.6426370362301</v>
          </cell>
          <cell r="C136">
            <v>2030.1288786790001</v>
          </cell>
          <cell r="D136">
            <v>1546.4931534059899</v>
          </cell>
          <cell r="E136">
            <v>0.39194729009087698</v>
          </cell>
          <cell r="F136">
            <v>1.5572861395904799E-6</v>
          </cell>
          <cell r="G136">
            <v>9.59419599373E-5</v>
          </cell>
          <cell r="H136">
            <v>1.3127305958050011</v>
          </cell>
        </row>
        <row r="137">
          <cell r="A137" t="str">
            <v>Itgb7</v>
          </cell>
          <cell r="B137">
            <v>602.58483788697902</v>
          </cell>
          <cell r="C137">
            <v>649.28423428847498</v>
          </cell>
          <cell r="D137">
            <v>494.21953169597901</v>
          </cell>
          <cell r="E137">
            <v>0.39318284299915701</v>
          </cell>
          <cell r="F137">
            <v>1.6289231859850099E-3</v>
          </cell>
          <cell r="G137">
            <v>2.8506061505202698E-2</v>
          </cell>
          <cell r="H137">
            <v>1.3137567268140358</v>
          </cell>
        </row>
        <row r="138">
          <cell r="A138" t="str">
            <v>Tex9</v>
          </cell>
          <cell r="B138">
            <v>2176.08658760152</v>
          </cell>
          <cell r="C138">
            <v>2481.8041723490701</v>
          </cell>
          <cell r="D138">
            <v>1887.59678441951</v>
          </cell>
          <cell r="E138">
            <v>0.39446724418784501</v>
          </cell>
          <cell r="F138">
            <v>9.8177772526145503E-5</v>
          </cell>
          <cell r="G138">
            <v>3.2493983159381599E-3</v>
          </cell>
          <cell r="H138">
            <v>1.3147957195277253</v>
          </cell>
        </row>
        <row r="139">
          <cell r="A139" t="str">
            <v>Rogdi</v>
          </cell>
          <cell r="B139">
            <v>551.65227859690106</v>
          </cell>
          <cell r="C139">
            <v>608.202247046362</v>
          </cell>
          <cell r="D139">
            <v>462.85528229893799</v>
          </cell>
          <cell r="E139">
            <v>0.39482621982960803</v>
          </cell>
          <cell r="F139">
            <v>5.0225111452336301E-4</v>
          </cell>
          <cell r="G139">
            <v>1.1477800965440601E-2</v>
          </cell>
          <cell r="H139">
            <v>1.3140224824171949</v>
          </cell>
        </row>
        <row r="140">
          <cell r="A140" t="str">
            <v>Tmem265</v>
          </cell>
          <cell r="B140">
            <v>443.09036279992802</v>
          </cell>
          <cell r="C140">
            <v>490.971043741747</v>
          </cell>
          <cell r="D140">
            <v>373.03002317388598</v>
          </cell>
          <cell r="E140">
            <v>0.39604552991199699</v>
          </cell>
          <cell r="F140">
            <v>3.01294198130508E-3</v>
          </cell>
          <cell r="G140">
            <v>4.5990086034040402E-2</v>
          </cell>
          <cell r="H140">
            <v>1.3161703167063403</v>
          </cell>
        </row>
        <row r="141">
          <cell r="A141" t="str">
            <v>Flt3</v>
          </cell>
          <cell r="B141">
            <v>1782.9222825403599</v>
          </cell>
          <cell r="C141">
            <v>2042.99758483909</v>
          </cell>
          <cell r="D141">
            <v>1552.73908614059</v>
          </cell>
          <cell r="E141">
            <v>0.39647988938557699</v>
          </cell>
          <cell r="F141">
            <v>1.4776437564688501E-4</v>
          </cell>
          <cell r="G141">
            <v>4.3802500572193998E-3</v>
          </cell>
          <cell r="H141">
            <v>1.3157378487309557</v>
          </cell>
        </row>
        <row r="142">
          <cell r="A142" t="str">
            <v>Bin2</v>
          </cell>
          <cell r="B142">
            <v>4378.3636220827602</v>
          </cell>
          <cell r="C142">
            <v>4883.7915084115202</v>
          </cell>
          <cell r="D142">
            <v>3706.8770303810602</v>
          </cell>
          <cell r="E142">
            <v>0.397341863222963</v>
          </cell>
          <cell r="F142">
            <v>6.4891148208593804E-7</v>
          </cell>
          <cell r="G142">
            <v>4.80899835311078E-5</v>
          </cell>
          <cell r="H142">
            <v>1.3174948800255928</v>
          </cell>
        </row>
        <row r="143">
          <cell r="A143" t="str">
            <v>St6galnac6</v>
          </cell>
          <cell r="B143">
            <v>617.70974231084597</v>
          </cell>
          <cell r="C143">
            <v>706.39414437185701</v>
          </cell>
          <cell r="D143">
            <v>535.95161792144199</v>
          </cell>
          <cell r="E143">
            <v>0.39897793139384802</v>
          </cell>
          <cell r="F143">
            <v>6.0555715899971395E-4</v>
          </cell>
          <cell r="G143">
            <v>1.3318350677613101E-2</v>
          </cell>
          <cell r="H143">
            <v>1.3180184941160078</v>
          </cell>
        </row>
        <row r="144">
          <cell r="A144" t="str">
            <v>Entpd6</v>
          </cell>
          <cell r="B144">
            <v>1375.5861009344301</v>
          </cell>
          <cell r="C144">
            <v>1553.5544806993</v>
          </cell>
          <cell r="D144">
            <v>1177.5805490272601</v>
          </cell>
          <cell r="E144">
            <v>0.400557124692422</v>
          </cell>
          <cell r="F144">
            <v>6.83520138389858E-8</v>
          </cell>
          <cell r="G144">
            <v>6.7215004378010396E-6</v>
          </cell>
          <cell r="H144">
            <v>1.3192766150753874</v>
          </cell>
        </row>
        <row r="145">
          <cell r="A145" t="str">
            <v>Sigirr</v>
          </cell>
          <cell r="B145">
            <v>876.009381803015</v>
          </cell>
          <cell r="C145">
            <v>980.66537594178999</v>
          </cell>
          <cell r="D145">
            <v>741.55409364815705</v>
          </cell>
          <cell r="E145">
            <v>0.40335374451449701</v>
          </cell>
          <cell r="F145">
            <v>2.9308589348243599E-5</v>
          </cell>
          <cell r="G145">
            <v>1.1754468363313201E-3</v>
          </cell>
          <cell r="H145">
            <v>1.3224461766737725</v>
          </cell>
        </row>
        <row r="146">
          <cell r="A146" t="str">
            <v>Arhgap45</v>
          </cell>
          <cell r="B146">
            <v>33007.123428658597</v>
          </cell>
          <cell r="C146">
            <v>37343.090274173097</v>
          </cell>
          <cell r="D146">
            <v>28210.9198557448</v>
          </cell>
          <cell r="E146">
            <v>0.40456251487246098</v>
          </cell>
          <cell r="F146">
            <v>4.5678529463618402E-4</v>
          </cell>
          <cell r="G146">
            <v>1.07593299955288E-2</v>
          </cell>
          <cell r="H146">
            <v>1.323710480378705</v>
          </cell>
        </row>
        <row r="147">
          <cell r="A147" t="str">
            <v>Ccdc88b</v>
          </cell>
          <cell r="B147">
            <v>10162.3271438948</v>
          </cell>
          <cell r="C147">
            <v>11425.6783625761</v>
          </cell>
          <cell r="D147">
            <v>8629.0707517498795</v>
          </cell>
          <cell r="E147">
            <v>0.404937800865663</v>
          </cell>
          <cell r="F147">
            <v>9.21857643837644E-4</v>
          </cell>
          <cell r="G147">
            <v>1.8377852092646401E-2</v>
          </cell>
          <cell r="H147">
            <v>1.3240913988634406</v>
          </cell>
        </row>
        <row r="148">
          <cell r="A148" t="str">
            <v>Gngt2</v>
          </cell>
          <cell r="B148">
            <v>1807.0245839074501</v>
          </cell>
          <cell r="C148">
            <v>2001.23593011613</v>
          </cell>
          <cell r="D148">
            <v>1511.12268068759</v>
          </cell>
          <cell r="E148">
            <v>0.40564019519383798</v>
          </cell>
          <cell r="F148">
            <v>6.2875853680183303E-5</v>
          </cell>
          <cell r="G148">
            <v>2.20216217666861E-3</v>
          </cell>
          <cell r="H148">
            <v>1.3243371671223472</v>
          </cell>
        </row>
        <row r="149">
          <cell r="A149" t="str">
            <v>Ccdc191</v>
          </cell>
          <cell r="B149">
            <v>463.98784269190202</v>
          </cell>
          <cell r="C149">
            <v>530.57606678301499</v>
          </cell>
          <cell r="D149">
            <v>399.85629288303397</v>
          </cell>
          <cell r="E149">
            <v>0.40580868340446702</v>
          </cell>
          <cell r="F149">
            <v>2.2793462526619801E-3</v>
          </cell>
          <cell r="G149">
            <v>3.7477289591598198E-2</v>
          </cell>
          <cell r="H149">
            <v>1.326916885457694</v>
          </cell>
        </row>
        <row r="150">
          <cell r="A150" t="str">
            <v>Pitpnm1</v>
          </cell>
          <cell r="B150">
            <v>7224.8205921867002</v>
          </cell>
          <cell r="C150">
            <v>8275.6707916759406</v>
          </cell>
          <cell r="D150">
            <v>6238.0816788268903</v>
          </cell>
          <cell r="E150">
            <v>0.40768013493808802</v>
          </cell>
          <cell r="F150">
            <v>7.8082601554074304E-4</v>
          </cell>
          <cell r="G150">
            <v>1.6197784302099699E-2</v>
          </cell>
          <cell r="H150">
            <v>1.3266371326564983</v>
          </cell>
        </row>
        <row r="151">
          <cell r="A151" t="str">
            <v>Cybc1</v>
          </cell>
          <cell r="B151">
            <v>8396.8804128409702</v>
          </cell>
          <cell r="C151">
            <v>9812.1856631084993</v>
          </cell>
          <cell r="D151">
            <v>7393.1953786619497</v>
          </cell>
          <cell r="E151">
            <v>0.408297385457146</v>
          </cell>
          <cell r="F151">
            <v>6.4695947289004896E-4</v>
          </cell>
          <cell r="G151">
            <v>1.3900114557240601E-2</v>
          </cell>
          <cell r="H151">
            <v>1.3271914457215856</v>
          </cell>
        </row>
        <row r="152">
          <cell r="A152" t="str">
            <v>Dedd2</v>
          </cell>
          <cell r="B152">
            <v>1487.7535867701599</v>
          </cell>
          <cell r="C152">
            <v>1693.74652433244</v>
          </cell>
          <cell r="D152">
            <v>1275.67139088627</v>
          </cell>
          <cell r="E152">
            <v>0.40901920693571697</v>
          </cell>
          <cell r="F152">
            <v>1.2419885613439301E-4</v>
          </cell>
          <cell r="G152">
            <v>3.8031157543737299E-3</v>
          </cell>
          <cell r="H152">
            <v>1.3277294892971716</v>
          </cell>
        </row>
        <row r="153">
          <cell r="A153" t="str">
            <v>Ifngr1</v>
          </cell>
          <cell r="B153">
            <v>2621.95195689909</v>
          </cell>
          <cell r="C153">
            <v>2969.1848925334298</v>
          </cell>
          <cell r="D153">
            <v>2235.7969070388099</v>
          </cell>
          <cell r="E153">
            <v>0.40935835677687099</v>
          </cell>
          <cell r="F153">
            <v>1.5835374534545901E-6</v>
          </cell>
          <cell r="G153">
            <v>9.6975075068742901E-5</v>
          </cell>
          <cell r="H153">
            <v>1.3280208426739224</v>
          </cell>
        </row>
        <row r="154">
          <cell r="A154" t="str">
            <v>Stk10</v>
          </cell>
          <cell r="B154">
            <v>4095.51247240681</v>
          </cell>
          <cell r="C154">
            <v>4586.1407598628803</v>
          </cell>
          <cell r="D154">
            <v>3449.13481709609</v>
          </cell>
          <cell r="E154">
            <v>0.41051083443861602</v>
          </cell>
          <cell r="F154">
            <v>5.8795747629606304E-6</v>
          </cell>
          <cell r="G154">
            <v>3.0678781173876701E-4</v>
          </cell>
          <cell r="H154">
            <v>1.3296496086876832</v>
          </cell>
        </row>
        <row r="155">
          <cell r="A155" t="str">
            <v>Sfn</v>
          </cell>
          <cell r="B155">
            <v>978.54500688942505</v>
          </cell>
          <cell r="C155">
            <v>1092.2852009123201</v>
          </cell>
          <cell r="D155">
            <v>821.99890357681898</v>
          </cell>
          <cell r="E155">
            <v>0.41089058812996698</v>
          </cell>
          <cell r="F155">
            <v>6.4635444495489999E-4</v>
          </cell>
          <cell r="G155">
            <v>1.3900114557240601E-2</v>
          </cell>
          <cell r="H155">
            <v>1.3288158854706329</v>
          </cell>
        </row>
        <row r="156">
          <cell r="A156" t="str">
            <v>Tnf</v>
          </cell>
          <cell r="B156">
            <v>760.42575541801898</v>
          </cell>
          <cell r="C156">
            <v>840.22271748457695</v>
          </cell>
          <cell r="D156">
            <v>630.87456272423401</v>
          </cell>
          <cell r="E156">
            <v>0.41396137650773601</v>
          </cell>
          <cell r="F156">
            <v>2.18557926404101E-3</v>
          </cell>
          <cell r="G156">
            <v>3.6285583008680899E-2</v>
          </cell>
          <cell r="H156">
            <v>1.3318380025600312</v>
          </cell>
        </row>
        <row r="157">
          <cell r="A157" t="str">
            <v>Cxxc5</v>
          </cell>
          <cell r="B157">
            <v>3215.6179333162399</v>
          </cell>
          <cell r="C157">
            <v>3699.27167591548</v>
          </cell>
          <cell r="D157">
            <v>2772.71338348471</v>
          </cell>
          <cell r="E157">
            <v>0.41588923485620799</v>
          </cell>
          <cell r="F157">
            <v>8.6710730505761295E-4</v>
          </cell>
          <cell r="G157">
            <v>1.7700411993661101E-2</v>
          </cell>
          <cell r="H157">
            <v>1.3341702384204903</v>
          </cell>
        </row>
        <row r="158">
          <cell r="A158" t="str">
            <v>Bcl9l</v>
          </cell>
          <cell r="B158">
            <v>2675.01498762663</v>
          </cell>
          <cell r="C158">
            <v>3029.6471007816599</v>
          </cell>
          <cell r="D158">
            <v>2267.01846933667</v>
          </cell>
          <cell r="E158">
            <v>0.417817218969257</v>
          </cell>
          <cell r="F158">
            <v>8.2289315655424201E-5</v>
          </cell>
          <cell r="G158">
            <v>2.78666500400008E-3</v>
          </cell>
          <cell r="H158">
            <v>1.3364015960876292</v>
          </cell>
        </row>
        <row r="159">
          <cell r="A159" t="str">
            <v>Samhd1</v>
          </cell>
          <cell r="B159">
            <v>30493.408298411501</v>
          </cell>
          <cell r="C159">
            <v>34377.735785292803</v>
          </cell>
          <cell r="D159">
            <v>25719.487033722198</v>
          </cell>
          <cell r="E159">
            <v>0.41855942463698997</v>
          </cell>
          <cell r="F159">
            <v>1.46837721011948E-6</v>
          </cell>
          <cell r="G159">
            <v>9.2129409373569994E-5</v>
          </cell>
          <cell r="H159">
            <v>1.3366415799902351</v>
          </cell>
        </row>
        <row r="160">
          <cell r="A160" t="str">
            <v>Pnkd</v>
          </cell>
          <cell r="B160">
            <v>1763.4015034945601</v>
          </cell>
          <cell r="C160">
            <v>1990.4342720725101</v>
          </cell>
          <cell r="D160">
            <v>1489.27751882398</v>
          </cell>
          <cell r="E160">
            <v>0.41863878780568597</v>
          </cell>
          <cell r="F160">
            <v>1.3271663153833401E-6</v>
          </cell>
          <cell r="G160">
            <v>8.4473317416971805E-5</v>
          </cell>
          <cell r="H160">
            <v>1.3365099834745862</v>
          </cell>
        </row>
        <row r="161">
          <cell r="A161" t="str">
            <v>Shisa5</v>
          </cell>
          <cell r="B161">
            <v>7823.2588169772398</v>
          </cell>
          <cell r="C161">
            <v>8471.9573879827403</v>
          </cell>
          <cell r="D161">
            <v>6317.5445333807402</v>
          </cell>
          <cell r="E161">
            <v>0.42339782364158801</v>
          </cell>
          <cell r="F161">
            <v>2.3245013830616701E-5</v>
          </cell>
          <cell r="G161">
            <v>9.6245650382881199E-4</v>
          </cell>
          <cell r="H161">
            <v>1.3410206043215809</v>
          </cell>
        </row>
        <row r="162">
          <cell r="A162" t="str">
            <v>Bmf</v>
          </cell>
          <cell r="B162">
            <v>2145.74941499948</v>
          </cell>
          <cell r="C162">
            <v>2360.3399768142999</v>
          </cell>
          <cell r="D162">
            <v>1759.11315958617</v>
          </cell>
          <cell r="E162">
            <v>0.423513203828978</v>
          </cell>
          <cell r="F162">
            <v>1.61141353425743E-4</v>
          </cell>
          <cell r="G162">
            <v>4.6951356737466397E-3</v>
          </cell>
          <cell r="H162">
            <v>1.3417783636895582</v>
          </cell>
        </row>
        <row r="163">
          <cell r="A163" t="str">
            <v>Tlr6</v>
          </cell>
          <cell r="B163">
            <v>771.25465852212096</v>
          </cell>
          <cell r="C163">
            <v>913.04022545846703</v>
          </cell>
          <cell r="D163">
            <v>680.20070962725003</v>
          </cell>
          <cell r="E163">
            <v>0.42378526833230001</v>
          </cell>
          <cell r="F163">
            <v>2.90615781110293E-3</v>
          </cell>
          <cell r="G163">
            <v>4.4626540441666099E-2</v>
          </cell>
          <cell r="H163">
            <v>1.342310016052193</v>
          </cell>
        </row>
        <row r="164">
          <cell r="A164" t="str">
            <v>Lsp1</v>
          </cell>
          <cell r="B164">
            <v>15189.8978571554</v>
          </cell>
          <cell r="C164">
            <v>17029.523364842498</v>
          </cell>
          <cell r="D164">
            <v>12693.5098725114</v>
          </cell>
          <cell r="E164">
            <v>0.42388532011635499</v>
          </cell>
          <cell r="F164">
            <v>3.4767947213239099E-9</v>
          </cell>
          <cell r="G164">
            <v>5.5558093148405698E-7</v>
          </cell>
          <cell r="H164">
            <v>1.3415929507189348</v>
          </cell>
        </row>
        <row r="165">
          <cell r="A165" t="str">
            <v>Galns</v>
          </cell>
          <cell r="B165">
            <v>1451.2045905631801</v>
          </cell>
          <cell r="C165">
            <v>1641.16086508956</v>
          </cell>
          <cell r="D165">
            <v>1221.8302741249499</v>
          </cell>
          <cell r="E165">
            <v>0.42461236165229799</v>
          </cell>
          <cell r="F165">
            <v>1.31246073817044E-8</v>
          </cell>
          <cell r="G165">
            <v>1.67781699615864E-6</v>
          </cell>
          <cell r="H165">
            <v>1.3431987239511856</v>
          </cell>
        </row>
        <row r="166">
          <cell r="A166" t="str">
            <v>Micu1</v>
          </cell>
          <cell r="B166">
            <v>4257.1893305644298</v>
          </cell>
          <cell r="C166">
            <v>4924.6811856265904</v>
          </cell>
          <cell r="D166">
            <v>3664.0909754141398</v>
          </cell>
          <cell r="E166">
            <v>0.42633947215720203</v>
          </cell>
          <cell r="F166">
            <v>1.03817497984409E-7</v>
          </cell>
          <cell r="G166">
            <v>9.9228182419303993E-6</v>
          </cell>
          <cell r="H166">
            <v>1.344039004127066</v>
          </cell>
        </row>
        <row r="167">
          <cell r="A167" t="str">
            <v>Hpgds</v>
          </cell>
          <cell r="B167">
            <v>1953.24928934935</v>
          </cell>
          <cell r="C167">
            <v>2149.9522833381802</v>
          </cell>
          <cell r="D167">
            <v>1597.6605675645701</v>
          </cell>
          <cell r="E167">
            <v>0.42863779443794697</v>
          </cell>
          <cell r="F167">
            <v>1.1127634538268701E-4</v>
          </cell>
          <cell r="G167">
            <v>3.5195564082518799E-3</v>
          </cell>
          <cell r="H167">
            <v>1.3456877680942632</v>
          </cell>
        </row>
        <row r="168">
          <cell r="A168" t="str">
            <v>Slc12a9</v>
          </cell>
          <cell r="B168">
            <v>744.44731494970495</v>
          </cell>
          <cell r="C168">
            <v>844.38988361166105</v>
          </cell>
          <cell r="D168">
            <v>625.62243941232805</v>
          </cell>
          <cell r="E168">
            <v>0.43230129888642999</v>
          </cell>
          <cell r="F168">
            <v>1.04169862558422E-4</v>
          </cell>
          <cell r="G168">
            <v>3.3820482043967698E-3</v>
          </cell>
          <cell r="H168">
            <v>1.3496796636719584</v>
          </cell>
        </row>
        <row r="169">
          <cell r="A169" t="str">
            <v>Fgf11</v>
          </cell>
          <cell r="B169">
            <v>946.43623568349597</v>
          </cell>
          <cell r="C169">
            <v>1124.84158587411</v>
          </cell>
          <cell r="D169">
            <v>833.26596496772504</v>
          </cell>
          <cell r="E169">
            <v>0.43254454516525198</v>
          </cell>
          <cell r="F169">
            <v>3.1331315046003901E-3</v>
          </cell>
          <cell r="G169">
            <v>4.7330185963882103E-2</v>
          </cell>
          <cell r="H169">
            <v>1.3499190332557007</v>
          </cell>
        </row>
        <row r="170">
          <cell r="A170" t="str">
            <v>Pacs1</v>
          </cell>
          <cell r="B170">
            <v>3075.5993007208999</v>
          </cell>
          <cell r="C170">
            <v>3531.9847445783298</v>
          </cell>
          <cell r="D170">
            <v>2612.5509109652198</v>
          </cell>
          <cell r="E170">
            <v>0.434505599053783</v>
          </cell>
          <cell r="F170">
            <v>4.3505201320928301E-4</v>
          </cell>
          <cell r="G170">
            <v>1.0347155672305401E-2</v>
          </cell>
          <cell r="H170">
            <v>1.3519295374318354</v>
          </cell>
        </row>
        <row r="171">
          <cell r="A171" t="str">
            <v>Rnf130</v>
          </cell>
          <cell r="B171">
            <v>1345.9537090742999</v>
          </cell>
          <cell r="C171">
            <v>1471.0419084315599</v>
          </cell>
          <cell r="D171">
            <v>1089.0705218236101</v>
          </cell>
          <cell r="E171">
            <v>0.43473940164680902</v>
          </cell>
          <cell r="F171">
            <v>2.6139891692217201E-7</v>
          </cell>
          <cell r="G171">
            <v>2.2277722694692098E-5</v>
          </cell>
          <cell r="H171">
            <v>1.3507315448850385</v>
          </cell>
        </row>
        <row r="172">
          <cell r="A172" t="str">
            <v>Cacna1s</v>
          </cell>
          <cell r="B172">
            <v>655.15753977106795</v>
          </cell>
          <cell r="C172">
            <v>754.56658739023601</v>
          </cell>
          <cell r="D172">
            <v>558.59659545171803</v>
          </cell>
          <cell r="E172">
            <v>0.43482122520893302</v>
          </cell>
          <cell r="F172">
            <v>9.0213122384917501E-4</v>
          </cell>
          <cell r="G172">
            <v>1.8197428059774201E-2</v>
          </cell>
          <cell r="H172">
            <v>1.3508256110656094</v>
          </cell>
        </row>
        <row r="173">
          <cell r="A173" t="str">
            <v>Tmem132a</v>
          </cell>
          <cell r="B173">
            <v>483.91936099265899</v>
          </cell>
          <cell r="C173">
            <v>550.77450316081001</v>
          </cell>
          <cell r="D173">
            <v>406.67498354656499</v>
          </cell>
          <cell r="E173">
            <v>0.43649437060509599</v>
          </cell>
          <cell r="F173">
            <v>1.17306340252746E-4</v>
          </cell>
          <cell r="G173">
            <v>3.6354301265600999E-3</v>
          </cell>
          <cell r="H173">
            <v>1.3543358343745906</v>
          </cell>
        </row>
        <row r="174">
          <cell r="A174" t="str">
            <v>Naa40</v>
          </cell>
          <cell r="B174">
            <v>8176.4939149207003</v>
          </cell>
          <cell r="C174">
            <v>9635.4864066770297</v>
          </cell>
          <cell r="D174">
            <v>7097.43037924088</v>
          </cell>
          <cell r="E174">
            <v>0.440912338749406</v>
          </cell>
          <cell r="F174">
            <v>2.2023481943659101E-9</v>
          </cell>
          <cell r="G174">
            <v>3.6923631120951101E-7</v>
          </cell>
          <cell r="H174">
            <v>1.3576021027074325</v>
          </cell>
        </row>
        <row r="175">
          <cell r="A175" t="str">
            <v>Irf7</v>
          </cell>
          <cell r="B175">
            <v>947.14663643517201</v>
          </cell>
          <cell r="C175">
            <v>1030.37045495344</v>
          </cell>
          <cell r="D175">
            <v>758.06414922207102</v>
          </cell>
          <cell r="E175">
            <v>0.443411861078987</v>
          </cell>
          <cell r="F175">
            <v>4.0934396948042199E-4</v>
          </cell>
          <cell r="G175">
            <v>9.9438498239341495E-3</v>
          </cell>
          <cell r="H175">
            <v>1.3592127473787159</v>
          </cell>
        </row>
        <row r="176">
          <cell r="A176" t="str">
            <v>Cyb561a3</v>
          </cell>
          <cell r="B176">
            <v>3623.4437431625502</v>
          </cell>
          <cell r="C176">
            <v>3909.2326702693899</v>
          </cell>
          <cell r="D176">
            <v>2871.2127757809999</v>
          </cell>
          <cell r="E176">
            <v>0.44489733042706697</v>
          </cell>
          <cell r="F176">
            <v>1.17173024723822E-4</v>
          </cell>
          <cell r="G176">
            <v>3.6354301265600999E-3</v>
          </cell>
          <cell r="H176">
            <v>1.3615266354497317</v>
          </cell>
        </row>
        <row r="177">
          <cell r="A177" t="str">
            <v>Traf4</v>
          </cell>
          <cell r="B177">
            <v>1836.1140018057399</v>
          </cell>
          <cell r="C177">
            <v>2170.5157706109599</v>
          </cell>
          <cell r="D177">
            <v>1593.9064764318</v>
          </cell>
          <cell r="E177">
            <v>0.44523621279167203</v>
          </cell>
          <cell r="F177">
            <v>3.2870809377627402E-5</v>
          </cell>
          <cell r="G177">
            <v>1.27337033145831E-3</v>
          </cell>
          <cell r="H177">
            <v>1.3617585490147368</v>
          </cell>
        </row>
        <row r="178">
          <cell r="A178" t="str">
            <v>Ethe1</v>
          </cell>
          <cell r="B178">
            <v>688.84907727386098</v>
          </cell>
          <cell r="C178">
            <v>788.97724359970505</v>
          </cell>
          <cell r="D178">
            <v>579.56986576019199</v>
          </cell>
          <cell r="E178">
            <v>0.44594178096381598</v>
          </cell>
          <cell r="F178">
            <v>1.3396173935519799E-5</v>
          </cell>
          <cell r="G178">
            <v>6.14361752639285E-4</v>
          </cell>
          <cell r="H178">
            <v>1.3613151583801621</v>
          </cell>
        </row>
        <row r="179">
          <cell r="A179" t="str">
            <v>Gramd1a</v>
          </cell>
          <cell r="B179">
            <v>5183.8561501633903</v>
          </cell>
          <cell r="C179">
            <v>5997.7747021227897</v>
          </cell>
          <cell r="D179">
            <v>4398.9755702707898</v>
          </cell>
          <cell r="E179">
            <v>0.44710991370123399</v>
          </cell>
          <cell r="F179">
            <v>3.1283213739142501E-3</v>
          </cell>
          <cell r="G179">
            <v>4.7327430016303303E-2</v>
          </cell>
          <cell r="H179">
            <v>1.3634480588292019</v>
          </cell>
        </row>
        <row r="180">
          <cell r="A180" t="str">
            <v>Carns1</v>
          </cell>
          <cell r="B180">
            <v>1190.50822960662</v>
          </cell>
          <cell r="C180">
            <v>1313.2966036038799</v>
          </cell>
          <cell r="D180">
            <v>962.35964311805697</v>
          </cell>
          <cell r="E180">
            <v>0.44847128169505202</v>
          </cell>
          <cell r="F180">
            <v>3.2966131921643902E-3</v>
          </cell>
          <cell r="G180">
            <v>4.8790829401252199E-2</v>
          </cell>
          <cell r="H180">
            <v>1.3646630061800835</v>
          </cell>
        </row>
        <row r="181">
          <cell r="A181" t="str">
            <v>Bin1</v>
          </cell>
          <cell r="B181">
            <v>9758.7401412257805</v>
          </cell>
          <cell r="C181">
            <v>11094.780999853299</v>
          </cell>
          <cell r="D181">
            <v>8122.2847048130998</v>
          </cell>
          <cell r="E181">
            <v>0.45002413946378</v>
          </cell>
          <cell r="F181">
            <v>1.5190670596825702E-11</v>
          </cell>
          <cell r="G181">
            <v>3.8593786085952403E-9</v>
          </cell>
          <cell r="H181">
            <v>1.3659680007619972</v>
          </cell>
        </row>
        <row r="182">
          <cell r="A182" t="str">
            <v>Arid3b</v>
          </cell>
          <cell r="B182">
            <v>4118.2665818675996</v>
          </cell>
          <cell r="C182">
            <v>4785.9489758483396</v>
          </cell>
          <cell r="D182">
            <v>3502.7040299872001</v>
          </cell>
          <cell r="E182">
            <v>0.45015698832440798</v>
          </cell>
          <cell r="F182">
            <v>2.4604086054669499E-3</v>
          </cell>
          <cell r="G182">
            <v>3.9316560637672603E-2</v>
          </cell>
          <cell r="H182">
            <v>1.3663583719535186</v>
          </cell>
        </row>
        <row r="183">
          <cell r="A183" t="str">
            <v>Crb2</v>
          </cell>
          <cell r="B183">
            <v>387.28144340665102</v>
          </cell>
          <cell r="C183">
            <v>453.35849639487498</v>
          </cell>
          <cell r="D183">
            <v>331.18732647479601</v>
          </cell>
          <cell r="E183">
            <v>0.45184557583315599</v>
          </cell>
          <cell r="F183">
            <v>2.9920496760658202E-3</v>
          </cell>
          <cell r="G183">
            <v>4.5807922211265097E-2</v>
          </cell>
          <cell r="H183">
            <v>1.3688884210047707</v>
          </cell>
        </row>
        <row r="184">
          <cell r="A184" t="str">
            <v>Slc7a7</v>
          </cell>
          <cell r="B184">
            <v>654.71015761547096</v>
          </cell>
          <cell r="C184">
            <v>758.39913232683796</v>
          </cell>
          <cell r="D184">
            <v>553.55397269287096</v>
          </cell>
          <cell r="E184">
            <v>0.45390441023393902</v>
          </cell>
          <cell r="F184">
            <v>1.6060013504736099E-4</v>
          </cell>
          <cell r="G184">
            <v>4.6951356737466397E-3</v>
          </cell>
          <cell r="H184">
            <v>1.3700545380199476</v>
          </cell>
        </row>
        <row r="185">
          <cell r="A185" t="str">
            <v>Bbs2</v>
          </cell>
          <cell r="B185">
            <v>609.45490878856504</v>
          </cell>
          <cell r="C185">
            <v>712.46795373925704</v>
          </cell>
          <cell r="D185">
            <v>519.60785030464103</v>
          </cell>
          <cell r="E185">
            <v>0.454132826752005</v>
          </cell>
          <cell r="F185">
            <v>1.30328090265971E-3</v>
          </cell>
          <cell r="G185">
            <v>2.3983598118149999E-2</v>
          </cell>
          <cell r="H185">
            <v>1.3711647222449468</v>
          </cell>
        </row>
        <row r="186">
          <cell r="A186" t="str">
            <v>Fhl3</v>
          </cell>
          <cell r="B186">
            <v>487.943193273585</v>
          </cell>
          <cell r="C186">
            <v>549.70057386921496</v>
          </cell>
          <cell r="D186">
            <v>400.43408090210301</v>
          </cell>
          <cell r="E186">
            <v>0.45461675357259701</v>
          </cell>
          <cell r="F186">
            <v>2.0132553662554099E-4</v>
          </cell>
          <cell r="G186">
            <v>5.6255635602989297E-3</v>
          </cell>
          <cell r="H186">
            <v>1.372761710568797</v>
          </cell>
        </row>
        <row r="187">
          <cell r="A187" t="str">
            <v>Gipc3</v>
          </cell>
          <cell r="B187">
            <v>318.26237945040498</v>
          </cell>
          <cell r="C187">
            <v>355.42342069287997</v>
          </cell>
          <cell r="D187">
            <v>258.58244403885902</v>
          </cell>
          <cell r="E187">
            <v>0.45625277781461998</v>
          </cell>
          <cell r="F187">
            <v>4.3160497803205301E-4</v>
          </cell>
          <cell r="G187">
            <v>1.03131404447052E-2</v>
          </cell>
          <cell r="H187">
            <v>1.3745071596564691</v>
          </cell>
        </row>
        <row r="188">
          <cell r="A188" t="str">
            <v>Ildr1</v>
          </cell>
          <cell r="B188">
            <v>3749.04139278195</v>
          </cell>
          <cell r="C188">
            <v>4404.5648176321101</v>
          </cell>
          <cell r="D188">
            <v>3209.6441216058602</v>
          </cell>
          <cell r="E188">
            <v>0.45632466653737702</v>
          </cell>
          <cell r="F188">
            <v>1.3397126198754099E-4</v>
          </cell>
          <cell r="G188">
            <v>4.0536215868242102E-3</v>
          </cell>
          <cell r="H188">
            <v>1.3722907122265016</v>
          </cell>
        </row>
        <row r="189">
          <cell r="A189" t="str">
            <v>Wdfy1</v>
          </cell>
          <cell r="B189">
            <v>1127.0166745695899</v>
          </cell>
          <cell r="C189">
            <v>1244.06975346422</v>
          </cell>
          <cell r="D189">
            <v>905.28424686841299</v>
          </cell>
          <cell r="E189">
            <v>0.45872698608384499</v>
          </cell>
          <cell r="F189">
            <v>3.1722878189625698E-3</v>
          </cell>
          <cell r="G189">
            <v>4.7570362939193901E-2</v>
          </cell>
          <cell r="H189">
            <v>1.3742310857255544</v>
          </cell>
        </row>
        <row r="190">
          <cell r="A190" t="str">
            <v>Cd2</v>
          </cell>
          <cell r="B190">
            <v>2615.4938397910901</v>
          </cell>
          <cell r="C190">
            <v>2951.0599134209701</v>
          </cell>
          <cell r="D190">
            <v>2147.7635391652302</v>
          </cell>
          <cell r="E190">
            <v>0.458976216108618</v>
          </cell>
          <cell r="F190">
            <v>4.8828429208514997E-4</v>
          </cell>
          <cell r="G190">
            <v>1.12470348089073E-2</v>
          </cell>
          <cell r="H190">
            <v>1.3740152766388596</v>
          </cell>
        </row>
        <row r="191">
          <cell r="A191" t="str">
            <v>Susd3</v>
          </cell>
          <cell r="B191">
            <v>1856.0369304298899</v>
          </cell>
          <cell r="C191">
            <v>2121.8408047665398</v>
          </cell>
          <cell r="D191">
            <v>1540.8938665038199</v>
          </cell>
          <cell r="E191">
            <v>0.46203948996884098</v>
          </cell>
          <cell r="F191">
            <v>1.5506913333277701E-5</v>
          </cell>
          <cell r="G191">
            <v>6.8705953586723303E-4</v>
          </cell>
          <cell r="H191">
            <v>1.37701943715361</v>
          </cell>
        </row>
        <row r="192">
          <cell r="A192" t="str">
            <v>Ralgds</v>
          </cell>
          <cell r="B192">
            <v>3886.19722518956</v>
          </cell>
          <cell r="C192">
            <v>4491.3712913936397</v>
          </cell>
          <cell r="D192">
            <v>3255.3921511839799</v>
          </cell>
          <cell r="E192">
            <v>0.46407138221567701</v>
          </cell>
          <cell r="F192">
            <v>2.68710107352428E-6</v>
          </cell>
          <cell r="G192">
            <v>1.5267212599407099E-4</v>
          </cell>
          <cell r="H192">
            <v>1.3796713522701518</v>
          </cell>
        </row>
        <row r="193">
          <cell r="A193" t="str">
            <v>Eml6</v>
          </cell>
          <cell r="B193">
            <v>447.37913527632202</v>
          </cell>
          <cell r="C193">
            <v>515.07792959707103</v>
          </cell>
          <cell r="D193">
            <v>372.62174106110001</v>
          </cell>
          <cell r="E193">
            <v>0.46407527471218701</v>
          </cell>
          <cell r="F193">
            <v>2.6454560257069498E-4</v>
          </cell>
          <cell r="G193">
            <v>6.9909764276240198E-3</v>
          </cell>
          <cell r="H193">
            <v>1.3823077744479007</v>
          </cell>
        </row>
        <row r="194">
          <cell r="A194" t="str">
            <v>Nbeal2</v>
          </cell>
          <cell r="B194">
            <v>4183.11062795216</v>
          </cell>
          <cell r="C194">
            <v>4867.4949990322702</v>
          </cell>
          <cell r="D194">
            <v>3525.4653143344799</v>
          </cell>
          <cell r="E194">
            <v>0.46509117288373503</v>
          </cell>
          <cell r="F194">
            <v>7.4641133514077396E-4</v>
          </cell>
          <cell r="G194">
            <v>1.55786708662953E-2</v>
          </cell>
          <cell r="H194">
            <v>1.3806673914053618</v>
          </cell>
        </row>
        <row r="195">
          <cell r="A195" t="str">
            <v>Eif4ebp3</v>
          </cell>
          <cell r="B195">
            <v>365.91182693959098</v>
          </cell>
          <cell r="C195">
            <v>434.36871120062102</v>
          </cell>
          <cell r="D195">
            <v>313.72507003905798</v>
          </cell>
          <cell r="E195">
            <v>0.47036778449865102</v>
          </cell>
          <cell r="F195">
            <v>1.62368160319222E-3</v>
          </cell>
          <cell r="G195">
            <v>2.8482661673836802E-2</v>
          </cell>
          <cell r="H195">
            <v>1.3845521212141039</v>
          </cell>
        </row>
        <row r="196">
          <cell r="A196" t="str">
            <v>Per1</v>
          </cell>
          <cell r="B196">
            <v>2292.9668369870301</v>
          </cell>
          <cell r="C196">
            <v>2616.6171913717699</v>
          </cell>
          <cell r="D196">
            <v>1885.4540891367999</v>
          </cell>
          <cell r="E196">
            <v>0.472523439632001</v>
          </cell>
          <cell r="F196">
            <v>6.2665647016755505E-5</v>
          </cell>
          <cell r="G196">
            <v>2.20216217666861E-3</v>
          </cell>
          <cell r="H196">
            <v>1.3877915174109128</v>
          </cell>
        </row>
        <row r="197">
          <cell r="A197" t="str">
            <v>Cbfa2t3</v>
          </cell>
          <cell r="B197">
            <v>2481.1300466552302</v>
          </cell>
          <cell r="C197">
            <v>2910.9119576005801</v>
          </cell>
          <cell r="D197">
            <v>2096.0250934754299</v>
          </cell>
          <cell r="E197">
            <v>0.47341389563492398</v>
          </cell>
          <cell r="F197">
            <v>1.3824954336682099E-3</v>
          </cell>
          <cell r="G197">
            <v>2.50243907966811E-2</v>
          </cell>
          <cell r="H197">
            <v>1.3887772463515606</v>
          </cell>
        </row>
        <row r="198">
          <cell r="A198" t="str">
            <v>Selplg</v>
          </cell>
          <cell r="B198">
            <v>278.85449097776899</v>
          </cell>
          <cell r="C198">
            <v>321.48868087238901</v>
          </cell>
          <cell r="D198">
            <v>231.41645156500701</v>
          </cell>
          <cell r="E198">
            <v>0.47341882053010198</v>
          </cell>
          <cell r="F198">
            <v>1.7770820788699101E-3</v>
          </cell>
          <cell r="G198">
            <v>3.0674954614616699E-2</v>
          </cell>
          <cell r="H198">
            <v>1.3892213742724333</v>
          </cell>
        </row>
        <row r="199">
          <cell r="A199" t="str">
            <v>Tmem143</v>
          </cell>
          <cell r="B199">
            <v>372.68075068812601</v>
          </cell>
          <cell r="C199">
            <v>420.18702175563601</v>
          </cell>
          <cell r="D199">
            <v>301.79267417549198</v>
          </cell>
          <cell r="E199">
            <v>0.47620806639665397</v>
          </cell>
          <cell r="F199">
            <v>2.0254662463389399E-4</v>
          </cell>
          <cell r="G199">
            <v>5.6442624799205301E-3</v>
          </cell>
          <cell r="H199">
            <v>1.3923035835896331</v>
          </cell>
        </row>
        <row r="200">
          <cell r="A200" t="str">
            <v>Adssl1</v>
          </cell>
          <cell r="B200">
            <v>538.49943889045903</v>
          </cell>
          <cell r="C200">
            <v>602.05543146898299</v>
          </cell>
          <cell r="D200">
            <v>433.03315254951502</v>
          </cell>
          <cell r="E200">
            <v>0.47662591069631099</v>
          </cell>
          <cell r="F200">
            <v>2.4594338470175399E-3</v>
          </cell>
          <cell r="G200">
            <v>3.9316560637672603E-2</v>
          </cell>
          <cell r="H200">
            <v>1.3903217985143554</v>
          </cell>
        </row>
        <row r="201">
          <cell r="A201" t="str">
            <v>Sh3bp2</v>
          </cell>
          <cell r="B201">
            <v>1114.1839116843</v>
          </cell>
          <cell r="C201">
            <v>1247.1152479928601</v>
          </cell>
          <cell r="D201">
            <v>896.01685492408103</v>
          </cell>
          <cell r="E201">
            <v>0.47699029868597298</v>
          </cell>
          <cell r="F201">
            <v>7.7739482932257602E-5</v>
          </cell>
          <cell r="G201">
            <v>2.6679251407657699E-3</v>
          </cell>
          <cell r="H201">
            <v>1.3918435140358241</v>
          </cell>
        </row>
        <row r="202">
          <cell r="A202" t="str">
            <v>Sh3bp1</v>
          </cell>
          <cell r="B202">
            <v>1228.7861007925801</v>
          </cell>
          <cell r="C202">
            <v>1396.33199591882</v>
          </cell>
          <cell r="D202">
            <v>1001.74005982729</v>
          </cell>
          <cell r="E202">
            <v>0.478004837828502</v>
          </cell>
          <cell r="F202">
            <v>1.30908729869179E-6</v>
          </cell>
          <cell r="G202">
            <v>8.4201483042270302E-5</v>
          </cell>
          <cell r="H202">
            <v>1.3939065151887422</v>
          </cell>
        </row>
        <row r="203">
          <cell r="A203" t="str">
            <v>Scimp</v>
          </cell>
          <cell r="B203">
            <v>3019.9236627539099</v>
          </cell>
          <cell r="C203">
            <v>3636.72011374971</v>
          </cell>
          <cell r="D203">
            <v>2608.8705833219601</v>
          </cell>
          <cell r="E203">
            <v>0.479089946601993</v>
          </cell>
          <cell r="F203">
            <v>9.4151533262458E-7</v>
          </cell>
          <cell r="G203">
            <v>6.4623337629205201E-5</v>
          </cell>
          <cell r="H203">
            <v>1.3939825673985544</v>
          </cell>
        </row>
        <row r="204">
          <cell r="A204" t="str">
            <v>Phldb3</v>
          </cell>
          <cell r="B204">
            <v>1288.69517779079</v>
          </cell>
          <cell r="C204">
            <v>1483.7882621695701</v>
          </cell>
          <cell r="D204">
            <v>1064.06032672223</v>
          </cell>
          <cell r="E204">
            <v>0.479361503327352</v>
          </cell>
          <cell r="F204">
            <v>2.5348113567201402E-6</v>
          </cell>
          <cell r="G204">
            <v>1.46369096841005E-4</v>
          </cell>
          <cell r="H204">
            <v>1.3944587772953487</v>
          </cell>
        </row>
        <row r="205">
          <cell r="A205" t="str">
            <v>Avpr2</v>
          </cell>
          <cell r="B205">
            <v>1043.58747254838</v>
          </cell>
          <cell r="C205">
            <v>1179.22580142831</v>
          </cell>
          <cell r="D205">
            <v>844.18241048635105</v>
          </cell>
          <cell r="E205">
            <v>0.48227918634200401</v>
          </cell>
          <cell r="F205">
            <v>1.2300773602153499E-3</v>
          </cell>
          <cell r="G205">
            <v>2.27925127344469E-2</v>
          </cell>
          <cell r="H205">
            <v>1.3968850650997733</v>
          </cell>
        </row>
        <row r="206">
          <cell r="A206" t="str">
            <v>Slc37a4</v>
          </cell>
          <cell r="B206">
            <v>786.49240925809295</v>
          </cell>
          <cell r="C206">
            <v>901.288630648001</v>
          </cell>
          <cell r="D206">
            <v>643.00223771482104</v>
          </cell>
          <cell r="E206">
            <v>0.48662785284071902</v>
          </cell>
          <cell r="F206">
            <v>1.4408011201420201E-8</v>
          </cell>
          <cell r="G206">
            <v>1.8075243951799999E-6</v>
          </cell>
          <cell r="H206">
            <v>1.4016881711813467</v>
          </cell>
        </row>
        <row r="207">
          <cell r="A207" t="str">
            <v>Degs2</v>
          </cell>
          <cell r="B207">
            <v>535.627542519857</v>
          </cell>
          <cell r="C207">
            <v>625.01711094471398</v>
          </cell>
          <cell r="D207">
            <v>446.46402303096102</v>
          </cell>
          <cell r="E207">
            <v>0.48810188750935701</v>
          </cell>
          <cell r="F207">
            <v>1.0386814152447499E-3</v>
          </cell>
          <cell r="G207">
            <v>2.0110568586532401E-2</v>
          </cell>
          <cell r="H207">
            <v>1.3999271580755586</v>
          </cell>
        </row>
        <row r="208">
          <cell r="A208" t="str">
            <v>Kif9</v>
          </cell>
          <cell r="B208">
            <v>226.021218102386</v>
          </cell>
          <cell r="C208">
            <v>266.072677086559</v>
          </cell>
          <cell r="D208">
            <v>189.495181448484</v>
          </cell>
          <cell r="E208">
            <v>0.48821204859421502</v>
          </cell>
          <cell r="F208">
            <v>1.8356833022134999E-3</v>
          </cell>
          <cell r="G208">
            <v>3.1399407849804203E-2</v>
          </cell>
          <cell r="H208">
            <v>1.4041131550297139</v>
          </cell>
        </row>
        <row r="209">
          <cell r="A209" t="str">
            <v>Ehf</v>
          </cell>
          <cell r="B209">
            <v>1253.4099674495201</v>
          </cell>
          <cell r="C209">
            <v>1483.4288393009699</v>
          </cell>
          <cell r="D209">
            <v>1054.53660536351</v>
          </cell>
          <cell r="E209">
            <v>0.49192700709612902</v>
          </cell>
          <cell r="F209">
            <v>5.5656044777439098E-6</v>
          </cell>
          <cell r="G209">
            <v>2.9339915976230399E-4</v>
          </cell>
          <cell r="H209">
            <v>1.4067115657778575</v>
          </cell>
        </row>
        <row r="210">
          <cell r="A210" t="str">
            <v>Tspan32</v>
          </cell>
          <cell r="B210">
            <v>813.35247201274206</v>
          </cell>
          <cell r="C210">
            <v>918.20823531371002</v>
          </cell>
          <cell r="D210">
            <v>652.03180669122696</v>
          </cell>
          <cell r="E210">
            <v>0.49388306034888302</v>
          </cell>
          <cell r="F210">
            <v>1.6396724623459299E-4</v>
          </cell>
          <cell r="G210">
            <v>4.7639006455715499E-3</v>
          </cell>
          <cell r="H210">
            <v>1.4082261415638766</v>
          </cell>
        </row>
        <row r="211">
          <cell r="A211" t="str">
            <v>Cln3</v>
          </cell>
          <cell r="B211">
            <v>679.348329671486</v>
          </cell>
          <cell r="C211">
            <v>801.13013973172394</v>
          </cell>
          <cell r="D211">
            <v>569.25435853733495</v>
          </cell>
          <cell r="E211">
            <v>0.49396545962781302</v>
          </cell>
          <cell r="F211">
            <v>2.4856473286850101E-5</v>
          </cell>
          <cell r="G211">
            <v>1.01277749922158E-3</v>
          </cell>
          <cell r="H211">
            <v>1.4073324652097174</v>
          </cell>
        </row>
        <row r="212">
          <cell r="A212" t="str">
            <v>Gna12</v>
          </cell>
          <cell r="B212">
            <v>3344.6310144353001</v>
          </cell>
          <cell r="C212">
            <v>3814.88369810217</v>
          </cell>
          <cell r="D212">
            <v>2708.1027396473301</v>
          </cell>
          <cell r="E212">
            <v>0.494121839882531</v>
          </cell>
          <cell r="F212">
            <v>2.9013826392939999E-7</v>
          </cell>
          <cell r="G212">
            <v>2.4321672337753901E-5</v>
          </cell>
          <cell r="H212">
            <v>1.4086923816631025</v>
          </cell>
        </row>
        <row r="213">
          <cell r="A213" t="str">
            <v>Cpne5</v>
          </cell>
          <cell r="B213">
            <v>4194.5585190828197</v>
          </cell>
          <cell r="C213">
            <v>4836.4060337283199</v>
          </cell>
          <cell r="D213">
            <v>3419.8537087990098</v>
          </cell>
          <cell r="E213">
            <v>0.49975816819905</v>
          </cell>
          <cell r="F213">
            <v>1.04475266313636E-10</v>
          </cell>
          <cell r="G213">
            <v>2.2671309237050598E-8</v>
          </cell>
          <cell r="H213">
            <v>1.414214304338409</v>
          </cell>
        </row>
        <row r="214">
          <cell r="A214" t="str">
            <v>Nab2</v>
          </cell>
          <cell r="B214">
            <v>1342.77793170462</v>
          </cell>
          <cell r="C214">
            <v>1580.0808210918999</v>
          </cell>
          <cell r="D214">
            <v>1111.78547855488</v>
          </cell>
          <cell r="E214">
            <v>0.50654519358272898</v>
          </cell>
          <cell r="F214">
            <v>1.11366765282432E-3</v>
          </cell>
          <cell r="G214">
            <v>2.11307589711212E-2</v>
          </cell>
          <cell r="H214">
            <v>1.4212101629045553</v>
          </cell>
        </row>
        <row r="215">
          <cell r="A215" t="str">
            <v>Pou6f1</v>
          </cell>
          <cell r="B215">
            <v>1437.8255452273399</v>
          </cell>
          <cell r="C215">
            <v>1696.42591158867</v>
          </cell>
          <cell r="D215">
            <v>1192.67553538993</v>
          </cell>
          <cell r="E215">
            <v>0.50792111753866198</v>
          </cell>
          <cell r="F215">
            <v>3.5342043670951699E-6</v>
          </cell>
          <cell r="G215">
            <v>1.9643645686022999E-4</v>
          </cell>
          <cell r="H215">
            <v>1.4223700086495403</v>
          </cell>
        </row>
        <row r="216">
          <cell r="A216" t="str">
            <v>Pbx4</v>
          </cell>
          <cell r="B216">
            <v>311.882431443874</v>
          </cell>
          <cell r="C216">
            <v>365.85775812612701</v>
          </cell>
          <cell r="D216">
            <v>256.15916582487</v>
          </cell>
          <cell r="E216">
            <v>0.51417018831950601</v>
          </cell>
          <cell r="F216">
            <v>1.3337034148754501E-3</v>
          </cell>
          <cell r="G216">
            <v>2.4356758614163001E-2</v>
          </cell>
          <cell r="H216">
            <v>1.4282438691897339</v>
          </cell>
        </row>
        <row r="217">
          <cell r="A217" t="str">
            <v>Kcnb1</v>
          </cell>
          <cell r="B217">
            <v>868.05726851049303</v>
          </cell>
          <cell r="C217">
            <v>1039.1422682709599</v>
          </cell>
          <cell r="D217">
            <v>726.29481161175102</v>
          </cell>
          <cell r="E217">
            <v>0.51495194202467298</v>
          </cell>
          <cell r="F217">
            <v>4.9593392472629498E-7</v>
          </cell>
          <cell r="G217">
            <v>3.9489796732145103E-5</v>
          </cell>
          <cell r="H217">
            <v>1.4307444465491308</v>
          </cell>
        </row>
        <row r="218">
          <cell r="A218" t="str">
            <v>Neurl3</v>
          </cell>
          <cell r="B218">
            <v>5029.2299718894901</v>
          </cell>
          <cell r="C218">
            <v>5777.7564065932402</v>
          </cell>
          <cell r="D218">
            <v>4040.8590928991098</v>
          </cell>
          <cell r="E218">
            <v>0.51578509251281701</v>
          </cell>
          <cell r="F218">
            <v>2.24217854263819E-6</v>
          </cell>
          <cell r="G218">
            <v>1.32127300591814E-4</v>
          </cell>
          <cell r="H218">
            <v>1.4298336749099547</v>
          </cell>
        </row>
        <row r="219">
          <cell r="A219" t="str">
            <v>Gpr137b</v>
          </cell>
          <cell r="B219">
            <v>1249.4310736534601</v>
          </cell>
          <cell r="C219">
            <v>1500.6837450988601</v>
          </cell>
          <cell r="D219">
            <v>1047.4776328973101</v>
          </cell>
          <cell r="E219">
            <v>0.51837413741918603</v>
          </cell>
          <cell r="F219">
            <v>6.9856584127707703E-4</v>
          </cell>
          <cell r="G219">
            <v>1.4822059872905999E-2</v>
          </cell>
          <cell r="H219">
            <v>1.4326642383264907</v>
          </cell>
        </row>
        <row r="220">
          <cell r="A220" t="str">
            <v>Pipox</v>
          </cell>
          <cell r="B220">
            <v>1011.82754319255</v>
          </cell>
          <cell r="C220">
            <v>1222.05333122704</v>
          </cell>
          <cell r="D220">
            <v>852.42595016059897</v>
          </cell>
          <cell r="E220">
            <v>0.51984506115435003</v>
          </cell>
          <cell r="F220">
            <v>5.21209946005561E-6</v>
          </cell>
          <cell r="G220">
            <v>2.7907927318318701E-4</v>
          </cell>
          <cell r="H220">
            <v>1.433618170583383</v>
          </cell>
        </row>
        <row r="221">
          <cell r="A221" t="str">
            <v>Cyth4</v>
          </cell>
          <cell r="B221">
            <v>3455.9763033729</v>
          </cell>
          <cell r="C221">
            <v>3965.9533405293801</v>
          </cell>
          <cell r="D221">
            <v>2760.26224952655</v>
          </cell>
          <cell r="E221">
            <v>0.522644688871579</v>
          </cell>
          <cell r="F221">
            <v>3.9311755154541698E-7</v>
          </cell>
          <cell r="G221">
            <v>3.2163305597239798E-5</v>
          </cell>
          <cell r="H221">
            <v>1.4368030940573253</v>
          </cell>
        </row>
        <row r="222">
          <cell r="A222" t="str">
            <v>Xkrx</v>
          </cell>
          <cell r="B222">
            <v>2016.45827753303</v>
          </cell>
          <cell r="C222">
            <v>2418.6607864678799</v>
          </cell>
          <cell r="D222">
            <v>1678.3163998015</v>
          </cell>
          <cell r="E222">
            <v>0.52668333367415499</v>
          </cell>
          <cell r="F222">
            <v>8.0430789931296197E-5</v>
          </cell>
          <cell r="G222">
            <v>2.7418856287578898E-3</v>
          </cell>
          <cell r="H222">
            <v>1.441123251106849</v>
          </cell>
        </row>
        <row r="223">
          <cell r="A223" t="str">
            <v>Haao</v>
          </cell>
          <cell r="B223">
            <v>2984.6124315351299</v>
          </cell>
          <cell r="C223">
            <v>3414.1984079081999</v>
          </cell>
          <cell r="D223">
            <v>2369.0363544886</v>
          </cell>
          <cell r="E223">
            <v>0.52770985023629502</v>
          </cell>
          <cell r="F223">
            <v>3.5773452364816399E-9</v>
          </cell>
          <cell r="G223">
            <v>5.6285399589996396E-7</v>
          </cell>
          <cell r="H223">
            <v>1.4411760298398701</v>
          </cell>
        </row>
        <row r="224">
          <cell r="A224" t="str">
            <v>Rasgrp4</v>
          </cell>
          <cell r="B224">
            <v>376.17198595600303</v>
          </cell>
          <cell r="C224">
            <v>423.65763779425998</v>
          </cell>
          <cell r="D224">
            <v>291.69581664449402</v>
          </cell>
          <cell r="E224">
            <v>0.53947684406295404</v>
          </cell>
          <cell r="F224">
            <v>5.2349436639795104E-4</v>
          </cell>
          <cell r="G224">
            <v>1.1897281967004099E-2</v>
          </cell>
          <cell r="H224">
            <v>1.4523953160102916</v>
          </cell>
        </row>
        <row r="225">
          <cell r="A225" t="str">
            <v>Selenop</v>
          </cell>
          <cell r="B225">
            <v>2687.3378426617501</v>
          </cell>
          <cell r="C225">
            <v>2896.5614204906501</v>
          </cell>
          <cell r="D225">
            <v>1987.16232137106</v>
          </cell>
          <cell r="E225">
            <v>0.54358444650013105</v>
          </cell>
          <cell r="F225">
            <v>1.3202719461818701E-3</v>
          </cell>
          <cell r="G225">
            <v>2.4197887443731102E-2</v>
          </cell>
          <cell r="H225">
            <v>1.4576370482367753</v>
          </cell>
        </row>
        <row r="226">
          <cell r="A226" t="str">
            <v>Dennd1c</v>
          </cell>
          <cell r="B226">
            <v>3530.17629704819</v>
          </cell>
          <cell r="C226">
            <v>4065.8463133456698</v>
          </cell>
          <cell r="D226">
            <v>2778.9570540105201</v>
          </cell>
          <cell r="E226">
            <v>0.548883730648005</v>
          </cell>
          <cell r="F226">
            <v>4.9237989420223205E-4</v>
          </cell>
          <cell r="G226">
            <v>1.13158857932724E-2</v>
          </cell>
          <cell r="H226">
            <v>1.4630835361337966</v>
          </cell>
        </row>
        <row r="227">
          <cell r="A227" t="str">
            <v>Jpx</v>
          </cell>
          <cell r="B227">
            <v>222.499166487065</v>
          </cell>
          <cell r="C227">
            <v>255.129610514321</v>
          </cell>
          <cell r="D227">
            <v>174.37120994406899</v>
          </cell>
          <cell r="E227">
            <v>0.55010967588946003</v>
          </cell>
          <cell r="F227">
            <v>1.1410998932632E-3</v>
          </cell>
          <cell r="G227">
            <v>2.1452258471328499E-2</v>
          </cell>
          <cell r="H227">
            <v>1.4631406789925696</v>
          </cell>
        </row>
        <row r="228">
          <cell r="A228" t="str">
            <v>Evl</v>
          </cell>
          <cell r="B228">
            <v>6997.7355238098098</v>
          </cell>
          <cell r="C228">
            <v>8154.0772315105896</v>
          </cell>
          <cell r="D228">
            <v>5567.9280497196296</v>
          </cell>
          <cell r="E228">
            <v>0.55046125792963896</v>
          </cell>
          <cell r="F228">
            <v>7.0646387096256794E-17</v>
          </cell>
          <cell r="G228">
            <v>4.0138922268523303E-14</v>
          </cell>
          <cell r="H228">
            <v>1.4644724498408674</v>
          </cell>
        </row>
        <row r="229">
          <cell r="A229" t="str">
            <v>Osbpl5</v>
          </cell>
          <cell r="B229">
            <v>270.89156170987002</v>
          </cell>
          <cell r="C229">
            <v>309.09834407023101</v>
          </cell>
          <cell r="D229">
            <v>210.719801231894</v>
          </cell>
          <cell r="E229">
            <v>0.55380746492108701</v>
          </cell>
          <cell r="F229">
            <v>4.6685418758886398E-4</v>
          </cell>
          <cell r="G229">
            <v>1.08758947072239E-2</v>
          </cell>
          <cell r="H229">
            <v>1.4668689997959561</v>
          </cell>
        </row>
        <row r="230">
          <cell r="A230" t="str">
            <v>Srpk3</v>
          </cell>
          <cell r="B230">
            <v>4056.2072322743102</v>
          </cell>
          <cell r="C230">
            <v>4647.4183645052999</v>
          </cell>
          <cell r="D230">
            <v>3164.44053196904</v>
          </cell>
          <cell r="E230">
            <v>0.554369343512499</v>
          </cell>
          <cell r="F230">
            <v>3.0590790538399902E-5</v>
          </cell>
          <cell r="G230">
            <v>1.2173230149269099E-3</v>
          </cell>
          <cell r="H230">
            <v>1.4686382371715776</v>
          </cell>
        </row>
        <row r="231">
          <cell r="A231" t="str">
            <v>Bmyc</v>
          </cell>
          <cell r="B231">
            <v>1804.3757153777501</v>
          </cell>
          <cell r="C231">
            <v>2068.45348717566</v>
          </cell>
          <cell r="D231">
            <v>1408.60993617801</v>
          </cell>
          <cell r="E231">
            <v>0.55445442527216704</v>
          </cell>
          <cell r="F231">
            <v>1.5973222525976101E-6</v>
          </cell>
          <cell r="G231">
            <v>9.72369921268795E-5</v>
          </cell>
          <cell r="H231">
            <v>1.4684359623275181</v>
          </cell>
        </row>
        <row r="232">
          <cell r="A232" t="str">
            <v>Neu1</v>
          </cell>
          <cell r="B232">
            <v>2032.61552874054</v>
          </cell>
          <cell r="C232">
            <v>2453.9003497230601</v>
          </cell>
          <cell r="D232">
            <v>1664.3327779819599</v>
          </cell>
          <cell r="E232">
            <v>0.55997181694674303</v>
          </cell>
          <cell r="F232">
            <v>5.6119346100950595E-7</v>
          </cell>
          <cell r="G232">
            <v>4.3479738831395601E-5</v>
          </cell>
          <cell r="H232">
            <v>1.4744048679366084</v>
          </cell>
        </row>
        <row r="233">
          <cell r="A233" t="str">
            <v>Emp3</v>
          </cell>
          <cell r="B233">
            <v>527.58708478380299</v>
          </cell>
          <cell r="C233">
            <v>590.809476030783</v>
          </cell>
          <cell r="D233">
            <v>399.85515148550098</v>
          </cell>
          <cell r="E233">
            <v>0.56362259589094499</v>
          </cell>
          <cell r="F233">
            <v>1.5878114974172001E-5</v>
          </cell>
          <cell r="G233">
            <v>6.9693339845861599E-4</v>
          </cell>
          <cell r="H233">
            <v>1.4775587455504025</v>
          </cell>
        </row>
        <row r="234">
          <cell r="A234" t="str">
            <v>Nlrc5</v>
          </cell>
          <cell r="B234">
            <v>2323.8876494152701</v>
          </cell>
          <cell r="C234">
            <v>2716.4417859296</v>
          </cell>
          <cell r="D234">
            <v>1835.37387976426</v>
          </cell>
          <cell r="E234">
            <v>0.56544446969809903</v>
          </cell>
          <cell r="F234">
            <v>3.6124134482433499E-5</v>
          </cell>
          <cell r="G234">
            <v>1.36830193834018E-3</v>
          </cell>
          <cell r="H234">
            <v>1.4800481884805436</v>
          </cell>
        </row>
        <row r="235">
          <cell r="A235" t="str">
            <v>Ptms</v>
          </cell>
          <cell r="B235">
            <v>1132.4891862551301</v>
          </cell>
          <cell r="C235">
            <v>1364.0591664792901</v>
          </cell>
          <cell r="D235">
            <v>921.54960915387005</v>
          </cell>
          <cell r="E235">
            <v>0.565642922531018</v>
          </cell>
          <cell r="F235">
            <v>1.17107132081918E-4</v>
          </cell>
          <cell r="G235">
            <v>3.6354301265600999E-3</v>
          </cell>
          <cell r="H235">
            <v>1.4801798545948217</v>
          </cell>
        </row>
        <row r="236">
          <cell r="A236" t="str">
            <v>Usp2</v>
          </cell>
          <cell r="B236">
            <v>1102.34353587897</v>
          </cell>
          <cell r="C236">
            <v>1266.10053418094</v>
          </cell>
          <cell r="D236">
            <v>854.25841451745896</v>
          </cell>
          <cell r="E236">
            <v>0.567280698651765</v>
          </cell>
          <cell r="F236">
            <v>4.9811125241485503E-7</v>
          </cell>
          <cell r="G236">
            <v>3.9489796732145103E-5</v>
          </cell>
          <cell r="H236">
            <v>1.4821048439963176</v>
          </cell>
        </row>
        <row r="237">
          <cell r="A237" t="str">
            <v>Tubg2</v>
          </cell>
          <cell r="B237">
            <v>198.32437392519799</v>
          </cell>
          <cell r="C237">
            <v>230.20565914978101</v>
          </cell>
          <cell r="D237">
            <v>155.02728918705</v>
          </cell>
          <cell r="E237">
            <v>0.57011586034466599</v>
          </cell>
          <cell r="F237">
            <v>1.40431766489531E-4</v>
          </cell>
          <cell r="G237">
            <v>4.1994025610772798E-3</v>
          </cell>
          <cell r="H237">
            <v>1.484936364152144</v>
          </cell>
        </row>
        <row r="238">
          <cell r="A238" t="str">
            <v>Adamts10</v>
          </cell>
          <cell r="B238">
            <v>1383.3304679115699</v>
          </cell>
          <cell r="C238">
            <v>1693.0846897036799</v>
          </cell>
          <cell r="D238">
            <v>1139.7655422390201</v>
          </cell>
          <cell r="E238">
            <v>0.57066741702037904</v>
          </cell>
          <cell r="F238">
            <v>4.2863579652389E-4</v>
          </cell>
          <cell r="G238">
            <v>1.0266178667564E-2</v>
          </cell>
          <cell r="H238">
            <v>1.4854675167470743</v>
          </cell>
        </row>
        <row r="239">
          <cell r="A239" t="str">
            <v>Ngfr</v>
          </cell>
          <cell r="B239">
            <v>238.525192394409</v>
          </cell>
          <cell r="C239">
            <v>270.28038681629903</v>
          </cell>
          <cell r="D239">
            <v>181.43936367825199</v>
          </cell>
          <cell r="E239">
            <v>0.57248856911003598</v>
          </cell>
          <cell r="F239">
            <v>2.2915070127037399E-3</v>
          </cell>
          <cell r="G239">
            <v>3.75564779149377E-2</v>
          </cell>
          <cell r="H239">
            <v>1.4896458041794591</v>
          </cell>
        </row>
        <row r="240">
          <cell r="A240" t="str">
            <v>Camk2a</v>
          </cell>
          <cell r="B240">
            <v>179.06760638130999</v>
          </cell>
          <cell r="C240">
            <v>215.497722894693</v>
          </cell>
          <cell r="D240">
            <v>144.32793152230701</v>
          </cell>
          <cell r="E240">
            <v>0.574472959280241</v>
          </cell>
          <cell r="F240">
            <v>1.8766188954252199E-3</v>
          </cell>
          <cell r="G240">
            <v>3.1880700072281901E-2</v>
          </cell>
          <cell r="H240">
            <v>1.4931116979348251</v>
          </cell>
        </row>
        <row r="241">
          <cell r="A241" t="str">
            <v>Clip2</v>
          </cell>
          <cell r="B241">
            <v>6766.7427674770897</v>
          </cell>
          <cell r="C241">
            <v>8014.7660587362698</v>
          </cell>
          <cell r="D241">
            <v>5377.3729544212802</v>
          </cell>
          <cell r="E241">
            <v>0.57560394004142201</v>
          </cell>
          <cell r="F241">
            <v>3.12791159240037E-11</v>
          </cell>
          <cell r="G241">
            <v>7.4393376408089701E-9</v>
          </cell>
          <cell r="H241">
            <v>1.4904612580658969</v>
          </cell>
        </row>
        <row r="242">
          <cell r="A242" t="str">
            <v>Ift172</v>
          </cell>
          <cell r="B242">
            <v>2123.42964702474</v>
          </cell>
          <cell r="C242">
            <v>2561.70405237245</v>
          </cell>
          <cell r="D242">
            <v>1716.8060126268099</v>
          </cell>
          <cell r="E242">
            <v>0.57681114798490696</v>
          </cell>
          <cell r="F242">
            <v>1.3090413846149999E-4</v>
          </cell>
          <cell r="G242">
            <v>3.9962884299873398E-3</v>
          </cell>
          <cell r="H242">
            <v>1.4921336677129284</v>
          </cell>
        </row>
        <row r="243">
          <cell r="A243" t="str">
            <v>Zbtb7b</v>
          </cell>
          <cell r="B243">
            <v>1043.30560152967</v>
          </cell>
          <cell r="C243">
            <v>1229.58744213723</v>
          </cell>
          <cell r="D243">
            <v>823.57825646846197</v>
          </cell>
          <cell r="E243">
            <v>0.57716395245410201</v>
          </cell>
          <cell r="F243">
            <v>1.1534257903554E-6</v>
          </cell>
          <cell r="G243">
            <v>7.5615933063875906E-5</v>
          </cell>
          <cell r="H243">
            <v>1.4929819145660213</v>
          </cell>
        </row>
        <row r="244">
          <cell r="A244" t="str">
            <v>Plcg1</v>
          </cell>
          <cell r="B244">
            <v>1526.8900681825501</v>
          </cell>
          <cell r="C244">
            <v>1791.4562721765001</v>
          </cell>
          <cell r="D244">
            <v>1199.12042982666</v>
          </cell>
          <cell r="E244">
            <v>0.57830077802106294</v>
          </cell>
          <cell r="F244">
            <v>5.0836631868376497E-6</v>
          </cell>
          <cell r="G244">
            <v>2.7363486006204603E-4</v>
          </cell>
          <cell r="H244">
            <v>1.4939752735556893</v>
          </cell>
        </row>
        <row r="245">
          <cell r="A245" t="str">
            <v>Pde4c</v>
          </cell>
          <cell r="B245">
            <v>230.17122622172499</v>
          </cell>
          <cell r="C245">
            <v>276.32840979797498</v>
          </cell>
          <cell r="D245">
            <v>185.00979577682401</v>
          </cell>
          <cell r="E245">
            <v>0.57841469216109698</v>
          </cell>
          <cell r="F245">
            <v>3.0027788060783501E-3</v>
          </cell>
          <cell r="G245">
            <v>4.5903466143144001E-2</v>
          </cell>
          <cell r="H245">
            <v>1.4935879942881942</v>
          </cell>
        </row>
        <row r="246">
          <cell r="A246" t="str">
            <v>Gsn</v>
          </cell>
          <cell r="B246">
            <v>4801.8299219397404</v>
          </cell>
          <cell r="C246">
            <v>5463.2651357207997</v>
          </cell>
          <cell r="D246">
            <v>3657.91905608456</v>
          </cell>
          <cell r="E246">
            <v>0.57858743829030801</v>
          </cell>
          <cell r="F246">
            <v>3.00780407089755E-6</v>
          </cell>
          <cell r="G246">
            <v>1.6994923885673601E-4</v>
          </cell>
          <cell r="H246">
            <v>1.4935445678146535</v>
          </cell>
        </row>
        <row r="247">
          <cell r="A247" t="str">
            <v>Zfp94</v>
          </cell>
          <cell r="B247">
            <v>620.33652738351998</v>
          </cell>
          <cell r="C247">
            <v>768.52349055575098</v>
          </cell>
          <cell r="D247">
            <v>513.96506837435402</v>
          </cell>
          <cell r="E247">
            <v>0.57935845421080301</v>
          </cell>
          <cell r="F247">
            <v>8.4643175343405308E-6</v>
          </cell>
          <cell r="G247">
            <v>4.1685258926018302E-4</v>
          </cell>
          <cell r="H247">
            <v>1.4952835082480462</v>
          </cell>
        </row>
        <row r="248">
          <cell r="A248" t="str">
            <v>Plekhg3</v>
          </cell>
          <cell r="B248">
            <v>492.42966224512298</v>
          </cell>
          <cell r="C248">
            <v>542.90973667006699</v>
          </cell>
          <cell r="D248">
            <v>362.10150101601801</v>
          </cell>
          <cell r="E248">
            <v>0.58407265395475005</v>
          </cell>
          <cell r="F248">
            <v>3.82287034329443E-5</v>
          </cell>
          <cell r="G248">
            <v>1.43737113973794E-3</v>
          </cell>
          <cell r="H248">
            <v>1.4993302572530642</v>
          </cell>
        </row>
        <row r="249">
          <cell r="A249" t="str">
            <v>H2-Q6</v>
          </cell>
          <cell r="B249">
            <v>5168.5146044725698</v>
          </cell>
          <cell r="C249">
            <v>6153.87641222613</v>
          </cell>
          <cell r="D249">
            <v>4101.0182276491096</v>
          </cell>
          <cell r="E249">
            <v>0.58569548693677198</v>
          </cell>
          <cell r="F249">
            <v>3.76696206217897E-9</v>
          </cell>
          <cell r="G249">
            <v>5.8370789408945903E-7</v>
          </cell>
          <cell r="H249">
            <v>1.5005728018316593</v>
          </cell>
        </row>
        <row r="250">
          <cell r="A250" t="str">
            <v>Cryz</v>
          </cell>
          <cell r="B250">
            <v>930.76575272551202</v>
          </cell>
          <cell r="C250">
            <v>1102.25037753164</v>
          </cell>
          <cell r="D250">
            <v>734.38329504748106</v>
          </cell>
          <cell r="E250">
            <v>0.585906465483084</v>
          </cell>
          <cell r="F250">
            <v>1.7850483819141499E-5</v>
          </cell>
          <cell r="G250">
            <v>7.735461780439E-4</v>
          </cell>
          <cell r="H250">
            <v>1.5009197308339846</v>
          </cell>
        </row>
        <row r="251">
          <cell r="A251" t="str">
            <v>Themis2</v>
          </cell>
          <cell r="B251">
            <v>2606.1701657580702</v>
          </cell>
          <cell r="C251">
            <v>2956.5538923819399</v>
          </cell>
          <cell r="D251">
            <v>1964.0307090491399</v>
          </cell>
          <cell r="E251">
            <v>0.59048700841754997</v>
          </cell>
          <cell r="F251">
            <v>1.37573268310325E-7</v>
          </cell>
          <cell r="G251">
            <v>1.25621590625866E-5</v>
          </cell>
          <cell r="H251">
            <v>1.505350134679573</v>
          </cell>
        </row>
        <row r="252">
          <cell r="A252" t="str">
            <v>Ncf1</v>
          </cell>
          <cell r="B252">
            <v>4626.1712231496804</v>
          </cell>
          <cell r="C252">
            <v>5193.4863735735498</v>
          </cell>
          <cell r="D252">
            <v>3441.4484848186898</v>
          </cell>
          <cell r="E252">
            <v>0.59382610925358403</v>
          </cell>
          <cell r="F252">
            <v>3.8738664200603598E-7</v>
          </cell>
          <cell r="G252">
            <v>3.1950025708030103E-5</v>
          </cell>
          <cell r="H252">
            <v>1.5090989728550781</v>
          </cell>
        </row>
        <row r="253">
          <cell r="A253" t="str">
            <v>Lrrc49</v>
          </cell>
          <cell r="B253">
            <v>597.020442719568</v>
          </cell>
          <cell r="C253">
            <v>733.12963351807105</v>
          </cell>
          <cell r="D253">
            <v>484.86759301044998</v>
          </cell>
          <cell r="E253">
            <v>0.59755695139423604</v>
          </cell>
          <cell r="F253">
            <v>5.6351784046707704E-4</v>
          </cell>
          <cell r="G253">
            <v>1.2563319324623399E-2</v>
          </cell>
          <cell r="H253">
            <v>1.5120202795287052</v>
          </cell>
        </row>
        <row r="254">
          <cell r="A254" t="str">
            <v>Col11a2</v>
          </cell>
          <cell r="B254">
            <v>561.08507408564901</v>
          </cell>
          <cell r="C254">
            <v>719.23451769223698</v>
          </cell>
          <cell r="D254">
            <v>474.62499646582398</v>
          </cell>
          <cell r="E254">
            <v>0.59869231018640101</v>
          </cell>
          <cell r="F254">
            <v>3.8361889684596198E-4</v>
          </cell>
          <cell r="G254">
            <v>9.5456702142181406E-3</v>
          </cell>
          <cell r="H254">
            <v>1.5153742913833794</v>
          </cell>
        </row>
        <row r="255">
          <cell r="A255" t="str">
            <v>Pde4a</v>
          </cell>
          <cell r="B255">
            <v>993.99646663336796</v>
          </cell>
          <cell r="C255">
            <v>1248.0287302494301</v>
          </cell>
          <cell r="D255">
            <v>823.18348886933597</v>
          </cell>
          <cell r="E255">
            <v>0.599668735259418</v>
          </cell>
          <cell r="F255">
            <v>6.1679680412505601E-4</v>
          </cell>
          <cell r="G255">
            <v>1.34785917003995E-2</v>
          </cell>
          <cell r="H255">
            <v>1.5161002949216464</v>
          </cell>
        </row>
        <row r="256">
          <cell r="A256" t="str">
            <v>Sh2d3c</v>
          </cell>
          <cell r="B256">
            <v>2148.7060734315901</v>
          </cell>
          <cell r="C256">
            <v>2542.1689397149098</v>
          </cell>
          <cell r="D256">
            <v>1675.72158722891</v>
          </cell>
          <cell r="E256">
            <v>0.60074280264525803</v>
          </cell>
          <cell r="F256">
            <v>5.93931590523179E-9</v>
          </cell>
          <cell r="G256">
            <v>8.4363033003896497E-7</v>
          </cell>
          <cell r="H256">
            <v>1.5170592532133083</v>
          </cell>
        </row>
        <row r="257">
          <cell r="A257" t="str">
            <v>Nod2</v>
          </cell>
          <cell r="B257">
            <v>522.94251062588</v>
          </cell>
          <cell r="C257">
            <v>632.42978346776601</v>
          </cell>
          <cell r="D257">
            <v>416.612886078521</v>
          </cell>
          <cell r="E257">
            <v>0.601391174389032</v>
          </cell>
          <cell r="F257">
            <v>5.9882240029847399E-4</v>
          </cell>
          <cell r="G257">
            <v>1.3227120276139301E-2</v>
          </cell>
          <cell r="H257">
            <v>1.5180274173002153</v>
          </cell>
        </row>
        <row r="258">
          <cell r="A258" t="str">
            <v>Btnl2</v>
          </cell>
          <cell r="B258">
            <v>2348.6444010723699</v>
          </cell>
          <cell r="C258">
            <v>2836.0260185637999</v>
          </cell>
          <cell r="D258">
            <v>1868.9702834029099</v>
          </cell>
          <cell r="E258">
            <v>0.60159909571561299</v>
          </cell>
          <cell r="F258">
            <v>1.94205502082843E-7</v>
          </cell>
          <cell r="G258">
            <v>1.6831692116959598E-5</v>
          </cell>
          <cell r="H258">
            <v>1.5174270258594655</v>
          </cell>
        </row>
        <row r="259">
          <cell r="A259" t="str">
            <v>Sema6b</v>
          </cell>
          <cell r="B259">
            <v>124.28708484142901</v>
          </cell>
          <cell r="C259">
            <v>154.549128267279</v>
          </cell>
          <cell r="D259">
            <v>101.807881941521</v>
          </cell>
          <cell r="E259">
            <v>0.60273045619717802</v>
          </cell>
          <cell r="F259">
            <v>9.0712835899255096E-4</v>
          </cell>
          <cell r="G259">
            <v>1.8226329523412198E-2</v>
          </cell>
          <cell r="H259">
            <v>1.5180467889122067</v>
          </cell>
        </row>
        <row r="260">
          <cell r="A260" t="str">
            <v>Psen2</v>
          </cell>
          <cell r="B260">
            <v>2802.0352209143698</v>
          </cell>
          <cell r="C260">
            <v>3396.7156550764698</v>
          </cell>
          <cell r="D260">
            <v>2234.4247002066199</v>
          </cell>
          <cell r="E260">
            <v>0.60437094929178103</v>
          </cell>
          <cell r="F260">
            <v>4.0528644901335497E-14</v>
          </cell>
          <cell r="G260">
            <v>1.65794580562383E-11</v>
          </cell>
          <cell r="H260">
            <v>1.5201745911430229</v>
          </cell>
        </row>
        <row r="261">
          <cell r="A261" t="str">
            <v>Acap1</v>
          </cell>
          <cell r="B261">
            <v>7286.2476933378603</v>
          </cell>
          <cell r="C261">
            <v>8580.3259438599598</v>
          </cell>
          <cell r="D261">
            <v>5643.2914825295502</v>
          </cell>
          <cell r="E261">
            <v>0.60448879054399896</v>
          </cell>
          <cell r="F261">
            <v>1.75635483917443E-8</v>
          </cell>
          <cell r="G261">
            <v>2.1383620166948698E-6</v>
          </cell>
          <cell r="H261">
            <v>1.5204470600930067</v>
          </cell>
        </row>
        <row r="262">
          <cell r="A262" t="str">
            <v>Aldh3b1</v>
          </cell>
          <cell r="B262">
            <v>978.17943583891997</v>
          </cell>
          <cell r="C262">
            <v>1157.3357552478701</v>
          </cell>
          <cell r="D262">
            <v>755.83273402202497</v>
          </cell>
          <cell r="E262">
            <v>0.61539115041937398</v>
          </cell>
          <cell r="F262">
            <v>1.93574219625462E-7</v>
          </cell>
          <cell r="G262">
            <v>1.6831692116959598E-5</v>
          </cell>
          <cell r="H262">
            <v>1.5312061824701884</v>
          </cell>
        </row>
        <row r="263">
          <cell r="A263" t="str">
            <v>Rrad</v>
          </cell>
          <cell r="B263">
            <v>315.27671095652801</v>
          </cell>
          <cell r="C263">
            <v>359.99104452859501</v>
          </cell>
          <cell r="D263">
            <v>234.825107043184</v>
          </cell>
          <cell r="E263">
            <v>0.61739895763212704</v>
          </cell>
          <cell r="F263">
            <v>2.5040753564147501E-5</v>
          </cell>
          <cell r="G263">
            <v>1.01623724881165E-3</v>
          </cell>
          <cell r="H263">
            <v>1.5330176958564876</v>
          </cell>
        </row>
        <row r="264">
          <cell r="A264" t="str">
            <v>Plcd3</v>
          </cell>
          <cell r="B264">
            <v>711.75085909876702</v>
          </cell>
          <cell r="C264">
            <v>879.23977481585803</v>
          </cell>
          <cell r="D264">
            <v>571.525619857528</v>
          </cell>
          <cell r="E264">
            <v>0.62056321612958398</v>
          </cell>
          <cell r="F264">
            <v>3.4698677404049801E-4</v>
          </cell>
          <cell r="G264">
            <v>8.7620586126226502E-3</v>
          </cell>
          <cell r="H264">
            <v>1.5384083307324667</v>
          </cell>
        </row>
        <row r="265">
          <cell r="A265" t="str">
            <v>Pde2a</v>
          </cell>
          <cell r="B265">
            <v>1967.62467158921</v>
          </cell>
          <cell r="C265">
            <v>2295.7806971714999</v>
          </cell>
          <cell r="D265">
            <v>1492.0080181835101</v>
          </cell>
          <cell r="E265">
            <v>0.62178059416227005</v>
          </cell>
          <cell r="F265">
            <v>1.02034803463399E-4</v>
          </cell>
          <cell r="G265">
            <v>3.3421554839668998E-3</v>
          </cell>
          <cell r="H265">
            <v>1.5387187395725708</v>
          </cell>
        </row>
        <row r="266">
          <cell r="A266" t="str">
            <v>Cyp4f18</v>
          </cell>
          <cell r="B266">
            <v>2407.0752803035898</v>
          </cell>
          <cell r="C266">
            <v>2831.57540304742</v>
          </cell>
          <cell r="D266">
            <v>1834.29377161504</v>
          </cell>
          <cell r="E266">
            <v>0.62643948734391097</v>
          </cell>
          <cell r="F266">
            <v>8.5509951392502902E-12</v>
          </cell>
          <cell r="G266">
            <v>2.36354127808413E-9</v>
          </cell>
          <cell r="H266">
            <v>1.543686974717416</v>
          </cell>
        </row>
        <row r="267">
          <cell r="A267" t="str">
            <v>Dyrk3</v>
          </cell>
          <cell r="B267">
            <v>432.09775129148699</v>
          </cell>
          <cell r="C267">
            <v>531.81373521368801</v>
          </cell>
          <cell r="D267">
            <v>344.57935775171001</v>
          </cell>
          <cell r="E267">
            <v>0.62708495463829905</v>
          </cell>
          <cell r="F267">
            <v>3.9911320292828499E-5</v>
          </cell>
          <cell r="G267">
            <v>1.4896827468421801E-3</v>
          </cell>
          <cell r="H267">
            <v>1.5433708469469363</v>
          </cell>
        </row>
        <row r="268">
          <cell r="A268" t="str">
            <v>Iqce</v>
          </cell>
          <cell r="B268">
            <v>1927.1391282202701</v>
          </cell>
          <cell r="C268">
            <v>2346.8411085909702</v>
          </cell>
          <cell r="D268">
            <v>1518.53993257861</v>
          </cell>
          <cell r="E268">
            <v>0.62772506963917396</v>
          </cell>
          <cell r="F268">
            <v>1.5334042798340199E-14</v>
          </cell>
          <cell r="G268">
            <v>6.5876784681575999E-12</v>
          </cell>
          <cell r="H268">
            <v>1.5454589360754145</v>
          </cell>
        </row>
        <row r="269">
          <cell r="A269" t="str">
            <v>Slc2a6</v>
          </cell>
          <cell r="B269">
            <v>453.95783079312298</v>
          </cell>
          <cell r="C269">
            <v>521.40022789927798</v>
          </cell>
          <cell r="D269">
            <v>336.97157638003398</v>
          </cell>
          <cell r="E269">
            <v>0.63043643406615701</v>
          </cell>
          <cell r="F269">
            <v>7.9511875131346707E-6</v>
          </cell>
          <cell r="G269">
            <v>4.0182902789424001E-4</v>
          </cell>
          <cell r="H269">
            <v>1.5473121902461198</v>
          </cell>
        </row>
        <row r="270">
          <cell r="A270" t="str">
            <v>Rasgrp2</v>
          </cell>
          <cell r="B270">
            <v>3691.4908751374601</v>
          </cell>
          <cell r="C270">
            <v>4441.7805958789404</v>
          </cell>
          <cell r="D270">
            <v>2859.7662245552501</v>
          </cell>
          <cell r="E270">
            <v>0.635149762225792</v>
          </cell>
          <cell r="F270">
            <v>7.0785072448979196E-5</v>
          </cell>
          <cell r="G270">
            <v>2.4623093059037799E-3</v>
          </cell>
          <cell r="H270">
            <v>1.5531970962310826</v>
          </cell>
        </row>
        <row r="271">
          <cell r="A271" t="str">
            <v>Msh5</v>
          </cell>
          <cell r="B271">
            <v>840.09865669515898</v>
          </cell>
          <cell r="C271">
            <v>1015.62320703094</v>
          </cell>
          <cell r="D271">
            <v>653.74025245329597</v>
          </cell>
          <cell r="E271">
            <v>0.63545769266615804</v>
          </cell>
          <cell r="F271">
            <v>9.3016817834085995E-5</v>
          </cell>
          <cell r="G271">
            <v>3.1082667721476901E-3</v>
          </cell>
          <cell r="H271">
            <v>1.5535577061678596</v>
          </cell>
        </row>
        <row r="272">
          <cell r="A272" t="str">
            <v>Kcnn4</v>
          </cell>
          <cell r="B272">
            <v>3338.2421287492598</v>
          </cell>
          <cell r="C272">
            <v>4097.1343521954204</v>
          </cell>
          <cell r="D272">
            <v>2631.7879398667401</v>
          </cell>
          <cell r="E272">
            <v>0.63844259700287798</v>
          </cell>
          <cell r="F272">
            <v>4.0845947912250799E-17</v>
          </cell>
          <cell r="G272">
            <v>2.5862997432736399E-14</v>
          </cell>
          <cell r="H272">
            <v>1.5567874182153436</v>
          </cell>
        </row>
        <row r="273">
          <cell r="A273" t="str">
            <v>Nr4a1</v>
          </cell>
          <cell r="B273">
            <v>495.64778835874</v>
          </cell>
          <cell r="C273">
            <v>552.89493698988201</v>
          </cell>
          <cell r="D273">
            <v>354.16498028363702</v>
          </cell>
          <cell r="E273">
            <v>0.64197966532699002</v>
          </cell>
          <cell r="F273">
            <v>1.1233719953204801E-3</v>
          </cell>
          <cell r="G273">
            <v>2.1236091305254199E-2</v>
          </cell>
          <cell r="H273">
            <v>1.5611225495730545</v>
          </cell>
        </row>
        <row r="274">
          <cell r="A274" t="str">
            <v>Cfp</v>
          </cell>
          <cell r="B274">
            <v>663.55585108849198</v>
          </cell>
          <cell r="C274">
            <v>760.87643042117998</v>
          </cell>
          <cell r="D274">
            <v>487.589822719842</v>
          </cell>
          <cell r="E274">
            <v>0.64285100968581899</v>
          </cell>
          <cell r="F274">
            <v>1.4321172148765899E-3</v>
          </cell>
          <cell r="G274">
            <v>2.56501974720541E-2</v>
          </cell>
          <cell r="H274">
            <v>1.5604846429667221</v>
          </cell>
        </row>
        <row r="275">
          <cell r="A275" t="str">
            <v>Zfp948</v>
          </cell>
          <cell r="B275">
            <v>251.12013842184601</v>
          </cell>
          <cell r="C275">
            <v>305.08046784910601</v>
          </cell>
          <cell r="D275">
            <v>195.38314335443201</v>
          </cell>
          <cell r="E275">
            <v>0.64354104618393704</v>
          </cell>
          <cell r="F275">
            <v>2.1231243748640401E-3</v>
          </cell>
          <cell r="G275">
            <v>3.5380983702571402E-2</v>
          </cell>
          <cell r="H275">
            <v>1.5614472293327737</v>
          </cell>
        </row>
        <row r="276">
          <cell r="A276" t="str">
            <v>Cobl</v>
          </cell>
          <cell r="B276">
            <v>304.25794295955598</v>
          </cell>
          <cell r="C276">
            <v>329.59608830988901</v>
          </cell>
          <cell r="D276">
            <v>210.58248437182101</v>
          </cell>
          <cell r="E276">
            <v>0.64492096906710406</v>
          </cell>
          <cell r="F276">
            <v>1.05893156340934E-3</v>
          </cell>
          <cell r="G276">
            <v>2.0285692648090801E-2</v>
          </cell>
          <cell r="H276">
            <v>1.5651638325622952</v>
          </cell>
        </row>
        <row r="277">
          <cell r="A277" t="str">
            <v>Slc66a2</v>
          </cell>
          <cell r="B277">
            <v>850.57440352401704</v>
          </cell>
          <cell r="C277">
            <v>1053.21519504822</v>
          </cell>
          <cell r="D277">
            <v>672.32560940902897</v>
          </cell>
          <cell r="E277">
            <v>0.64737014128622905</v>
          </cell>
          <cell r="F277">
            <v>1.7092333774832201E-7</v>
          </cell>
          <cell r="G277">
            <v>1.5333622589053398E-5</v>
          </cell>
          <cell r="H277">
            <v>1.5665254756158868</v>
          </cell>
        </row>
        <row r="278">
          <cell r="A278" t="str">
            <v>Serpinf1</v>
          </cell>
          <cell r="B278">
            <v>366.07797386182898</v>
          </cell>
          <cell r="C278">
            <v>436.783178225781</v>
          </cell>
          <cell r="D278">
            <v>278.71225961611799</v>
          </cell>
          <cell r="E278">
            <v>0.64758939492136003</v>
          </cell>
          <cell r="F278">
            <v>1.4869206593718401E-4</v>
          </cell>
          <cell r="G278">
            <v>4.3950108622531304E-3</v>
          </cell>
          <cell r="H278">
            <v>1.5671473469713197</v>
          </cell>
        </row>
        <row r="279">
          <cell r="A279" t="str">
            <v>Tent5c</v>
          </cell>
          <cell r="B279">
            <v>2362.3391809740801</v>
          </cell>
          <cell r="C279">
            <v>2994.63336900698</v>
          </cell>
          <cell r="D279">
            <v>1910.4416527778601</v>
          </cell>
          <cell r="E279">
            <v>0.64849083381584105</v>
          </cell>
          <cell r="F279">
            <v>7.2569976830701101E-6</v>
          </cell>
          <cell r="G279">
            <v>3.7483492578160599E-4</v>
          </cell>
          <cell r="H279">
            <v>1.5675084160003845</v>
          </cell>
        </row>
        <row r="280">
          <cell r="A280" t="str">
            <v>Gmfg</v>
          </cell>
          <cell r="B280">
            <v>2282.32972375907</v>
          </cell>
          <cell r="C280">
            <v>2677.43442342751</v>
          </cell>
          <cell r="D280">
            <v>1697.76562236069</v>
          </cell>
          <cell r="E280">
            <v>0.65760371627584202</v>
          </cell>
          <cell r="F280">
            <v>1.9802537965923301E-4</v>
          </cell>
          <cell r="G280">
            <v>5.5637515323488304E-3</v>
          </cell>
          <cell r="H280">
            <v>1.577034184320814</v>
          </cell>
        </row>
        <row r="281">
          <cell r="A281" t="str">
            <v>Ndrg1</v>
          </cell>
          <cell r="B281">
            <v>432.03394831295299</v>
          </cell>
          <cell r="C281">
            <v>511.350662041992</v>
          </cell>
          <cell r="D281">
            <v>322.02648822539498</v>
          </cell>
          <cell r="E281">
            <v>0.66568400362878699</v>
          </cell>
          <cell r="F281">
            <v>3.3842010427606503E-4</v>
          </cell>
          <cell r="G281">
            <v>8.6095084737097503E-3</v>
          </cell>
          <cell r="H281">
            <v>1.5879149099190994</v>
          </cell>
        </row>
        <row r="282">
          <cell r="A282" t="str">
            <v>Ceacam1</v>
          </cell>
          <cell r="B282">
            <v>457.33678540959602</v>
          </cell>
          <cell r="C282">
            <v>558.81789297067098</v>
          </cell>
          <cell r="D282">
            <v>351.22442147189901</v>
          </cell>
          <cell r="E282">
            <v>0.66921995197686501</v>
          </cell>
          <cell r="F282">
            <v>1.13584223664915E-5</v>
          </cell>
          <cell r="G282">
            <v>5.3285589698215104E-4</v>
          </cell>
          <cell r="H282">
            <v>1.5910564835690995</v>
          </cell>
        </row>
        <row r="283">
          <cell r="A283" t="str">
            <v>Lcp2</v>
          </cell>
          <cell r="B283">
            <v>2612.55296428052</v>
          </cell>
          <cell r="C283">
            <v>3038.6292072523802</v>
          </cell>
          <cell r="D283">
            <v>1909.6811222178601</v>
          </cell>
          <cell r="E283">
            <v>0.66978577717031795</v>
          </cell>
          <cell r="F283">
            <v>3.65509131496938E-8</v>
          </cell>
          <cell r="G283">
            <v>3.89381446647832E-6</v>
          </cell>
          <cell r="H283">
            <v>1.5911709928427138</v>
          </cell>
        </row>
        <row r="284">
          <cell r="A284" t="str">
            <v>Fndc7</v>
          </cell>
          <cell r="B284">
            <v>148.794518537106</v>
          </cell>
          <cell r="C284">
            <v>168.728744396949</v>
          </cell>
          <cell r="D284">
            <v>106.090186925354</v>
          </cell>
          <cell r="E284">
            <v>0.67216758334594195</v>
          </cell>
          <cell r="F284">
            <v>6.4099205877919704E-5</v>
          </cell>
          <cell r="G284">
            <v>2.2373466843463698E-3</v>
          </cell>
          <cell r="H284">
            <v>1.5904274399635854</v>
          </cell>
        </row>
        <row r="285">
          <cell r="A285" t="str">
            <v>Snap47</v>
          </cell>
          <cell r="B285">
            <v>214.71335926085899</v>
          </cell>
          <cell r="C285">
            <v>249.162209295032</v>
          </cell>
          <cell r="D285">
            <v>155.20456856471699</v>
          </cell>
          <cell r="E285">
            <v>0.68281209246337005</v>
          </cell>
          <cell r="F285">
            <v>1.52723988382086E-6</v>
          </cell>
          <cell r="G285">
            <v>9.4661104799005703E-5</v>
          </cell>
          <cell r="H285">
            <v>1.605379349327186</v>
          </cell>
        </row>
        <row r="286">
          <cell r="A286" t="str">
            <v>Pdzd3</v>
          </cell>
          <cell r="B286">
            <v>222.18578832134801</v>
          </cell>
          <cell r="C286">
            <v>286.70445831215397</v>
          </cell>
          <cell r="D286">
            <v>177.67362635163499</v>
          </cell>
          <cell r="E286">
            <v>0.68730628242685798</v>
          </cell>
          <cell r="F286">
            <v>7.4022536042347195E-4</v>
          </cell>
          <cell r="G286">
            <v>1.54811549305743E-2</v>
          </cell>
          <cell r="H286">
            <v>1.6136579423708917</v>
          </cell>
        </row>
        <row r="287">
          <cell r="A287" t="str">
            <v>Dnmbp</v>
          </cell>
          <cell r="B287">
            <v>1639.64058491832</v>
          </cell>
          <cell r="C287">
            <v>2023.20428519964</v>
          </cell>
          <cell r="D287">
            <v>1254.71584392314</v>
          </cell>
          <cell r="E287">
            <v>0.68856960355390395</v>
          </cell>
          <cell r="F287">
            <v>3.7129915580420699E-6</v>
          </cell>
          <cell r="G287">
            <v>2.0525818737349299E-4</v>
          </cell>
          <cell r="H287">
            <v>1.6124800647082409</v>
          </cell>
        </row>
        <row r="288">
          <cell r="A288" t="str">
            <v>Chst10</v>
          </cell>
          <cell r="B288">
            <v>520.43074612933697</v>
          </cell>
          <cell r="C288">
            <v>595.63640073987199</v>
          </cell>
          <cell r="D288">
            <v>367.29833714409699</v>
          </cell>
          <cell r="E288">
            <v>0.69591134817425804</v>
          </cell>
          <cell r="F288">
            <v>3.8187180465299597E-6</v>
          </cell>
          <cell r="G288">
            <v>2.0996790033259101E-4</v>
          </cell>
          <cell r="H288">
            <v>1.6216692004957114</v>
          </cell>
        </row>
        <row r="289">
          <cell r="A289" t="str">
            <v>Rara</v>
          </cell>
          <cell r="B289">
            <v>356.025547739579</v>
          </cell>
          <cell r="C289">
            <v>411.66786706655301</v>
          </cell>
          <cell r="D289">
            <v>251.337683721807</v>
          </cell>
          <cell r="E289">
            <v>0.71024440700130198</v>
          </cell>
          <cell r="F289">
            <v>2.2903850902042E-8</v>
          </cell>
          <cell r="G289">
            <v>2.6923871629331398E-6</v>
          </cell>
          <cell r="H289">
            <v>1.6379074596796532</v>
          </cell>
        </row>
        <row r="290">
          <cell r="A290" t="str">
            <v>Jdp2</v>
          </cell>
          <cell r="B290">
            <v>463.078643352982</v>
          </cell>
          <cell r="C290">
            <v>602.12889940538696</v>
          </cell>
          <cell r="D290">
            <v>367.77013844690998</v>
          </cell>
          <cell r="E290">
            <v>0.71034869995841199</v>
          </cell>
          <cell r="F290">
            <v>5.2574772712876401E-4</v>
          </cell>
          <cell r="G290">
            <v>1.1922000011853401E-2</v>
          </cell>
          <cell r="H290">
            <v>1.6372424959464407</v>
          </cell>
        </row>
        <row r="291">
          <cell r="A291" t="str">
            <v>Ager</v>
          </cell>
          <cell r="B291">
            <v>309.98369693697703</v>
          </cell>
          <cell r="C291">
            <v>388.08151791005099</v>
          </cell>
          <cell r="D291">
            <v>236.51620577783001</v>
          </cell>
          <cell r="E291">
            <v>0.71554753191673504</v>
          </cell>
          <cell r="F291">
            <v>1.4291759172572701E-4</v>
          </cell>
          <cell r="G291">
            <v>4.2612775818629996E-3</v>
          </cell>
          <cell r="H291">
            <v>1.6408242159718767</v>
          </cell>
        </row>
        <row r="292">
          <cell r="A292" t="str">
            <v>Lax1</v>
          </cell>
          <cell r="B292">
            <v>6339.0974692107002</v>
          </cell>
          <cell r="C292">
            <v>7806.1311618142299</v>
          </cell>
          <cell r="D292">
            <v>4752.4916318689202</v>
          </cell>
          <cell r="E292">
            <v>0.71583186792087805</v>
          </cell>
          <cell r="F292">
            <v>1.41751923570671E-18</v>
          </cell>
          <cell r="G292">
            <v>1.4496969223572499E-15</v>
          </cell>
          <cell r="H292">
            <v>1.6425344359300773</v>
          </cell>
        </row>
        <row r="293">
          <cell r="A293" t="str">
            <v>Mreg</v>
          </cell>
          <cell r="B293">
            <v>559.78860728837003</v>
          </cell>
          <cell r="C293">
            <v>708.21361932274101</v>
          </cell>
          <cell r="D293">
            <v>430.62606996046497</v>
          </cell>
          <cell r="E293">
            <v>0.71773044806274899</v>
          </cell>
          <cell r="F293">
            <v>4.6995594487728199E-7</v>
          </cell>
          <cell r="G293">
            <v>3.7844405104409198E-5</v>
          </cell>
          <cell r="H293">
            <v>1.6446138975927789</v>
          </cell>
        </row>
        <row r="294">
          <cell r="A294" t="str">
            <v>Tnnt3</v>
          </cell>
          <cell r="B294">
            <v>116.597222083611</v>
          </cell>
          <cell r="C294">
            <v>142.10658139731501</v>
          </cell>
          <cell r="D294">
            <v>85.800430981296998</v>
          </cell>
          <cell r="E294">
            <v>0.72737217726952297</v>
          </cell>
          <cell r="F294">
            <v>5.4207755295790404E-4</v>
          </cell>
          <cell r="G294">
            <v>1.2211072982600201E-2</v>
          </cell>
          <cell r="H294">
            <v>1.6562455429657663</v>
          </cell>
        </row>
        <row r="295">
          <cell r="A295" t="str">
            <v>Fgd2</v>
          </cell>
          <cell r="B295">
            <v>2323.9073369379698</v>
          </cell>
          <cell r="C295">
            <v>2896.14036254134</v>
          </cell>
          <cell r="D295">
            <v>1749.17540955763</v>
          </cell>
          <cell r="E295">
            <v>0.72759947038763295</v>
          </cell>
          <cell r="F295">
            <v>5.7286999667172997E-6</v>
          </cell>
          <cell r="G295">
            <v>3.0044827979291202E-4</v>
          </cell>
          <cell r="H295">
            <v>1.6557175150740198</v>
          </cell>
        </row>
        <row r="296">
          <cell r="A296" t="str">
            <v>Nxpe2</v>
          </cell>
          <cell r="B296">
            <v>1901.02782658915</v>
          </cell>
          <cell r="C296">
            <v>2244.0851503230401</v>
          </cell>
          <cell r="D296">
            <v>1353.7216734728099</v>
          </cell>
          <cell r="E296">
            <v>0.72881514290405003</v>
          </cell>
          <cell r="F296">
            <v>4.6016903268424602E-9</v>
          </cell>
          <cell r="G296">
            <v>6.82050535835041E-7</v>
          </cell>
          <cell r="H296">
            <v>1.6577153149702553</v>
          </cell>
        </row>
        <row r="297">
          <cell r="A297" t="str">
            <v>Pacsin1</v>
          </cell>
          <cell r="B297">
            <v>2781.2244604667198</v>
          </cell>
          <cell r="C297">
            <v>3161.4703826337</v>
          </cell>
          <cell r="D297">
            <v>1904.9788975832801</v>
          </cell>
          <cell r="E297">
            <v>0.73034261397212297</v>
          </cell>
          <cell r="F297">
            <v>8.1858316902877206E-8</v>
          </cell>
          <cell r="G297">
            <v>7.9730000663402402E-6</v>
          </cell>
          <cell r="H297">
            <v>1.6595828891566446</v>
          </cell>
        </row>
        <row r="298">
          <cell r="A298" t="str">
            <v>Myzap</v>
          </cell>
          <cell r="B298">
            <v>330.28525196983202</v>
          </cell>
          <cell r="C298">
            <v>411.675669090437</v>
          </cell>
          <cell r="D298">
            <v>247.907996652701</v>
          </cell>
          <cell r="E298">
            <v>0.73115577981391899</v>
          </cell>
          <cell r="F298">
            <v>2.0793148827557301E-3</v>
          </cell>
          <cell r="G298">
            <v>3.47469825260504E-2</v>
          </cell>
          <cell r="H298">
            <v>1.6605985875766696</v>
          </cell>
        </row>
        <row r="299">
          <cell r="A299" t="str">
            <v>Papln</v>
          </cell>
          <cell r="B299">
            <v>344.86905986535101</v>
          </cell>
          <cell r="C299">
            <v>436.47073018664798</v>
          </cell>
          <cell r="D299">
            <v>261.93991932555798</v>
          </cell>
          <cell r="E299">
            <v>0.734949939977109</v>
          </cell>
          <cell r="F299">
            <v>5.2404670392920998E-6</v>
          </cell>
          <cell r="G299">
            <v>2.7913675213979303E-4</v>
          </cell>
          <cell r="H299">
            <v>1.6663009262218273</v>
          </cell>
        </row>
        <row r="300">
          <cell r="A300" t="str">
            <v>Stxbp1</v>
          </cell>
          <cell r="B300">
            <v>2527.8723656407701</v>
          </cell>
          <cell r="C300">
            <v>3004.1791868015498</v>
          </cell>
          <cell r="D300">
            <v>1804.8152132401599</v>
          </cell>
          <cell r="E300">
            <v>0.73500743897262399</v>
          </cell>
          <cell r="F300">
            <v>6.3528299317785798E-7</v>
          </cell>
          <cell r="G300">
            <v>4.7423643585620103E-5</v>
          </cell>
          <cell r="H300">
            <v>1.6645356071706578</v>
          </cell>
        </row>
        <row r="301">
          <cell r="A301" t="str">
            <v>Lta</v>
          </cell>
          <cell r="B301">
            <v>2105.9753540561601</v>
          </cell>
          <cell r="C301">
            <v>2625.74582232997</v>
          </cell>
          <cell r="D301">
            <v>1566.0608362878399</v>
          </cell>
          <cell r="E301">
            <v>0.74554506365211703</v>
          </cell>
          <cell r="F301">
            <v>1.1355706572145699E-6</v>
          </cell>
          <cell r="G301">
            <v>7.5412215008658707E-5</v>
          </cell>
          <cell r="H301">
            <v>1.6766563351101906</v>
          </cell>
        </row>
        <row r="302">
          <cell r="A302" t="str">
            <v>Aldh2</v>
          </cell>
          <cell r="B302">
            <v>13813.4929680326</v>
          </cell>
          <cell r="C302">
            <v>17067.967362670599</v>
          </cell>
          <cell r="D302">
            <v>10154.005255100299</v>
          </cell>
          <cell r="E302">
            <v>0.74918089358648798</v>
          </cell>
          <cell r="F302">
            <v>1.14586641139604E-12</v>
          </cell>
          <cell r="G302">
            <v>3.78025025462818E-10</v>
          </cell>
          <cell r="H302">
            <v>1.6809098413749053</v>
          </cell>
        </row>
        <row r="303">
          <cell r="A303" t="str">
            <v>Rhbdf1</v>
          </cell>
          <cell r="B303">
            <v>241.777391050879</v>
          </cell>
          <cell r="C303">
            <v>285.84993995206401</v>
          </cell>
          <cell r="D303">
            <v>169.97264175235699</v>
          </cell>
          <cell r="E303">
            <v>0.751627743170453</v>
          </cell>
          <cell r="F303">
            <v>1.5647628507829199E-3</v>
          </cell>
          <cell r="G303">
            <v>2.76661624152921E-2</v>
          </cell>
          <cell r="H303">
            <v>1.6817408790323762</v>
          </cell>
        </row>
        <row r="304">
          <cell r="A304" t="str">
            <v>Arhgap9</v>
          </cell>
          <cell r="B304">
            <v>1493.75284764304</v>
          </cell>
          <cell r="C304">
            <v>1858.63733481184</v>
          </cell>
          <cell r="D304">
            <v>1104.4152255996801</v>
          </cell>
          <cell r="E304">
            <v>0.75185775444899805</v>
          </cell>
          <cell r="F304">
            <v>4.29911954978507E-17</v>
          </cell>
          <cell r="G304">
            <v>2.5862997432736399E-14</v>
          </cell>
          <cell r="H304">
            <v>1.682915348982652</v>
          </cell>
        </row>
        <row r="305">
          <cell r="A305" t="str">
            <v>Pmepa1</v>
          </cell>
          <cell r="B305">
            <v>235.147984054029</v>
          </cell>
          <cell r="C305">
            <v>288.76270655061597</v>
          </cell>
          <cell r="D305">
            <v>171.48273441169701</v>
          </cell>
          <cell r="E305">
            <v>0.75245295529378498</v>
          </cell>
          <cell r="F305">
            <v>1.20969099970302E-4</v>
          </cell>
          <cell r="G305">
            <v>3.7263583897478398E-3</v>
          </cell>
          <cell r="H305">
            <v>1.6839170867042064</v>
          </cell>
        </row>
        <row r="306">
          <cell r="A306" t="str">
            <v>Arhgap39</v>
          </cell>
          <cell r="B306">
            <v>454.69583865366502</v>
          </cell>
          <cell r="C306">
            <v>588.14478151881997</v>
          </cell>
          <cell r="D306">
            <v>348.77029377314102</v>
          </cell>
          <cell r="E306">
            <v>0.75268691278891697</v>
          </cell>
          <cell r="F306">
            <v>1.4569606214801399E-5</v>
          </cell>
          <cell r="G306">
            <v>6.5640247911354099E-4</v>
          </cell>
          <cell r="H306">
            <v>1.6863385214263145</v>
          </cell>
        </row>
        <row r="307">
          <cell r="A307" t="str">
            <v>Lrrc56</v>
          </cell>
          <cell r="B307">
            <v>1355.5458317550299</v>
          </cell>
          <cell r="C307">
            <v>1697.62904136527</v>
          </cell>
          <cell r="D307">
            <v>1005.0059940887</v>
          </cell>
          <cell r="E307">
            <v>0.75573725088762</v>
          </cell>
          <cell r="F307">
            <v>1.9242915092784298E-8</v>
          </cell>
          <cell r="G307">
            <v>2.3152622665165298E-6</v>
          </cell>
          <cell r="H307">
            <v>1.6891730510568879</v>
          </cell>
        </row>
        <row r="308">
          <cell r="A308" t="str">
            <v>Map3k19</v>
          </cell>
          <cell r="B308">
            <v>314.08595513537898</v>
          </cell>
          <cell r="C308">
            <v>374.21986031280301</v>
          </cell>
          <cell r="D308">
            <v>220.98531981149199</v>
          </cell>
          <cell r="E308">
            <v>0.75866103965619502</v>
          </cell>
          <cell r="F308">
            <v>3.5796617282502001E-4</v>
          </cell>
          <cell r="G308">
            <v>8.9779603597411103E-3</v>
          </cell>
          <cell r="H308">
            <v>1.6934150224640501</v>
          </cell>
        </row>
        <row r="309">
          <cell r="A309" t="str">
            <v>Unc13a</v>
          </cell>
          <cell r="B309">
            <v>863.900453694475</v>
          </cell>
          <cell r="C309">
            <v>1085.5749269522501</v>
          </cell>
          <cell r="D309">
            <v>640.82158027741195</v>
          </cell>
          <cell r="E309">
            <v>0.76080370277226295</v>
          </cell>
          <cell r="F309">
            <v>1.24226635493098E-10</v>
          </cell>
          <cell r="G309">
            <v>2.5927873493630901E-8</v>
          </cell>
          <cell r="H309">
            <v>1.6940361566511293</v>
          </cell>
        </row>
        <row r="310">
          <cell r="A310" t="str">
            <v>Ackr2</v>
          </cell>
          <cell r="B310">
            <v>764.03765469352902</v>
          </cell>
          <cell r="C310">
            <v>953.55813289949106</v>
          </cell>
          <cell r="D310">
            <v>560.67355294472998</v>
          </cell>
          <cell r="E310">
            <v>0.76667385120209197</v>
          </cell>
          <cell r="F310">
            <v>2.79691848861553E-9</v>
          </cell>
          <cell r="G310">
            <v>4.5403310131858701E-7</v>
          </cell>
          <cell r="H310">
            <v>1.7007367797023427</v>
          </cell>
        </row>
        <row r="311">
          <cell r="A311" t="str">
            <v>Gna15</v>
          </cell>
          <cell r="B311">
            <v>315.59021768979801</v>
          </cell>
          <cell r="C311">
            <v>368.64967552566299</v>
          </cell>
          <cell r="D311">
            <v>215.787320224615</v>
          </cell>
          <cell r="E311">
            <v>0.77211845187744099</v>
          </cell>
          <cell r="F311">
            <v>2.5504351945363401E-8</v>
          </cell>
          <cell r="G311">
            <v>2.9640114471049E-6</v>
          </cell>
          <cell r="H311">
            <v>1.7083935939420916</v>
          </cell>
        </row>
        <row r="312">
          <cell r="A312" t="str">
            <v>Scn11a</v>
          </cell>
          <cell r="B312">
            <v>291.25439544655001</v>
          </cell>
          <cell r="C312">
            <v>341.62812482781902</v>
          </cell>
          <cell r="D312">
            <v>199.48446836398301</v>
          </cell>
          <cell r="E312">
            <v>0.77499767425724098</v>
          </cell>
          <cell r="F312">
            <v>3.3135013911438598E-5</v>
          </cell>
          <cell r="G312">
            <v>1.2787614614048399E-3</v>
          </cell>
          <cell r="H312">
            <v>1.7125550055580172</v>
          </cell>
        </row>
        <row r="313">
          <cell r="A313" t="str">
            <v>Prkcz</v>
          </cell>
          <cell r="B313">
            <v>199.52423228494001</v>
          </cell>
          <cell r="C313">
            <v>251.41747933122801</v>
          </cell>
          <cell r="D313">
            <v>146.058313951592</v>
          </cell>
          <cell r="E313">
            <v>0.78106443508779899</v>
          </cell>
          <cell r="F313">
            <v>3.9629747562292E-5</v>
          </cell>
          <cell r="G313">
            <v>1.48459131252586E-3</v>
          </cell>
          <cell r="H313">
            <v>1.7213500041808993</v>
          </cell>
        </row>
        <row r="314">
          <cell r="A314" t="str">
            <v>Coro2b</v>
          </cell>
          <cell r="B314">
            <v>1320.55767605041</v>
          </cell>
          <cell r="C314">
            <v>1658.8168177842001</v>
          </cell>
          <cell r="D314">
            <v>963.30900228565997</v>
          </cell>
          <cell r="E314">
            <v>0.78299585121374404</v>
          </cell>
          <cell r="F314">
            <v>3.2038428231280802E-11</v>
          </cell>
          <cell r="G314">
            <v>7.4467501254843E-9</v>
          </cell>
          <cell r="H314">
            <v>1.7219986669368776</v>
          </cell>
        </row>
        <row r="315">
          <cell r="A315" t="str">
            <v>Scn8a</v>
          </cell>
          <cell r="B315">
            <v>475.14866590792201</v>
          </cell>
          <cell r="C315">
            <v>561.95521225403695</v>
          </cell>
          <cell r="D315">
            <v>326.291618244689</v>
          </cell>
          <cell r="E315">
            <v>0.783588542834039</v>
          </cell>
          <cell r="F315">
            <v>5.65691263170892E-10</v>
          </cell>
          <cell r="G315">
            <v>1.1008303916252E-7</v>
          </cell>
          <cell r="H315">
            <v>1.7222483840593836</v>
          </cell>
        </row>
        <row r="316">
          <cell r="A316" t="str">
            <v>Btnl1</v>
          </cell>
          <cell r="B316">
            <v>257.54083735635902</v>
          </cell>
          <cell r="C316">
            <v>303.76141836088101</v>
          </cell>
          <cell r="D316">
            <v>176.4502139109</v>
          </cell>
          <cell r="E316">
            <v>0.78431294416775699</v>
          </cell>
          <cell r="F316">
            <v>3.4610671742017299E-5</v>
          </cell>
          <cell r="G316">
            <v>1.31584884723275E-3</v>
          </cell>
          <cell r="H316">
            <v>1.7215134605292564</v>
          </cell>
        </row>
        <row r="317">
          <cell r="A317" t="str">
            <v>Pld4</v>
          </cell>
          <cell r="B317">
            <v>4133.4081838502798</v>
          </cell>
          <cell r="C317">
            <v>4902.1374411181096</v>
          </cell>
          <cell r="D317">
            <v>2844.04528771594</v>
          </cell>
          <cell r="E317">
            <v>0.78559036240710201</v>
          </cell>
          <cell r="F317">
            <v>7.0103827710837901E-7</v>
          </cell>
          <cell r="G317">
            <v>5.0847648652392903E-5</v>
          </cell>
          <cell r="H317">
            <v>1.7236495713663647</v>
          </cell>
        </row>
        <row r="318">
          <cell r="A318" t="str">
            <v>Piwil2</v>
          </cell>
          <cell r="B318">
            <v>181.35949042252301</v>
          </cell>
          <cell r="C318">
            <v>236.50722528389801</v>
          </cell>
          <cell r="D318">
            <v>136.54969299416999</v>
          </cell>
          <cell r="E318">
            <v>0.79165805888951002</v>
          </cell>
          <cell r="F318">
            <v>1.5955166638936E-5</v>
          </cell>
          <cell r="G318">
            <v>6.97322603488883E-4</v>
          </cell>
          <cell r="H318">
            <v>1.7320231199201284</v>
          </cell>
        </row>
        <row r="319">
          <cell r="A319" t="str">
            <v>Nod1</v>
          </cell>
          <cell r="B319">
            <v>235.906259285011</v>
          </cell>
          <cell r="C319">
            <v>283.97052184787299</v>
          </cell>
          <cell r="D319">
            <v>163.524270983945</v>
          </cell>
          <cell r="E319">
            <v>0.79625420658472001</v>
          </cell>
          <cell r="F319">
            <v>1.1361975754603101E-3</v>
          </cell>
          <cell r="G319">
            <v>2.1438916243971599E-2</v>
          </cell>
          <cell r="H319">
            <v>1.736564976802456</v>
          </cell>
        </row>
        <row r="320">
          <cell r="A320" t="str">
            <v>Zyx</v>
          </cell>
          <cell r="B320">
            <v>258.82350848390502</v>
          </cell>
          <cell r="C320">
            <v>305.82324487199901</v>
          </cell>
          <cell r="D320">
            <v>176.06366427326401</v>
          </cell>
          <cell r="E320">
            <v>0.79777757447297604</v>
          </cell>
          <cell r="F320">
            <v>5.0569253871224502E-5</v>
          </cell>
          <cell r="G320">
            <v>1.8274620471413899E-3</v>
          </cell>
          <cell r="H320">
            <v>1.7370037488106485</v>
          </cell>
        </row>
        <row r="321">
          <cell r="A321" t="str">
            <v>Carmil3</v>
          </cell>
          <cell r="B321">
            <v>144.938770578468</v>
          </cell>
          <cell r="C321">
            <v>183.945823907804</v>
          </cell>
          <cell r="D321">
            <v>104.981233568083</v>
          </cell>
          <cell r="E321">
            <v>0.80771607469985995</v>
          </cell>
          <cell r="F321">
            <v>2.0450812020585199E-3</v>
          </cell>
          <cell r="G321">
            <v>3.4230843622671897E-2</v>
          </cell>
          <cell r="H321">
            <v>1.7521781527601354</v>
          </cell>
        </row>
        <row r="322">
          <cell r="A322" t="str">
            <v>Adap1</v>
          </cell>
          <cell r="B322">
            <v>1517.5004701954799</v>
          </cell>
          <cell r="C322">
            <v>1845.8844881058001</v>
          </cell>
          <cell r="D322">
            <v>1050.69124499334</v>
          </cell>
          <cell r="E322">
            <v>0.81313361235160697</v>
          </cell>
          <cell r="F322">
            <v>1.12995944802082E-5</v>
          </cell>
          <cell r="G322">
            <v>5.3285589698215104E-4</v>
          </cell>
          <cell r="H322">
            <v>1.7568286562790389</v>
          </cell>
        </row>
        <row r="323">
          <cell r="A323" t="str">
            <v>H2-Q7</v>
          </cell>
          <cell r="B323">
            <v>1633.9619926983501</v>
          </cell>
          <cell r="C323">
            <v>2064.6906672465302</v>
          </cell>
          <cell r="D323">
            <v>1165.81730083654</v>
          </cell>
          <cell r="E323">
            <v>0.82508713552706303</v>
          </cell>
          <cell r="F323">
            <v>1.58496041420749E-11</v>
          </cell>
          <cell r="G323">
            <v>3.8593786085952403E-9</v>
          </cell>
          <cell r="H323">
            <v>1.7710242125974607</v>
          </cell>
        </row>
        <row r="324">
          <cell r="A324" t="str">
            <v>Dennd11</v>
          </cell>
          <cell r="B324">
            <v>1041.58057626144</v>
          </cell>
          <cell r="C324">
            <v>1403.2621814777899</v>
          </cell>
          <cell r="D324">
            <v>789.02828835688797</v>
          </cell>
          <cell r="E324">
            <v>0.82956236528358296</v>
          </cell>
          <cell r="F324">
            <v>1.21070411691247E-11</v>
          </cell>
          <cell r="G324">
            <v>3.1748387188881698E-9</v>
          </cell>
          <cell r="H324">
            <v>1.778468785194018</v>
          </cell>
        </row>
        <row r="325">
          <cell r="A325" t="str">
            <v>Crisp3</v>
          </cell>
          <cell r="B325">
            <v>223.77016088080899</v>
          </cell>
          <cell r="C325">
            <v>262.07053460775597</v>
          </cell>
          <cell r="D325">
            <v>147.131623992236</v>
          </cell>
          <cell r="E325">
            <v>0.83294725218007304</v>
          </cell>
          <cell r="F325">
            <v>1.86774936322693E-3</v>
          </cell>
          <cell r="G325">
            <v>3.1835787896203102E-2</v>
          </cell>
          <cell r="H325">
            <v>1.7811978655355913</v>
          </cell>
        </row>
        <row r="326">
          <cell r="A326" t="str">
            <v>Tspan33</v>
          </cell>
          <cell r="B326">
            <v>90.586864058478795</v>
          </cell>
          <cell r="C326">
            <v>111.237763507656</v>
          </cell>
          <cell r="D326">
            <v>62.538165488934602</v>
          </cell>
          <cell r="E326">
            <v>0.83508976625865705</v>
          </cell>
          <cell r="F326">
            <v>2.78744323939419E-4</v>
          </cell>
          <cell r="G326">
            <v>7.2722403084909196E-3</v>
          </cell>
          <cell r="H326">
            <v>1.7787180458201675</v>
          </cell>
        </row>
        <row r="327">
          <cell r="A327" t="str">
            <v>Lrrc32</v>
          </cell>
          <cell r="B327">
            <v>818.62579620311203</v>
          </cell>
          <cell r="C327">
            <v>1012.67858561048</v>
          </cell>
          <cell r="D327">
            <v>565.17243106878504</v>
          </cell>
          <cell r="E327">
            <v>0.84066966994646297</v>
          </cell>
          <cell r="F327">
            <v>1.66678373978056E-6</v>
          </cell>
          <cell r="G327">
            <v>1.00865072820922E-4</v>
          </cell>
          <cell r="H327">
            <v>1.7918046421610234</v>
          </cell>
        </row>
        <row r="328">
          <cell r="A328" t="str">
            <v>Sh2d2a</v>
          </cell>
          <cell r="B328">
            <v>303.758793206262</v>
          </cell>
          <cell r="C328">
            <v>390.03908075961499</v>
          </cell>
          <cell r="D328">
            <v>217.37720997878901</v>
          </cell>
          <cell r="E328">
            <v>0.84323803206256598</v>
          </cell>
          <cell r="F328">
            <v>1.02159160115555E-6</v>
          </cell>
          <cell r="G328">
            <v>6.8735640164590607E-5</v>
          </cell>
          <cell r="H328">
            <v>1.7942961030628455</v>
          </cell>
        </row>
        <row r="329">
          <cell r="A329" t="str">
            <v>Atcay</v>
          </cell>
          <cell r="B329">
            <v>89.689279396693806</v>
          </cell>
          <cell r="C329">
            <v>122.544707562936</v>
          </cell>
          <cell r="D329">
            <v>68.143944468285497</v>
          </cell>
          <cell r="E329">
            <v>0.84652515468005396</v>
          </cell>
          <cell r="F329">
            <v>6.3237134372624295E-4</v>
          </cell>
          <cell r="G329">
            <v>1.3730916629062199E-2</v>
          </cell>
          <cell r="H329">
            <v>1.7983213111470069</v>
          </cell>
        </row>
        <row r="330">
          <cell r="A330" t="str">
            <v>Rab11fip4</v>
          </cell>
          <cell r="B330">
            <v>709.52650645280096</v>
          </cell>
          <cell r="C330">
            <v>949.68931075681201</v>
          </cell>
          <cell r="D330">
            <v>523.77340943315005</v>
          </cell>
          <cell r="E330">
            <v>0.85738747023929895</v>
          </cell>
          <cell r="F330">
            <v>4.3103839063136901E-8</v>
          </cell>
          <cell r="G330">
            <v>4.4082296209870101E-6</v>
          </cell>
          <cell r="H330">
            <v>1.8131682396489091</v>
          </cell>
        </row>
        <row r="331">
          <cell r="A331" t="str">
            <v>Dnai2</v>
          </cell>
          <cell r="B331">
            <v>117.941137953159</v>
          </cell>
          <cell r="C331">
            <v>140.59029511398899</v>
          </cell>
          <cell r="D331">
            <v>77.401238012036799</v>
          </cell>
          <cell r="E331">
            <v>0.85889096188888203</v>
          </cell>
          <cell r="F331">
            <v>5.85028079701226E-5</v>
          </cell>
          <cell r="G331">
            <v>2.0774590871890401E-3</v>
          </cell>
          <cell r="H331">
            <v>1.8163830285521474</v>
          </cell>
        </row>
        <row r="332">
          <cell r="A332" t="str">
            <v>Plcb2</v>
          </cell>
          <cell r="B332">
            <v>1075.07908173134</v>
          </cell>
          <cell r="C332">
            <v>1344.9964494642099</v>
          </cell>
          <cell r="D332">
            <v>740.24021129314804</v>
          </cell>
          <cell r="E332">
            <v>0.86094983054915097</v>
          </cell>
          <cell r="F332">
            <v>1.9662994926905498E-9</v>
          </cell>
          <cell r="G332">
            <v>3.3515574852910397E-7</v>
          </cell>
          <cell r="H332">
            <v>1.8169729622153259</v>
          </cell>
        </row>
        <row r="333">
          <cell r="A333" t="str">
            <v>Dqx1</v>
          </cell>
          <cell r="B333">
            <v>494.52549588803703</v>
          </cell>
          <cell r="C333">
            <v>662.08362409497704</v>
          </cell>
          <cell r="D333">
            <v>361.15595634067199</v>
          </cell>
          <cell r="E333">
            <v>0.87416322232395605</v>
          </cell>
          <cell r="F333">
            <v>3.50085338391181E-4</v>
          </cell>
          <cell r="G333">
            <v>8.8185289549916508E-3</v>
          </cell>
          <cell r="H333">
            <v>1.8332346801182073</v>
          </cell>
        </row>
        <row r="334">
          <cell r="A334" t="str">
            <v>Morrbid</v>
          </cell>
          <cell r="B334">
            <v>194.42211161165801</v>
          </cell>
          <cell r="C334">
            <v>262.72726914350397</v>
          </cell>
          <cell r="D334">
            <v>142.68026964853999</v>
          </cell>
          <cell r="E334">
            <v>0.88046072741839798</v>
          </cell>
          <cell r="F334">
            <v>7.3583388187421698E-6</v>
          </cell>
          <cell r="G334">
            <v>3.7815945276018198E-4</v>
          </cell>
          <cell r="H334">
            <v>1.8413707080220141</v>
          </cell>
        </row>
        <row r="335">
          <cell r="A335" t="str">
            <v>Lrrc3</v>
          </cell>
          <cell r="B335">
            <v>385.513488743724</v>
          </cell>
          <cell r="C335">
            <v>538.42464325578203</v>
          </cell>
          <cell r="D335">
            <v>291.86804784755202</v>
          </cell>
          <cell r="E335">
            <v>0.88183908297087299</v>
          </cell>
          <cell r="F335">
            <v>1.9325356767549201E-5</v>
          </cell>
          <cell r="G335">
            <v>8.2149842951778499E-4</v>
          </cell>
          <cell r="H335">
            <v>1.8447536385929131</v>
          </cell>
        </row>
        <row r="336">
          <cell r="A336" t="str">
            <v>Sapcd1</v>
          </cell>
          <cell r="B336">
            <v>139.00384306483599</v>
          </cell>
          <cell r="C336">
            <v>164.679477811781</v>
          </cell>
          <cell r="D336">
            <v>89.030908033678102</v>
          </cell>
          <cell r="E336">
            <v>0.88870397851016203</v>
          </cell>
          <cell r="F336">
            <v>9.1456771705154295E-4</v>
          </cell>
          <cell r="G336">
            <v>1.82955710167703E-2</v>
          </cell>
          <cell r="H336">
            <v>1.8496888490622492</v>
          </cell>
        </row>
        <row r="337">
          <cell r="A337" t="str">
            <v>Morn1</v>
          </cell>
          <cell r="B337">
            <v>198.248543512206</v>
          </cell>
          <cell r="C337">
            <v>262.691169740215</v>
          </cell>
          <cell r="D337">
            <v>141.25009599623101</v>
          </cell>
          <cell r="E337">
            <v>0.89860857621702095</v>
          </cell>
          <cell r="F337">
            <v>8.9975040651849901E-9</v>
          </cell>
          <cell r="G337">
            <v>1.2107562378242999E-6</v>
          </cell>
          <cell r="H337">
            <v>1.8597592298077052</v>
          </cell>
        </row>
        <row r="338">
          <cell r="A338" t="str">
            <v>Palm</v>
          </cell>
          <cell r="B338">
            <v>1557.8816151420299</v>
          </cell>
          <cell r="C338">
            <v>2074.7931198954202</v>
          </cell>
          <cell r="D338">
            <v>1110.52808243506</v>
          </cell>
          <cell r="E338">
            <v>0.90145134036763797</v>
          </cell>
          <cell r="F338">
            <v>1.6054157266743901E-10</v>
          </cell>
          <cell r="G338">
            <v>3.2837173273398099E-8</v>
          </cell>
          <cell r="H338">
            <v>1.8682941500641854</v>
          </cell>
        </row>
        <row r="339">
          <cell r="A339" t="str">
            <v>Col15a1</v>
          </cell>
          <cell r="B339">
            <v>117.170515609885</v>
          </cell>
          <cell r="C339">
            <v>142.55246905204999</v>
          </cell>
          <cell r="D339">
            <v>75.960547570064705</v>
          </cell>
          <cell r="E339">
            <v>0.90635850160751397</v>
          </cell>
          <cell r="F339">
            <v>3.1949176809394398E-5</v>
          </cell>
          <cell r="G339">
            <v>1.2471153863728101E-3</v>
          </cell>
          <cell r="H339">
            <v>1.8766645793405061</v>
          </cell>
        </row>
        <row r="340">
          <cell r="A340" t="str">
            <v>Aif1</v>
          </cell>
          <cell r="B340">
            <v>133.76269918047601</v>
          </cell>
          <cell r="C340">
            <v>154.65789911722899</v>
          </cell>
          <cell r="D340">
            <v>81.869514965917404</v>
          </cell>
          <cell r="E340">
            <v>0.91644544212394496</v>
          </cell>
          <cell r="F340">
            <v>6.2585067743884502E-5</v>
          </cell>
          <cell r="G340">
            <v>2.20216217666861E-3</v>
          </cell>
          <cell r="H340">
            <v>1.8890779941912894</v>
          </cell>
        </row>
        <row r="341">
          <cell r="A341" t="str">
            <v>Ryr1</v>
          </cell>
          <cell r="B341">
            <v>544.82694763063705</v>
          </cell>
          <cell r="C341">
            <v>712.26177870291099</v>
          </cell>
          <cell r="D341">
            <v>374.80589490305903</v>
          </cell>
          <cell r="E341">
            <v>0.92783215170007305</v>
          </cell>
          <cell r="F341">
            <v>6.2660664685874599E-10</v>
          </cell>
          <cell r="G341">
            <v>1.1867233661896999E-7</v>
          </cell>
          <cell r="H341">
            <v>1.9003483893633333</v>
          </cell>
        </row>
        <row r="342">
          <cell r="A342" t="str">
            <v>Tktl1</v>
          </cell>
          <cell r="B342">
            <v>83.223624898659907</v>
          </cell>
          <cell r="C342">
            <v>114.84497290269</v>
          </cell>
          <cell r="D342">
            <v>60.352461865312797</v>
          </cell>
          <cell r="E342">
            <v>0.92915390924463903</v>
          </cell>
          <cell r="F342">
            <v>7.3991777121159798E-5</v>
          </cell>
          <cell r="G342">
            <v>2.55646589398007E-3</v>
          </cell>
          <cell r="H342">
            <v>1.9029045270595073</v>
          </cell>
        </row>
        <row r="343">
          <cell r="A343" t="str">
            <v>Tmem52</v>
          </cell>
          <cell r="B343">
            <v>97.086997191472804</v>
          </cell>
          <cell r="C343">
            <v>134.675324410645</v>
          </cell>
          <cell r="D343">
            <v>70.851221789599705</v>
          </cell>
          <cell r="E343">
            <v>0.92961384243267198</v>
          </cell>
          <cell r="F343">
            <v>1.85010447946534E-4</v>
          </cell>
          <cell r="G343">
            <v>5.2558384754144497E-3</v>
          </cell>
          <cell r="H343">
            <v>1.9008186592826559</v>
          </cell>
        </row>
        <row r="344">
          <cell r="A344" t="str">
            <v>Ccdc175</v>
          </cell>
          <cell r="B344">
            <v>174.22290771939799</v>
          </cell>
          <cell r="C344">
            <v>233.308723714818</v>
          </cell>
          <cell r="D344">
            <v>122.00440656855601</v>
          </cell>
          <cell r="E344">
            <v>0.93664879786399002</v>
          </cell>
          <cell r="F344">
            <v>9.3305749393697096E-5</v>
          </cell>
          <cell r="G344">
            <v>3.1082667721476901E-3</v>
          </cell>
          <cell r="H344">
            <v>1.9122975167599257</v>
          </cell>
        </row>
        <row r="345">
          <cell r="A345" t="str">
            <v>Ak7</v>
          </cell>
          <cell r="B345">
            <v>108.12697279682899</v>
          </cell>
          <cell r="C345">
            <v>135.70675109944699</v>
          </cell>
          <cell r="D345">
            <v>70.827230632011805</v>
          </cell>
          <cell r="E345">
            <v>0.93881692076663004</v>
          </cell>
          <cell r="F345">
            <v>6.1827541219897095E-5</v>
          </cell>
          <cell r="G345">
            <v>2.1879247891207201E-3</v>
          </cell>
          <cell r="H345">
            <v>1.9160250921643627</v>
          </cell>
        </row>
        <row r="346">
          <cell r="A346" t="str">
            <v>Hip1</v>
          </cell>
          <cell r="B346">
            <v>276.85923570565399</v>
          </cell>
          <cell r="C346">
            <v>375.41062508525101</v>
          </cell>
          <cell r="D346">
            <v>195.60404570057199</v>
          </cell>
          <cell r="E346">
            <v>0.93891019581193702</v>
          </cell>
          <cell r="F346">
            <v>3.2778290936777799E-8</v>
          </cell>
          <cell r="G346">
            <v>3.5662083128768802E-6</v>
          </cell>
          <cell r="H346">
            <v>1.9192375277345974</v>
          </cell>
        </row>
        <row r="347">
          <cell r="A347" t="str">
            <v>Pear1</v>
          </cell>
          <cell r="B347">
            <v>1606.12445918971</v>
          </cell>
          <cell r="C347">
            <v>2064.65706792326</v>
          </cell>
          <cell r="D347">
            <v>1072.7160392532401</v>
          </cell>
          <cell r="E347">
            <v>0.94369824336476404</v>
          </cell>
          <cell r="F347">
            <v>1.37975139234638E-17</v>
          </cell>
          <cell r="G347">
            <v>9.4071449930176004E-15</v>
          </cell>
          <cell r="H347">
            <v>1.9247004727929202</v>
          </cell>
        </row>
        <row r="348">
          <cell r="A348" t="str">
            <v>Fscn1</v>
          </cell>
          <cell r="B348">
            <v>752.845389401028</v>
          </cell>
          <cell r="C348">
            <v>931.985379927802</v>
          </cell>
          <cell r="D348">
            <v>483.32778822411399</v>
          </cell>
          <cell r="E348">
            <v>0.94793878973350898</v>
          </cell>
          <cell r="F348">
            <v>8.0157666031607193E-12</v>
          </cell>
          <cell r="G348">
            <v>2.2771456958479099E-9</v>
          </cell>
          <cell r="H348">
            <v>1.9282677359648319</v>
          </cell>
        </row>
        <row r="349">
          <cell r="A349" t="str">
            <v>Tbxa2r</v>
          </cell>
          <cell r="B349">
            <v>387.54302292970101</v>
          </cell>
          <cell r="C349">
            <v>502.38822417688198</v>
          </cell>
          <cell r="D349">
            <v>260.62604299870702</v>
          </cell>
          <cell r="E349">
            <v>0.94842677984881896</v>
          </cell>
          <cell r="F349">
            <v>1.06406848868528E-10</v>
          </cell>
          <cell r="G349">
            <v>2.2671309237050598E-8</v>
          </cell>
          <cell r="H349">
            <v>1.9276209637245436</v>
          </cell>
        </row>
        <row r="350">
          <cell r="A350" t="str">
            <v>Cdh17</v>
          </cell>
          <cell r="B350">
            <v>217.719127299349</v>
          </cell>
          <cell r="C350">
            <v>278.21752495210598</v>
          </cell>
          <cell r="D350">
            <v>143.74489312496101</v>
          </cell>
          <cell r="E350">
            <v>0.95398037022929705</v>
          </cell>
          <cell r="F350">
            <v>5.6999719904205301E-5</v>
          </cell>
          <cell r="G350">
            <v>2.0311363604888799E-3</v>
          </cell>
          <cell r="H350">
            <v>1.935495021101338</v>
          </cell>
        </row>
        <row r="351">
          <cell r="A351" t="str">
            <v>Clhc1</v>
          </cell>
          <cell r="B351">
            <v>58.880761588267198</v>
          </cell>
          <cell r="C351">
            <v>76.685032460850493</v>
          </cell>
          <cell r="D351">
            <v>39.556675126570802</v>
          </cell>
          <cell r="E351">
            <v>0.95724901553031505</v>
          </cell>
          <cell r="F351">
            <v>1.64796620524591E-3</v>
          </cell>
          <cell r="G351">
            <v>2.87116701551106E-2</v>
          </cell>
          <cell r="H351">
            <v>1.9386116809736627</v>
          </cell>
        </row>
        <row r="352">
          <cell r="A352" t="str">
            <v>Stac2</v>
          </cell>
          <cell r="B352">
            <v>492.41232421134902</v>
          </cell>
          <cell r="C352">
            <v>628.51242476135303</v>
          </cell>
          <cell r="D352">
            <v>323.32046230253599</v>
          </cell>
          <cell r="E352">
            <v>0.95859167255158195</v>
          </cell>
          <cell r="F352">
            <v>1.4512091522714801E-9</v>
          </cell>
          <cell r="G352">
            <v>2.55888206901387E-7</v>
          </cell>
          <cell r="H352">
            <v>1.9439302427238403</v>
          </cell>
        </row>
        <row r="353">
          <cell r="A353" t="str">
            <v>Dbn1</v>
          </cell>
          <cell r="B353">
            <v>112.083837041194</v>
          </cell>
          <cell r="C353">
            <v>144.523894179471</v>
          </cell>
          <cell r="D353">
            <v>74.528095162450697</v>
          </cell>
          <cell r="E353">
            <v>0.95891488251704204</v>
          </cell>
          <cell r="F353">
            <v>1.0982635237811399E-5</v>
          </cell>
          <cell r="G353">
            <v>5.2612664709243597E-4</v>
          </cell>
          <cell r="H353">
            <v>1.9391867437970709</v>
          </cell>
        </row>
        <row r="354">
          <cell r="A354" t="str">
            <v>Guca1b</v>
          </cell>
          <cell r="B354">
            <v>135.87412952667</v>
          </cell>
          <cell r="C354">
            <v>187.35947546258299</v>
          </cell>
          <cell r="D354">
            <v>96.276811736659397</v>
          </cell>
          <cell r="E354">
            <v>0.95961473927158802</v>
          </cell>
          <cell r="F354">
            <v>2.54754074877275E-6</v>
          </cell>
          <cell r="G354">
            <v>1.46369096841005E-4</v>
          </cell>
          <cell r="H354">
            <v>1.9460498544037472</v>
          </cell>
        </row>
        <row r="355">
          <cell r="A355" t="str">
            <v>Tmed6</v>
          </cell>
          <cell r="B355">
            <v>118.29045385540201</v>
          </cell>
          <cell r="C355">
            <v>165.85380533860999</v>
          </cell>
          <cell r="D355">
            <v>85.249607731184994</v>
          </cell>
          <cell r="E355">
            <v>0.96093088369410096</v>
          </cell>
          <cell r="F355">
            <v>1.6862578148235999E-4</v>
          </cell>
          <cell r="G355">
            <v>4.85784751329605E-3</v>
          </cell>
          <cell r="H355">
            <v>1.945508134906518</v>
          </cell>
        </row>
        <row r="356">
          <cell r="A356" t="str">
            <v>Apobr</v>
          </cell>
          <cell r="B356">
            <v>163.768267264803</v>
          </cell>
          <cell r="C356">
            <v>227.320001139319</v>
          </cell>
          <cell r="D356">
            <v>117.10916091302499</v>
          </cell>
          <cell r="E356">
            <v>0.96163887676876403</v>
          </cell>
          <cell r="F356">
            <v>9.78994991475587E-5</v>
          </cell>
          <cell r="G356">
            <v>3.2493983159381599E-3</v>
          </cell>
          <cell r="H356">
            <v>1.941094952496037</v>
          </cell>
        </row>
        <row r="357">
          <cell r="A357" t="str">
            <v>Nrgn</v>
          </cell>
          <cell r="B357">
            <v>259.959624458809</v>
          </cell>
          <cell r="C357">
            <v>367.71666947467003</v>
          </cell>
          <cell r="D357">
            <v>188.12714529062799</v>
          </cell>
          <cell r="E357">
            <v>0.966983318035604</v>
          </cell>
          <cell r="F357">
            <v>5.4445801401393897E-7</v>
          </cell>
          <cell r="G357">
            <v>4.26738321956562E-5</v>
          </cell>
          <cell r="H357">
            <v>1.9546178139608901</v>
          </cell>
        </row>
        <row r="358">
          <cell r="A358" t="str">
            <v>Zbtb32</v>
          </cell>
          <cell r="B358">
            <v>254.63387615044201</v>
          </cell>
          <cell r="C358">
            <v>346.32399618473301</v>
          </cell>
          <cell r="D358">
            <v>177.16918144458899</v>
          </cell>
          <cell r="E358">
            <v>0.96880395116555695</v>
          </cell>
          <cell r="F358">
            <v>4.2552326768398704E-12</v>
          </cell>
          <cell r="G358">
            <v>1.3187352904861E-9</v>
          </cell>
          <cell r="H358">
            <v>1.9547643295572175</v>
          </cell>
        </row>
        <row r="359">
          <cell r="A359" t="str">
            <v>Hsd11b1</v>
          </cell>
          <cell r="B359">
            <v>64.633001803058903</v>
          </cell>
          <cell r="C359">
            <v>80.922040642030694</v>
          </cell>
          <cell r="D359">
            <v>41.115016500151903</v>
          </cell>
          <cell r="E359">
            <v>0.98030608611211001</v>
          </cell>
          <cell r="F359">
            <v>1.4096134825644501E-3</v>
          </cell>
          <cell r="G359">
            <v>2.5335882401031001E-2</v>
          </cell>
          <cell r="H359">
            <v>1.9681869917705548</v>
          </cell>
        </row>
        <row r="360">
          <cell r="A360" t="str">
            <v>Hemgn</v>
          </cell>
          <cell r="B360">
            <v>488.32534580481598</v>
          </cell>
          <cell r="C360">
            <v>620.76079074855704</v>
          </cell>
          <cell r="D360">
            <v>312.05952026021703</v>
          </cell>
          <cell r="E360">
            <v>0.99269522215133199</v>
          </cell>
          <cell r="F360">
            <v>2.5621812957275802E-4</v>
          </cell>
          <cell r="G360">
            <v>6.8416261387483097E-3</v>
          </cell>
          <cell r="H360">
            <v>1.9892384319213314</v>
          </cell>
        </row>
        <row r="361">
          <cell r="A361" t="str">
            <v>Nxpe4</v>
          </cell>
          <cell r="B361">
            <v>329.06848416935702</v>
          </cell>
          <cell r="C361">
            <v>407.34117142004499</v>
          </cell>
          <cell r="D361">
            <v>202.875804904159</v>
          </cell>
          <cell r="E361">
            <v>1.00521049760281</v>
          </cell>
          <cell r="F361">
            <v>7.2134584475393399E-4</v>
          </cell>
          <cell r="G361">
            <v>1.5210729802677301E-2</v>
          </cell>
          <cell r="H361">
            <v>2.0078351462978934</v>
          </cell>
        </row>
        <row r="362">
          <cell r="A362" t="str">
            <v>Apoc2</v>
          </cell>
          <cell r="B362">
            <v>62.951952099429299</v>
          </cell>
          <cell r="C362">
            <v>81.249133815776204</v>
          </cell>
          <cell r="D362">
            <v>39.945054989646202</v>
          </cell>
          <cell r="E362">
            <v>1.02990230826097</v>
          </cell>
          <cell r="F362">
            <v>9.2572364263014901E-4</v>
          </cell>
          <cell r="G362">
            <v>1.8419018858324001E-2</v>
          </cell>
          <cell r="H362">
            <v>2.034022329843733</v>
          </cell>
        </row>
        <row r="363">
          <cell r="A363" t="str">
            <v>Echdc3</v>
          </cell>
          <cell r="B363">
            <v>126.942263579751</v>
          </cell>
          <cell r="C363">
            <v>169.56822210294101</v>
          </cell>
          <cell r="D363">
            <v>82.124020183022793</v>
          </cell>
          <cell r="E363">
            <v>1.04419838826841</v>
          </cell>
          <cell r="F363">
            <v>2.73177822936137E-7</v>
          </cell>
          <cell r="G363">
            <v>2.3089170207998902E-5</v>
          </cell>
          <cell r="H363">
            <v>2.0647822856825417</v>
          </cell>
        </row>
        <row r="364">
          <cell r="A364" t="str">
            <v>Nxph4</v>
          </cell>
          <cell r="B364">
            <v>142.111346697957</v>
          </cell>
          <cell r="C364">
            <v>205.50220955731399</v>
          </cell>
          <cell r="D364">
            <v>99.019045535090697</v>
          </cell>
          <cell r="E364">
            <v>1.0548858676095001</v>
          </cell>
          <cell r="F364">
            <v>6.1108854357398702E-7</v>
          </cell>
          <cell r="G364">
            <v>4.6293352112082701E-5</v>
          </cell>
          <cell r="H364">
            <v>2.0753806345718355</v>
          </cell>
        </row>
        <row r="365">
          <cell r="A365" t="str">
            <v>Bmp8a</v>
          </cell>
          <cell r="B365">
            <v>118.38977569327299</v>
          </cell>
          <cell r="C365">
            <v>185.63795669163699</v>
          </cell>
          <cell r="D365">
            <v>88.592701585276501</v>
          </cell>
          <cell r="E365">
            <v>1.0647695289344301</v>
          </cell>
          <cell r="F365">
            <v>3.6713511530671002E-4</v>
          </cell>
          <cell r="G365">
            <v>9.1577824981505396E-3</v>
          </cell>
          <cell r="H365">
            <v>2.0954091405932331</v>
          </cell>
        </row>
        <row r="366">
          <cell r="A366" t="str">
            <v>Padi3</v>
          </cell>
          <cell r="B366">
            <v>77.584701093385107</v>
          </cell>
          <cell r="C366">
            <v>115.417342747123</v>
          </cell>
          <cell r="D366">
            <v>54.9061406053155</v>
          </cell>
          <cell r="E366">
            <v>1.0687166560433301</v>
          </cell>
          <cell r="F366">
            <v>1.19260227065293E-5</v>
          </cell>
          <cell r="G366">
            <v>5.5188884262296505E-4</v>
          </cell>
          <cell r="H366">
            <v>2.1020844203343874</v>
          </cell>
        </row>
        <row r="367">
          <cell r="A367" t="str">
            <v>Cyp27a1</v>
          </cell>
          <cell r="B367">
            <v>452.29975794928902</v>
          </cell>
          <cell r="C367">
            <v>610.65767402381096</v>
          </cell>
          <cell r="D367">
            <v>290.16190091365598</v>
          </cell>
          <cell r="E367">
            <v>1.0722962581942701</v>
          </cell>
          <cell r="F367">
            <v>3.4220546687347298E-7</v>
          </cell>
          <cell r="G367">
            <v>2.8453132599309002E-5</v>
          </cell>
          <cell r="H367">
            <v>2.1045411961425131</v>
          </cell>
        </row>
        <row r="368">
          <cell r="A368" t="str">
            <v>Lfng</v>
          </cell>
          <cell r="B368">
            <v>149.756268748313</v>
          </cell>
          <cell r="C368">
            <v>194.61194224100299</v>
          </cell>
          <cell r="D368">
            <v>91.297245593262502</v>
          </cell>
          <cell r="E368">
            <v>1.0968017794401701</v>
          </cell>
          <cell r="F368">
            <v>4.2566965008048698E-8</v>
          </cell>
          <cell r="G368">
            <v>4.3972964761344899E-6</v>
          </cell>
          <cell r="H368">
            <v>2.1316299410391504</v>
          </cell>
        </row>
        <row r="369">
          <cell r="A369" t="str">
            <v>Colq</v>
          </cell>
          <cell r="B369">
            <v>272.42700978238099</v>
          </cell>
          <cell r="C369">
            <v>361.61079525229002</v>
          </cell>
          <cell r="D369">
            <v>168.68090025663</v>
          </cell>
          <cell r="E369">
            <v>1.10220859001343</v>
          </cell>
          <cell r="F369">
            <v>4.1795765219226601E-9</v>
          </cell>
          <cell r="G369">
            <v>6.3797804611497102E-7</v>
          </cell>
          <cell r="H369">
            <v>2.1437566120535152</v>
          </cell>
        </row>
        <row r="370">
          <cell r="A370" t="str">
            <v>Padi2</v>
          </cell>
          <cell r="B370">
            <v>1201.6426856441799</v>
          </cell>
          <cell r="C370">
            <v>1656.8588780124401</v>
          </cell>
          <cell r="D370">
            <v>770.487649593269</v>
          </cell>
          <cell r="E370">
            <v>1.10316267599746</v>
          </cell>
          <cell r="F370">
            <v>2.0543903445123501E-25</v>
          </cell>
          <cell r="G370">
            <v>1.17425434956181E-21</v>
          </cell>
          <cell r="H370">
            <v>2.1504029024827012</v>
          </cell>
        </row>
        <row r="371">
          <cell r="A371" t="str">
            <v>Espn</v>
          </cell>
          <cell r="B371">
            <v>161.86486470741701</v>
          </cell>
          <cell r="C371">
            <v>244.999956290901</v>
          </cell>
          <cell r="D371">
            <v>113.71169501931</v>
          </cell>
          <cell r="E371">
            <v>1.1053016161107001</v>
          </cell>
          <cell r="F371">
            <v>2.3745875968705301E-6</v>
          </cell>
          <cell r="G371">
            <v>1.3798242814315299E-4</v>
          </cell>
          <cell r="H371">
            <v>2.1545713151958226</v>
          </cell>
        </row>
        <row r="372">
          <cell r="A372" t="str">
            <v>Cd59b</v>
          </cell>
          <cell r="B372">
            <v>59.3479500274047</v>
          </cell>
          <cell r="C372">
            <v>77.135260414850094</v>
          </cell>
          <cell r="D372">
            <v>35.410986118590102</v>
          </cell>
          <cell r="E372">
            <v>1.11908051809844</v>
          </cell>
          <cell r="F372">
            <v>4.2091724896071697E-5</v>
          </cell>
          <cell r="G372">
            <v>1.55405079607266E-3</v>
          </cell>
          <cell r="H372">
            <v>2.1782861442075325</v>
          </cell>
        </row>
        <row r="373">
          <cell r="A373" t="str">
            <v>Ceacam16</v>
          </cell>
          <cell r="B373">
            <v>954.55505696754506</v>
          </cell>
          <cell r="C373">
            <v>1262.83768790453</v>
          </cell>
          <cell r="D373">
            <v>580.96216550285806</v>
          </cell>
          <cell r="E373">
            <v>1.11977797463677</v>
          </cell>
          <cell r="F373">
            <v>8.7305725102722497E-9</v>
          </cell>
          <cell r="G373">
            <v>1.1905008675007201E-6</v>
          </cell>
          <cell r="H373">
            <v>2.1737003937450337</v>
          </cell>
        </row>
        <row r="374">
          <cell r="A374" t="str">
            <v>Lst1</v>
          </cell>
          <cell r="B374">
            <v>311.10542130070098</v>
          </cell>
          <cell r="C374">
            <v>402.17349087734698</v>
          </cell>
          <cell r="D374">
            <v>184.46146951879399</v>
          </cell>
          <cell r="E374">
            <v>1.1263877590251901</v>
          </cell>
          <cell r="F374">
            <v>1.5500031504822599E-11</v>
          </cell>
          <cell r="G374">
            <v>3.8593786085952403E-9</v>
          </cell>
          <cell r="H374">
            <v>2.1802574376453792</v>
          </cell>
        </row>
        <row r="375">
          <cell r="A375" t="str">
            <v>Zfp385a</v>
          </cell>
          <cell r="B375">
            <v>213.818353681362</v>
          </cell>
          <cell r="C375">
            <v>283.83001049118798</v>
          </cell>
          <cell r="D375">
            <v>129.42717523691701</v>
          </cell>
          <cell r="E375">
            <v>1.1360922611788999</v>
          </cell>
          <cell r="F375">
            <v>7.2285552884091499E-10</v>
          </cell>
          <cell r="G375">
            <v>1.3353294148291101E-7</v>
          </cell>
          <cell r="H375">
            <v>2.1929707572743968</v>
          </cell>
        </row>
        <row r="376">
          <cell r="A376" t="str">
            <v>Slc12a3</v>
          </cell>
          <cell r="B376">
            <v>108.43689859269</v>
          </cell>
          <cell r="C376">
            <v>148.68478778665801</v>
          </cell>
          <cell r="D376">
            <v>67.387279127596699</v>
          </cell>
          <cell r="E376">
            <v>1.1399575247292699</v>
          </cell>
          <cell r="F376">
            <v>1.9237954100642698E-5</v>
          </cell>
          <cell r="G376">
            <v>8.2149842951778499E-4</v>
          </cell>
          <cell r="H376">
            <v>2.2064221869698257</v>
          </cell>
        </row>
        <row r="377">
          <cell r="A377" t="str">
            <v>M1ap</v>
          </cell>
          <cell r="B377">
            <v>149.07045333006701</v>
          </cell>
          <cell r="C377">
            <v>205.06711797530099</v>
          </cell>
          <cell r="D377">
            <v>92.854437552757005</v>
          </cell>
          <cell r="E377">
            <v>1.1460311197947199</v>
          </cell>
          <cell r="F377">
            <v>6.06608221932155E-7</v>
          </cell>
          <cell r="G377">
            <v>4.6293352112082701E-5</v>
          </cell>
          <cell r="H377">
            <v>2.2084794586019458</v>
          </cell>
        </row>
        <row r="378">
          <cell r="A378" t="str">
            <v>Lrrc25</v>
          </cell>
          <cell r="B378">
            <v>179.19642881790099</v>
          </cell>
          <cell r="C378">
            <v>237.70259296262901</v>
          </cell>
          <cell r="D378">
            <v>107.17423000404099</v>
          </cell>
          <cell r="E378">
            <v>1.15147847295841</v>
          </cell>
          <cell r="F378">
            <v>1.38163856197908E-5</v>
          </cell>
          <cell r="G378">
            <v>6.3080435595357402E-4</v>
          </cell>
          <cell r="H378">
            <v>2.2179081011700896</v>
          </cell>
        </row>
        <row r="379">
          <cell r="A379" t="str">
            <v>Rab37</v>
          </cell>
          <cell r="B379">
            <v>164.27194062855801</v>
          </cell>
          <cell r="C379">
            <v>188.06066341904599</v>
          </cell>
          <cell r="D379">
            <v>84.239124012900604</v>
          </cell>
          <cell r="E379">
            <v>1.15809745314013</v>
          </cell>
          <cell r="F379">
            <v>8.5795741722746808E-6</v>
          </cell>
          <cell r="G379">
            <v>4.19824426123699E-4</v>
          </cell>
          <cell r="H379">
            <v>2.2324622391639055</v>
          </cell>
        </row>
        <row r="380">
          <cell r="A380" t="str">
            <v>Csf2rb</v>
          </cell>
          <cell r="B380">
            <v>455.68474392895399</v>
          </cell>
          <cell r="C380">
            <v>576.69843827615398</v>
          </cell>
          <cell r="D380">
            <v>251.828640216217</v>
          </cell>
          <cell r="E380">
            <v>1.1955025433712001</v>
          </cell>
          <cell r="F380">
            <v>5.8365341580991397E-7</v>
          </cell>
          <cell r="G380">
            <v>4.4879875815699202E-5</v>
          </cell>
          <cell r="H380">
            <v>2.2900430935139378</v>
          </cell>
        </row>
        <row r="381">
          <cell r="A381" t="str">
            <v>Ffar2</v>
          </cell>
          <cell r="B381">
            <v>128.186254133554</v>
          </cell>
          <cell r="C381">
            <v>182.906401526482</v>
          </cell>
          <cell r="D381">
            <v>76.195877522704905</v>
          </cell>
          <cell r="E381">
            <v>1.26625916862804</v>
          </cell>
          <cell r="F381">
            <v>7.5677331266772907E-9</v>
          </cell>
          <cell r="G381">
            <v>1.04588117143958E-6</v>
          </cell>
          <cell r="H381">
            <v>2.4004763443006403</v>
          </cell>
        </row>
        <row r="382">
          <cell r="A382" t="str">
            <v>Plb1</v>
          </cell>
          <cell r="B382">
            <v>67.235331521731794</v>
          </cell>
          <cell r="C382">
            <v>90.492117288455006</v>
          </cell>
          <cell r="D382">
            <v>37.533633126761799</v>
          </cell>
          <cell r="E382">
            <v>1.27263796791543</v>
          </cell>
          <cell r="F382">
            <v>7.7471869497113206E-6</v>
          </cell>
          <cell r="G382">
            <v>3.95811390738606E-4</v>
          </cell>
          <cell r="H382">
            <v>2.4109607770406152</v>
          </cell>
        </row>
        <row r="383">
          <cell r="A383" t="str">
            <v>Myo15b</v>
          </cell>
          <cell r="B383">
            <v>116.09535623236999</v>
          </cell>
          <cell r="C383">
            <v>166.25889496588599</v>
          </cell>
          <cell r="D383">
            <v>68.750967995063306</v>
          </cell>
          <cell r="E383">
            <v>1.2729693636910999</v>
          </cell>
          <cell r="F383">
            <v>7.9243113204579001E-10</v>
          </cell>
          <cell r="G383">
            <v>1.42178827849689E-7</v>
          </cell>
          <cell r="H383">
            <v>2.4182771503351672</v>
          </cell>
        </row>
        <row r="384">
          <cell r="A384" t="str">
            <v>Rapgef4</v>
          </cell>
          <cell r="B384">
            <v>315.52043565552202</v>
          </cell>
          <cell r="C384">
            <v>417.95802116032303</v>
          </cell>
          <cell r="D384">
            <v>170.75029853824</v>
          </cell>
          <cell r="E384">
            <v>1.28928451978617</v>
          </cell>
          <cell r="F384">
            <v>1.2925459493853001E-21</v>
          </cell>
          <cell r="G384">
            <v>2.64377348487269E-18</v>
          </cell>
          <cell r="H384">
            <v>2.4477732966699333</v>
          </cell>
        </row>
        <row r="385">
          <cell r="A385" t="str">
            <v>Pglyrp1</v>
          </cell>
          <cell r="B385">
            <v>81.758380101323496</v>
          </cell>
          <cell r="C385">
            <v>106.583085697687</v>
          </cell>
          <cell r="D385">
            <v>43.364906080442502</v>
          </cell>
          <cell r="E385">
            <v>1.2957100647686399</v>
          </cell>
          <cell r="F385">
            <v>1.21562320112586E-6</v>
          </cell>
          <cell r="G385">
            <v>7.9185850177797406E-5</v>
          </cell>
          <cell r="H385">
            <v>2.4578188985345406</v>
          </cell>
        </row>
        <row r="386">
          <cell r="A386" t="str">
            <v>Tmem51</v>
          </cell>
          <cell r="B386">
            <v>296.20902689312101</v>
          </cell>
          <cell r="C386">
            <v>444.93550354186499</v>
          </cell>
          <cell r="D386">
            <v>179.960546972283</v>
          </cell>
          <cell r="E386">
            <v>1.30701701463778</v>
          </cell>
          <cell r="F386">
            <v>2.7531442370870402E-9</v>
          </cell>
          <cell r="G386">
            <v>4.5403310131858701E-7</v>
          </cell>
          <cell r="H386">
            <v>2.4724058190954081</v>
          </cell>
        </row>
        <row r="387">
          <cell r="A387" t="str">
            <v>Slc39a4</v>
          </cell>
          <cell r="B387">
            <v>58.222180360732501</v>
          </cell>
          <cell r="C387">
            <v>84.674699063349095</v>
          </cell>
          <cell r="D387">
            <v>33.890118287075403</v>
          </cell>
          <cell r="E387">
            <v>1.32273855198687</v>
          </cell>
          <cell r="F387">
            <v>1.8140978105591701E-6</v>
          </cell>
          <cell r="G387">
            <v>1.08576415115092E-4</v>
          </cell>
          <cell r="H387">
            <v>2.4985070381309731</v>
          </cell>
        </row>
        <row r="388">
          <cell r="A388" t="str">
            <v>Ppl</v>
          </cell>
          <cell r="B388">
            <v>402.56983400326101</v>
          </cell>
          <cell r="C388">
            <v>541.71563490325002</v>
          </cell>
          <cell r="D388">
            <v>212.65715509297399</v>
          </cell>
          <cell r="E388">
            <v>1.3462671377804201</v>
          </cell>
          <cell r="F388">
            <v>1.1697128010056499E-14</v>
          </cell>
          <cell r="G388">
            <v>5.4375694617658198E-12</v>
          </cell>
          <cell r="H388">
            <v>2.5473661333728046</v>
          </cell>
        </row>
        <row r="389">
          <cell r="A389" t="str">
            <v>Grm6</v>
          </cell>
          <cell r="B389">
            <v>1243.3330466928401</v>
          </cell>
          <cell r="C389">
            <v>1813.07106874389</v>
          </cell>
          <cell r="D389">
            <v>710.06908779098899</v>
          </cell>
          <cell r="E389">
            <v>1.3523761610688301</v>
          </cell>
          <cell r="F389">
            <v>1.56631544328289E-3</v>
          </cell>
          <cell r="G389">
            <v>2.76661624152921E-2</v>
          </cell>
          <cell r="H389">
            <v>2.5533727631832539</v>
          </cell>
        </row>
        <row r="390">
          <cell r="A390" t="str">
            <v>Ebi3</v>
          </cell>
          <cell r="B390">
            <v>179.50288091507201</v>
          </cell>
          <cell r="C390">
            <v>237.11895440539001</v>
          </cell>
          <cell r="D390">
            <v>91.390014335708898</v>
          </cell>
          <cell r="E390">
            <v>1.3778047998062599</v>
          </cell>
          <cell r="F390">
            <v>1.88739048309562E-7</v>
          </cell>
          <cell r="G390">
            <v>1.6639950405706E-5</v>
          </cell>
          <cell r="H390">
            <v>2.5945827465828541</v>
          </cell>
        </row>
        <row r="391">
          <cell r="A391" t="str">
            <v>Cd300lf</v>
          </cell>
          <cell r="B391">
            <v>196.49878282376801</v>
          </cell>
          <cell r="C391">
            <v>254.025302345792</v>
          </cell>
          <cell r="D391">
            <v>97.096772002442094</v>
          </cell>
          <cell r="E391">
            <v>1.3873108512111501</v>
          </cell>
          <cell r="F391">
            <v>1.05470308197037E-4</v>
          </cell>
          <cell r="G391">
            <v>3.4026651165018902E-3</v>
          </cell>
          <cell r="H391">
            <v>2.6162074918350835</v>
          </cell>
        </row>
        <row r="392">
          <cell r="A392" t="str">
            <v>Cd59a</v>
          </cell>
          <cell r="B392">
            <v>196.13573667828601</v>
          </cell>
          <cell r="C392">
            <v>271.47302305321102</v>
          </cell>
          <cell r="D392">
            <v>102.457160785909</v>
          </cell>
          <cell r="E392">
            <v>1.4046970670819501</v>
          </cell>
          <cell r="F392">
            <v>1.0336070800527E-8</v>
          </cell>
          <cell r="G392">
            <v>1.37281813087E-6</v>
          </cell>
          <cell r="H392">
            <v>2.6496246916354811</v>
          </cell>
        </row>
        <row r="393">
          <cell r="A393" t="str">
            <v>Extl1</v>
          </cell>
          <cell r="B393">
            <v>201.18585898616499</v>
          </cell>
          <cell r="C393">
            <v>292.13390087939598</v>
          </cell>
          <cell r="D393">
            <v>110.18925325246801</v>
          </cell>
          <cell r="E393">
            <v>1.4048457035972299</v>
          </cell>
          <cell r="F393">
            <v>8.4806728740821399E-14</v>
          </cell>
          <cell r="G393">
            <v>3.2122904253051097E-11</v>
          </cell>
          <cell r="H393">
            <v>2.6512013854023717</v>
          </cell>
        </row>
        <row r="394">
          <cell r="A394" t="str">
            <v>Tnni2</v>
          </cell>
          <cell r="B394">
            <v>117.240315283065</v>
          </cell>
          <cell r="C394">
            <v>167.63160368739199</v>
          </cell>
          <cell r="D394">
            <v>60.905115340864398</v>
          </cell>
          <cell r="E394">
            <v>1.4630768845909701</v>
          </cell>
          <cell r="F394">
            <v>4.6180363969091103E-13</v>
          </cell>
          <cell r="G394">
            <v>1.5742886077063199E-10</v>
          </cell>
          <cell r="H394">
            <v>2.752340304245664</v>
          </cell>
        </row>
        <row r="395">
          <cell r="A395" t="str">
            <v>Rnf183</v>
          </cell>
          <cell r="B395">
            <v>99.859705362251702</v>
          </cell>
          <cell r="C395">
            <v>160.87410767020901</v>
          </cell>
          <cell r="D395">
            <v>58.0931988812887</v>
          </cell>
          <cell r="E395">
            <v>1.46952970273843</v>
          </cell>
          <cell r="F395">
            <v>4.9846695596298003E-9</v>
          </cell>
          <cell r="G395">
            <v>7.28260222661914E-7</v>
          </cell>
          <cell r="H395">
            <v>2.769241680062227</v>
          </cell>
        </row>
        <row r="396">
          <cell r="A396" t="str">
            <v>Il2rb</v>
          </cell>
          <cell r="B396">
            <v>281.74963136745799</v>
          </cell>
          <cell r="C396">
            <v>432.70682438125499</v>
          </cell>
          <cell r="D396">
            <v>155.22514559762399</v>
          </cell>
          <cell r="E396">
            <v>1.4813636226095701</v>
          </cell>
          <cell r="F396">
            <v>2.6207336885353701E-13</v>
          </cell>
          <cell r="G396">
            <v>9.2421529078107602E-11</v>
          </cell>
          <cell r="H396">
            <v>2.7876077855511987</v>
          </cell>
        </row>
        <row r="397">
          <cell r="A397" t="str">
            <v>Cfap74</v>
          </cell>
          <cell r="B397">
            <v>640.97152460164205</v>
          </cell>
          <cell r="C397">
            <v>987.94957008042797</v>
          </cell>
          <cell r="D397">
            <v>347.01798673295502</v>
          </cell>
          <cell r="E397">
            <v>1.50899470387857</v>
          </cell>
          <cell r="F397">
            <v>2.7867947609349302E-18</v>
          </cell>
          <cell r="G397">
            <v>2.3750458350067899E-15</v>
          </cell>
          <cell r="H397">
            <v>2.8469693441011659</v>
          </cell>
        </row>
        <row r="398">
          <cell r="A398" t="str">
            <v>Gpm6a</v>
          </cell>
          <cell r="B398">
            <v>197.85732023388101</v>
          </cell>
          <cell r="C398">
            <v>264.03172383821197</v>
          </cell>
          <cell r="D398">
            <v>92.576165442996796</v>
          </cell>
          <cell r="E398">
            <v>1.5138441547872199</v>
          </cell>
          <cell r="F398">
            <v>2.7419901717821699E-8</v>
          </cell>
          <cell r="G398">
            <v>3.1508239872827301E-6</v>
          </cell>
          <cell r="H398">
            <v>2.8520486085674817</v>
          </cell>
        </row>
        <row r="399">
          <cell r="A399" t="str">
            <v>Eepd1</v>
          </cell>
          <cell r="B399">
            <v>259.99434190216698</v>
          </cell>
          <cell r="C399">
            <v>391.83201548038198</v>
          </cell>
          <cell r="D399">
            <v>132.19042055341001</v>
          </cell>
          <cell r="E399">
            <v>1.56764401066618</v>
          </cell>
          <cell r="F399">
            <v>8.5977860713609704E-18</v>
          </cell>
          <cell r="G399">
            <v>6.2806827251291898E-15</v>
          </cell>
          <cell r="H399">
            <v>2.9641483387373504</v>
          </cell>
        </row>
        <row r="400">
          <cell r="A400" t="str">
            <v>Cxcr3</v>
          </cell>
          <cell r="B400">
            <v>242.28356781902301</v>
          </cell>
          <cell r="C400">
            <v>396.94005911931299</v>
          </cell>
          <cell r="D400">
            <v>118.570842800191</v>
          </cell>
          <cell r="E400">
            <v>1.7438404466383</v>
          </cell>
          <cell r="F400">
            <v>2.6833056849098901E-3</v>
          </cell>
          <cell r="G400">
            <v>4.1896438533699898E-2</v>
          </cell>
          <cell r="H400">
            <v>3.3477037840425434</v>
          </cell>
        </row>
        <row r="401">
          <cell r="A401" t="str">
            <v>Ifnlr1</v>
          </cell>
          <cell r="B401">
            <v>259.52963090086098</v>
          </cell>
          <cell r="C401">
            <v>414.53002427252898</v>
          </cell>
          <cell r="D401">
            <v>123.190591793422</v>
          </cell>
          <cell r="E401">
            <v>1.7481586275723</v>
          </cell>
          <cell r="F401">
            <v>1.34833472205456E-20</v>
          </cell>
          <cell r="G401">
            <v>2.2982365337420001E-17</v>
          </cell>
          <cell r="H401">
            <v>3.3649487208215816</v>
          </cell>
        </row>
        <row r="402">
          <cell r="A402" t="str">
            <v>Avil</v>
          </cell>
          <cell r="B402">
            <v>65.764668000668607</v>
          </cell>
          <cell r="C402">
            <v>105.848346526192</v>
          </cell>
          <cell r="D402">
            <v>30.698951030357101</v>
          </cell>
          <cell r="E402">
            <v>1.7808521240510899</v>
          </cell>
          <cell r="F402">
            <v>4.6236290537957801E-11</v>
          </cell>
          <cell r="G402">
            <v>1.05079676295932E-8</v>
          </cell>
          <cell r="H402">
            <v>3.447946687869639</v>
          </cell>
        </row>
        <row r="403">
          <cell r="A403" t="str">
            <v>Togaram2</v>
          </cell>
          <cell r="B403">
            <v>47.7322849757863</v>
          </cell>
          <cell r="C403">
            <v>78.201029357653198</v>
          </cell>
          <cell r="D403">
            <v>17.8463431988712</v>
          </cell>
          <cell r="E403">
            <v>2.1277075128831999</v>
          </cell>
          <cell r="F403">
            <v>3.6955585631962302E-8</v>
          </cell>
          <cell r="G403">
            <v>3.8963378789492697E-6</v>
          </cell>
          <cell r="H403">
            <v>4.3819077379728695</v>
          </cell>
        </row>
        <row r="404">
          <cell r="A404" t="str">
            <v>Myo1f</v>
          </cell>
          <cell r="B404">
            <v>304.17468937063398</v>
          </cell>
          <cell r="C404">
            <v>571.97877351031605</v>
          </cell>
          <cell r="D404">
            <v>119.25557481385199</v>
          </cell>
          <cell r="E404">
            <v>2.2646896621460901</v>
          </cell>
          <cell r="F404">
            <v>1.95342600974278E-18</v>
          </cell>
          <cell r="G404">
            <v>1.8161534365126699E-15</v>
          </cell>
          <cell r="H404">
            <v>4.7962434829828897</v>
          </cell>
        </row>
        <row r="405">
          <cell r="A405" t="str">
            <v>H2-Q4</v>
          </cell>
          <cell r="B405">
            <v>8321.35855899335</v>
          </cell>
          <cell r="C405">
            <v>9066.0252965744494</v>
          </cell>
          <cell r="D405">
            <v>7223.2071341754599</v>
          </cell>
          <cell r="E405">
            <v>0.32785270413805501</v>
          </cell>
          <cell r="F405">
            <v>4.8754404352851398E-4</v>
          </cell>
          <cell r="G405">
            <v>1.12470348089073E-2</v>
          </cell>
          <cell r="H405">
            <v>0.79673361786280383</v>
          </cell>
        </row>
        <row r="407">
          <cell r="A407" t="str">
            <v>Ssbp3</v>
          </cell>
          <cell r="J407" t="str">
            <v>all in table, with note as additional genes of interest</v>
          </cell>
        </row>
        <row r="408">
          <cell r="A408" t="str">
            <v>Cd74</v>
          </cell>
          <cell r="J408" t="str">
            <v>all in table, with note as additional genes of interest</v>
          </cell>
        </row>
        <row r="409">
          <cell r="A409" t="str">
            <v>Rasa3</v>
          </cell>
          <cell r="J409" t="str">
            <v>all in table, with note as additional genes of interest</v>
          </cell>
        </row>
        <row r="410">
          <cell r="A410" t="str">
            <v>Vav1</v>
          </cell>
          <cell r="J410" t="str">
            <v>all in table, with note as additional genes of interest</v>
          </cell>
        </row>
        <row r="411">
          <cell r="A411" t="str">
            <v>Cd82</v>
          </cell>
          <cell r="J411" t="str">
            <v>all in table, with note as additional genes of interest</v>
          </cell>
        </row>
        <row r="412">
          <cell r="A412" t="str">
            <v>Txndc16</v>
          </cell>
        </row>
        <row r="414">
          <cell r="A414" t="str">
            <v>Tbc1d14</v>
          </cell>
          <cell r="B414">
            <v>4855.5914944916703</v>
          </cell>
          <cell r="C414">
            <v>5127.4162504501201</v>
          </cell>
          <cell r="D414">
            <v>4338.3810775044903</v>
          </cell>
          <cell r="E414">
            <v>0.240944314725553</v>
          </cell>
          <cell r="F414">
            <v>3.14819571728394E-3</v>
          </cell>
          <cell r="G414">
            <v>4.7487607080623703E-2</v>
          </cell>
          <cell r="H414">
            <v>0.84611446888550101</v>
          </cell>
          <cell r="J414" t="str">
            <v>all in table, with note</v>
          </cell>
        </row>
        <row r="415">
          <cell r="A415" t="str">
            <v>Foxp4</v>
          </cell>
          <cell r="B415">
            <v>2684.31207684848</v>
          </cell>
          <cell r="C415">
            <v>2980.1725241101199</v>
          </cell>
          <cell r="D415">
            <v>2519.8929942383902</v>
          </cell>
          <cell r="E415">
            <v>0.241823793842739</v>
          </cell>
          <cell r="F415">
            <v>2.4511293890420401E-3</v>
          </cell>
          <cell r="G415">
            <v>3.9305531005526098E-2</v>
          </cell>
          <cell r="H415">
            <v>0.84555272349235244</v>
          </cell>
          <cell r="J415" t="str">
            <v>all in table, with note</v>
          </cell>
        </row>
        <row r="416">
          <cell r="A416" t="str">
            <v>Ift140</v>
          </cell>
          <cell r="B416">
            <v>2959.0513704012401</v>
          </cell>
          <cell r="C416">
            <v>3179.5051066572901</v>
          </cell>
          <cell r="D416">
            <v>2686.4411370929201</v>
          </cell>
          <cell r="E416">
            <v>0.242345868602</v>
          </cell>
          <cell r="F416">
            <v>2.38173222843438E-3</v>
          </cell>
          <cell r="G416">
            <v>3.8742307864706498E-2</v>
          </cell>
          <cell r="H416">
            <v>0.84492430330368518</v>
          </cell>
          <cell r="J416" t="str">
            <v>all in table, with note</v>
          </cell>
        </row>
        <row r="417">
          <cell r="A417" t="str">
            <v>H2-K1</v>
          </cell>
          <cell r="B417">
            <v>31709.071991495399</v>
          </cell>
          <cell r="C417">
            <v>33874.869963012497</v>
          </cell>
          <cell r="D417">
            <v>28617.478593538301</v>
          </cell>
          <cell r="E417">
            <v>0.24337232300853301</v>
          </cell>
          <cell r="F417">
            <v>4.5465091584554298E-4</v>
          </cell>
          <cell r="G417">
            <v>1.07383716312988E-2</v>
          </cell>
          <cell r="H417">
            <v>0.84479965900342435</v>
          </cell>
          <cell r="J417" t="str">
            <v>all in table, with note</v>
          </cell>
        </row>
        <row r="418">
          <cell r="A418" t="str">
            <v>Sp140</v>
          </cell>
          <cell r="B418">
            <v>13051.6265661209</v>
          </cell>
          <cell r="C418">
            <v>13921.2323088549</v>
          </cell>
          <cell r="D418">
            <v>11752.648602897099</v>
          </cell>
          <cell r="E418">
            <v>0.24427851724712199</v>
          </cell>
          <cell r="F418">
            <v>1.10720030291513E-4</v>
          </cell>
          <cell r="G418">
            <v>3.5165644403456599E-3</v>
          </cell>
          <cell r="H418">
            <v>0.84422473112682517</v>
          </cell>
          <cell r="J418" t="str">
            <v>all in table, with note</v>
          </cell>
        </row>
        <row r="421">
          <cell r="A421" t="str">
            <v>Hcls1</v>
          </cell>
          <cell r="B421">
            <v>23421.1704989096</v>
          </cell>
          <cell r="C421">
            <v>25049.671901269401</v>
          </cell>
          <cell r="D421">
            <v>20961.556142158399</v>
          </cell>
          <cell r="E421">
            <v>0.25707109809919099</v>
          </cell>
          <cell r="F421">
            <v>2.96520888875437E-4</v>
          </cell>
          <cell r="G421">
            <v>7.6385872305518698E-3</v>
          </cell>
          <cell r="H421">
            <v>0.83679962854508139</v>
          </cell>
          <cell r="J421" t="str">
            <v>removed from paper table</v>
          </cell>
        </row>
        <row r="423">
          <cell r="A423" t="str">
            <v>H2-DMb2</v>
          </cell>
        </row>
        <row r="426">
          <cell r="A426" t="str">
            <v>Pstpip1</v>
          </cell>
        </row>
        <row r="427">
          <cell r="A427" t="str">
            <v>Hip1r</v>
          </cell>
        </row>
        <row r="428">
          <cell r="A428" t="str">
            <v>Mbd4</v>
          </cell>
        </row>
        <row r="429">
          <cell r="A429" t="str">
            <v>Zfp414</v>
          </cell>
        </row>
        <row r="430">
          <cell r="A430" t="str">
            <v>Daglb</v>
          </cell>
        </row>
        <row r="431">
          <cell r="A431" t="str">
            <v>Ctsc</v>
          </cell>
        </row>
        <row r="432">
          <cell r="A432" t="str">
            <v>Gm2a</v>
          </cell>
        </row>
      </sheetData>
      <sheetData sheetId="3">
        <row r="2">
          <cell r="A2" t="str">
            <v>Rab37</v>
          </cell>
          <cell r="B2">
            <v>1.6519999999999999</v>
          </cell>
          <cell r="C2">
            <v>2.6141999999999999</v>
          </cell>
          <cell r="D2">
            <v>1.9068000000000001</v>
          </cell>
          <cell r="E2">
            <v>1.6226</v>
          </cell>
          <cell r="F2">
            <v>2.1800999999999999</v>
          </cell>
          <cell r="G2">
            <v>3.0381999999999998</v>
          </cell>
          <cell r="H2">
            <v>1.6773</v>
          </cell>
          <cell r="I2">
            <v>2.3544999999999998</v>
          </cell>
          <cell r="J2">
            <v>0.83089999999999997</v>
          </cell>
          <cell r="K2">
            <v>1.0547</v>
          </cell>
          <cell r="L2">
            <v>0.88400000000000001</v>
          </cell>
          <cell r="N2">
            <v>2.0576666666666599</v>
          </cell>
          <cell r="O2">
            <v>2.2803</v>
          </cell>
          <cell r="P2">
            <v>2.0158999999999998</v>
          </cell>
          <cell r="Q2">
            <v>0.92320000000000002</v>
          </cell>
          <cell r="S2" t="str">
            <v>&gt;0.05</v>
          </cell>
          <cell r="T2">
            <v>0.99464713045410202</v>
          </cell>
          <cell r="U2">
            <v>4.1982442612360001E-4</v>
          </cell>
          <cell r="V2">
            <v>2.2288417099942155</v>
          </cell>
          <cell r="W2">
            <v>0.9023666476633162</v>
          </cell>
          <cell r="X2">
            <v>1.0207186203019296</v>
          </cell>
          <cell r="Z2">
            <v>3</v>
          </cell>
        </row>
        <row r="3">
          <cell r="A3" t="str">
            <v>Nek8</v>
          </cell>
          <cell r="B3">
            <v>26.280799999999999</v>
          </cell>
          <cell r="C3">
            <v>26.85</v>
          </cell>
          <cell r="D3">
            <v>21.234999999999999</v>
          </cell>
          <cell r="E3">
            <v>21.996099999999998</v>
          </cell>
          <cell r="F3">
            <v>22.947700000000001</v>
          </cell>
          <cell r="G3">
            <v>23.371400000000001</v>
          </cell>
          <cell r="H3">
            <v>23.139399999999998</v>
          </cell>
          <cell r="I3">
            <v>24.848600000000001</v>
          </cell>
          <cell r="J3">
            <v>20.7715</v>
          </cell>
          <cell r="K3">
            <v>21.266200000000001</v>
          </cell>
          <cell r="L3">
            <v>16.810700000000001</v>
          </cell>
          <cell r="N3">
            <v>24.788599999999999</v>
          </cell>
          <cell r="O3">
            <v>22.771733333333302</v>
          </cell>
          <cell r="P3">
            <v>23.994</v>
          </cell>
          <cell r="Q3">
            <v>19.616133333333298</v>
          </cell>
          <cell r="S3" t="str">
            <v>&gt;0.05</v>
          </cell>
          <cell r="T3">
            <v>0.99246143810918097</v>
          </cell>
          <cell r="U3">
            <v>3.6822593639770002E-2</v>
          </cell>
          <cell r="V3">
            <v>1.2636843142719281</v>
          </cell>
          <cell r="W3">
            <v>1.0885688690071917</v>
          </cell>
          <cell r="X3">
            <v>1.0331166124864548</v>
          </cell>
          <cell r="Z3">
            <v>32</v>
          </cell>
        </row>
        <row r="4">
          <cell r="A4" t="str">
            <v>Dok1</v>
          </cell>
          <cell r="B4">
            <v>32.045499999999997</v>
          </cell>
          <cell r="C4">
            <v>32.835999999999999</v>
          </cell>
          <cell r="D4">
            <v>34.6006</v>
          </cell>
          <cell r="E4">
            <v>33.219499999999996</v>
          </cell>
          <cell r="F4">
            <v>34.177799999999998</v>
          </cell>
          <cell r="G4">
            <v>34.2774</v>
          </cell>
          <cell r="H4">
            <v>30.754999999999999</v>
          </cell>
          <cell r="I4">
            <v>33.866399999999999</v>
          </cell>
          <cell r="J4">
            <v>26.7134</v>
          </cell>
          <cell r="K4">
            <v>29.2807</v>
          </cell>
          <cell r="L4">
            <v>26.691600000000001</v>
          </cell>
          <cell r="N4">
            <v>33.160699999999999</v>
          </cell>
          <cell r="O4">
            <v>33.891566666666598</v>
          </cell>
          <cell r="P4">
            <v>32.310699999999997</v>
          </cell>
          <cell r="Q4">
            <v>27.561899999999898</v>
          </cell>
          <cell r="S4" t="str">
            <v>&gt;0.05</v>
          </cell>
          <cell r="T4">
            <v>0.99175898012667896</v>
          </cell>
          <cell r="U4">
            <v>2.64640936740786E-2</v>
          </cell>
          <cell r="V4">
            <v>1.203135487756654</v>
          </cell>
          <cell r="W4">
            <v>0.9784351465998935</v>
          </cell>
          <cell r="X4">
            <v>1.0263070747461367</v>
          </cell>
          <cell r="Z4">
            <v>6</v>
          </cell>
        </row>
        <row r="5">
          <cell r="A5" t="str">
            <v>Selenop</v>
          </cell>
          <cell r="B5">
            <v>38.872399999999999</v>
          </cell>
          <cell r="C5">
            <v>34.549399999999999</v>
          </cell>
          <cell r="D5">
            <v>34.778599999999997</v>
          </cell>
          <cell r="E5">
            <v>31.1859</v>
          </cell>
          <cell r="F5">
            <v>33.935499999999998</v>
          </cell>
          <cell r="G5">
            <v>50.449599999999997</v>
          </cell>
          <cell r="H5">
            <v>35.821899999999999</v>
          </cell>
          <cell r="I5">
            <v>34.531599999999997</v>
          </cell>
          <cell r="J5">
            <v>20.862100000000002</v>
          </cell>
          <cell r="K5">
            <v>23.678799999999999</v>
          </cell>
          <cell r="L5">
            <v>29.8947</v>
          </cell>
          <cell r="N5">
            <v>36.066799999999901</v>
          </cell>
          <cell r="O5">
            <v>38.5236666666666</v>
          </cell>
          <cell r="P5">
            <v>35.176749999999998</v>
          </cell>
          <cell r="Q5">
            <v>24.811866666666599</v>
          </cell>
          <cell r="S5" t="str">
            <v>&gt;0.05</v>
          </cell>
          <cell r="T5">
            <v>0.99118685542418306</v>
          </cell>
          <cell r="U5">
            <v>2.4197887443731102E-2</v>
          </cell>
          <cell r="V5">
            <v>1.4536109066092031</v>
          </cell>
          <cell r="W5">
            <v>0.93622448538127978</v>
          </cell>
          <cell r="X5">
            <v>1.0253022237699589</v>
          </cell>
          <cell r="Z5">
            <v>4</v>
          </cell>
        </row>
        <row r="6">
          <cell r="A6" t="str">
            <v>Cfp</v>
          </cell>
          <cell r="B6">
            <v>43.185099999999998</v>
          </cell>
          <cell r="C6">
            <v>46.046199999999999</v>
          </cell>
          <cell r="D6">
            <v>41.478200000000001</v>
          </cell>
          <cell r="E6">
            <v>36.323999999999998</v>
          </cell>
          <cell r="F6">
            <v>44.991599999999998</v>
          </cell>
          <cell r="G6">
            <v>37.725299999999997</v>
          </cell>
          <cell r="H6">
            <v>31.850899999999999</v>
          </cell>
          <cell r="I6">
            <v>53.1036</v>
          </cell>
          <cell r="J6">
            <v>26.8429</v>
          </cell>
          <cell r="K6">
            <v>36.349600000000002</v>
          </cell>
          <cell r="L6">
            <v>20.693000000000001</v>
          </cell>
          <cell r="N6">
            <v>43.5698333333333</v>
          </cell>
          <cell r="O6">
            <v>39.680299999999903</v>
          </cell>
          <cell r="P6">
            <v>42.477249999999998</v>
          </cell>
          <cell r="Q6">
            <v>27.961833333333299</v>
          </cell>
          <cell r="S6" t="str">
            <v>&gt;0.05</v>
          </cell>
          <cell r="T6">
            <v>0.99106757815142998</v>
          </cell>
          <cell r="U6">
            <v>2.56501974720541E-2</v>
          </cell>
          <cell r="V6">
            <v>1.5581894367918181</v>
          </cell>
          <cell r="W6">
            <v>1.0980217723488332</v>
          </cell>
          <cell r="X6">
            <v>1.0257216117647283</v>
          </cell>
          <cell r="Z6">
            <v>34</v>
          </cell>
        </row>
        <row r="7">
          <cell r="A7" t="str">
            <v>Pip5k1c</v>
          </cell>
          <cell r="B7">
            <v>82.989500000000007</v>
          </cell>
          <cell r="C7">
            <v>94.577699999999993</v>
          </cell>
          <cell r="D7">
            <v>80.288300000000007</v>
          </cell>
          <cell r="E7">
            <v>82.925299999999993</v>
          </cell>
          <cell r="F7">
            <v>92.634600000000006</v>
          </cell>
          <cell r="G7">
            <v>90.715599999999995</v>
          </cell>
          <cell r="H7">
            <v>79.799899999999994</v>
          </cell>
          <cell r="I7">
            <v>86.873000000000005</v>
          </cell>
          <cell r="J7">
            <v>73.814499999999995</v>
          </cell>
          <cell r="K7">
            <v>70.852900000000005</v>
          </cell>
          <cell r="L7">
            <v>71.252300000000005</v>
          </cell>
          <cell r="N7">
            <v>85.951833333333298</v>
          </cell>
          <cell r="O7">
            <v>88.758499999999898</v>
          </cell>
          <cell r="P7">
            <v>83.336449999999999</v>
          </cell>
          <cell r="Q7">
            <v>71.973233333333297</v>
          </cell>
          <cell r="S7" t="str">
            <v>&gt;0.05</v>
          </cell>
          <cell r="T7">
            <v>0.98379788899740095</v>
          </cell>
          <cell r="U7">
            <v>4.6438606003967996E-3</v>
          </cell>
          <cell r="V7">
            <v>1.1942194250918283</v>
          </cell>
          <cell r="X7">
            <v>1.0313834262598576</v>
          </cell>
          <cell r="Z7">
            <v>5</v>
          </cell>
        </row>
        <row r="8">
          <cell r="A8" t="str">
            <v>Zfp523</v>
          </cell>
          <cell r="B8">
            <v>14.9602</v>
          </cell>
          <cell r="C8">
            <v>17.3504</v>
          </cell>
          <cell r="D8">
            <v>14.008900000000001</v>
          </cell>
          <cell r="E8">
            <v>14.848599999999999</v>
          </cell>
          <cell r="F8">
            <v>14.045400000000001</v>
          </cell>
          <cell r="G8">
            <v>14.7363</v>
          </cell>
          <cell r="H8">
            <v>14.8955</v>
          </cell>
          <cell r="I8">
            <v>15.186299999999999</v>
          </cell>
          <cell r="J8">
            <v>12.4808</v>
          </cell>
          <cell r="K8">
            <v>12.0204</v>
          </cell>
          <cell r="L8">
            <v>12.334199999999999</v>
          </cell>
          <cell r="N8">
            <v>15.439833333333301</v>
          </cell>
          <cell r="O8">
            <v>14.543433333333301</v>
          </cell>
          <cell r="P8">
            <v>15.040900000000001</v>
          </cell>
          <cell r="Q8">
            <v>12.278466666666599</v>
          </cell>
          <cell r="S8" t="str">
            <v>&gt;0.05</v>
          </cell>
          <cell r="T8">
            <v>0.98302393534991594</v>
          </cell>
          <cell r="U8">
            <v>1.38735954205686E-2</v>
          </cell>
          <cell r="V8">
            <v>1.2574724314110926</v>
          </cell>
          <cell r="W8">
            <v>1.0616360648448442</v>
          </cell>
          <cell r="X8">
            <v>1.0265232355333325</v>
          </cell>
          <cell r="Z8">
            <v>28</v>
          </cell>
        </row>
        <row r="9">
          <cell r="A9" t="str">
            <v>Cotl1</v>
          </cell>
          <cell r="B9">
            <v>408.26400000000001</v>
          </cell>
          <cell r="C9">
            <v>417.00240000000002</v>
          </cell>
          <cell r="D9">
            <v>439.68279999999999</v>
          </cell>
          <cell r="E9">
            <v>402.8793</v>
          </cell>
          <cell r="F9">
            <v>391.66770000000002</v>
          </cell>
          <cell r="G9">
            <v>384.95139999999998</v>
          </cell>
          <cell r="H9">
            <v>415.25150000000002</v>
          </cell>
          <cell r="I9">
            <v>402.41359999999997</v>
          </cell>
          <cell r="J9">
            <v>320.34320000000002</v>
          </cell>
          <cell r="K9">
            <v>322.48930000000001</v>
          </cell>
          <cell r="L9">
            <v>348.82470000000001</v>
          </cell>
          <cell r="N9">
            <v>421.64973333333302</v>
          </cell>
          <cell r="O9">
            <v>393.16613333333299</v>
          </cell>
          <cell r="P9">
            <v>408.832549999999</v>
          </cell>
          <cell r="Q9">
            <v>330.55239999999998</v>
          </cell>
          <cell r="S9" t="str">
            <v>&gt;0.05</v>
          </cell>
          <cell r="T9">
            <v>0.98077145721520098</v>
          </cell>
          <cell r="U9">
            <v>3.4913698372410001E-4</v>
          </cell>
          <cell r="V9">
            <v>1.2755912022824007</v>
          </cell>
          <cell r="W9">
            <v>1.0724467282024293</v>
          </cell>
          <cell r="X9">
            <v>1.0313506919479236</v>
          </cell>
          <cell r="Z9">
            <v>29</v>
          </cell>
        </row>
        <row r="10">
          <cell r="A10" t="str">
            <v>Fcrl1</v>
          </cell>
          <cell r="B10">
            <v>116.3369</v>
          </cell>
          <cell r="C10">
            <v>130.40049999999999</v>
          </cell>
          <cell r="D10">
            <v>112.8642</v>
          </cell>
          <cell r="E10">
            <v>113.04</v>
          </cell>
          <cell r="F10">
            <v>124.313</v>
          </cell>
          <cell r="G10">
            <v>120.41030000000001</v>
          </cell>
          <cell r="H10">
            <v>106.3764</v>
          </cell>
          <cell r="I10">
            <v>125.8734</v>
          </cell>
          <cell r="J10">
            <v>110.65389999999999</v>
          </cell>
          <cell r="K10">
            <v>99.864999999999995</v>
          </cell>
          <cell r="L10">
            <v>89.872600000000006</v>
          </cell>
          <cell r="N10">
            <v>119.867199999999</v>
          </cell>
          <cell r="O10">
            <v>119.254433333333</v>
          </cell>
          <cell r="P10">
            <v>116.1249</v>
          </cell>
          <cell r="Q10">
            <v>100.130499999999</v>
          </cell>
          <cell r="S10" t="str">
            <v>&gt;0.05</v>
          </cell>
          <cell r="T10">
            <v>0.97927657820431002</v>
          </cell>
          <cell r="U10">
            <v>4.00654930226058E-2</v>
          </cell>
          <cell r="V10">
            <v>1.1971097717478709</v>
          </cell>
          <cell r="W10">
            <v>1.0051383135162215</v>
          </cell>
          <cell r="X10">
            <v>1.0322265078376731</v>
          </cell>
          <cell r="Z10">
            <v>11</v>
          </cell>
        </row>
        <row r="11">
          <cell r="A11" t="str">
            <v>Crisp3</v>
          </cell>
          <cell r="B11">
            <v>7.2187000000000001</v>
          </cell>
          <cell r="C11">
            <v>5.7945000000000002</v>
          </cell>
          <cell r="D11">
            <v>5.5590999999999999</v>
          </cell>
          <cell r="E11">
            <v>4.125</v>
          </cell>
          <cell r="F11">
            <v>5.4953000000000003</v>
          </cell>
          <cell r="G11">
            <v>7.2571000000000003</v>
          </cell>
          <cell r="H11">
            <v>8.1530000000000005</v>
          </cell>
          <cell r="I11">
            <v>3.9514999999999998</v>
          </cell>
          <cell r="J11">
            <v>3.1114999999999999</v>
          </cell>
          <cell r="K11">
            <v>3.6004999999999998</v>
          </cell>
          <cell r="L11">
            <v>3.7244000000000002</v>
          </cell>
          <cell r="N11">
            <v>6.1907666666666596</v>
          </cell>
          <cell r="O11">
            <v>5.6257999999999999</v>
          </cell>
          <cell r="P11">
            <v>6.0522499999999999</v>
          </cell>
          <cell r="Q11">
            <v>3.4787999999999899</v>
          </cell>
          <cell r="S11" t="str">
            <v>&gt;0.05</v>
          </cell>
          <cell r="T11">
            <v>0.97656410361365897</v>
          </cell>
          <cell r="U11">
            <v>3.1835787896203102E-2</v>
          </cell>
          <cell r="V11">
            <v>1.7795695833812457</v>
          </cell>
          <cell r="W11">
            <v>1.1004242359605141</v>
          </cell>
          <cell r="X11">
            <v>1.0228868051826445</v>
          </cell>
          <cell r="Z11">
            <v>37</v>
          </cell>
        </row>
        <row r="12">
          <cell r="S12" t="str">
            <v>&gt;0.05</v>
          </cell>
          <cell r="T12">
            <v>0.973842144262549</v>
          </cell>
          <cell r="U12">
            <v>8.6095084737097E-3</v>
          </cell>
          <cell r="V12">
            <v>1.5889398787470523</v>
          </cell>
        </row>
        <row r="13">
          <cell r="S13" t="str">
            <v>&gt;0.05</v>
          </cell>
          <cell r="T13">
            <v>0.972629931239957</v>
          </cell>
          <cell r="U13">
            <v>1.82955710167703E-2</v>
          </cell>
          <cell r="V13">
            <v>1.8444530802585317</v>
          </cell>
          <cell r="W13">
            <v>1.0888093355146795</v>
          </cell>
          <cell r="X13">
            <v>1.0486722833702542</v>
          </cell>
        </row>
        <row r="14">
          <cell r="S14" t="str">
            <v>&gt;0.05</v>
          </cell>
          <cell r="T14">
            <v>0.96284387322568099</v>
          </cell>
          <cell r="U14">
            <v>1.3158488472326999E-3</v>
          </cell>
          <cell r="V14">
            <v>1.7122685526251167</v>
          </cell>
          <cell r="W14">
            <v>1.1152156528229467</v>
          </cell>
          <cell r="X14">
            <v>1.0512374017202275</v>
          </cell>
        </row>
        <row r="15">
          <cell r="S15" t="str">
            <v>&gt;0.05</v>
          </cell>
          <cell r="T15">
            <v>0.95691960098208995</v>
          </cell>
          <cell r="U15">
            <v>1.8274620471412999E-3</v>
          </cell>
          <cell r="V15">
            <v>1.7335581787521033</v>
          </cell>
          <cell r="W15">
            <v>1.1185110952040089</v>
          </cell>
          <cell r="X15">
            <v>1.045470359962529</v>
          </cell>
        </row>
        <row r="16">
          <cell r="S16" t="str">
            <v>&gt;0.05</v>
          </cell>
          <cell r="T16">
            <v>0.95483289139521499</v>
          </cell>
          <cell r="U16">
            <v>4.8634021022518598E-2</v>
          </cell>
          <cell r="V16">
            <v>1.2402424443313247</v>
          </cell>
          <cell r="W16">
            <v>1.0181867069232007</v>
          </cell>
          <cell r="X16">
            <v>1.0446822088825956</v>
          </cell>
        </row>
        <row r="17">
          <cell r="S17" t="str">
            <v>&gt;0.05</v>
          </cell>
          <cell r="T17">
            <v>0.953386610576062</v>
          </cell>
          <cell r="U17">
            <v>4.4879875815699202E-5</v>
          </cell>
          <cell r="V17">
            <v>2.2760784831868932</v>
          </cell>
        </row>
        <row r="18">
          <cell r="S18" t="str">
            <v>&gt;0.05</v>
          </cell>
          <cell r="T18">
            <v>0.95186690040428501</v>
          </cell>
          <cell r="U18">
            <v>6.143617526392E-4</v>
          </cell>
          <cell r="V18">
            <v>1.3542317501999666</v>
          </cell>
        </row>
        <row r="19">
          <cell r="S19" t="str">
            <v>&gt;0.05</v>
          </cell>
          <cell r="T19">
            <v>0.94955735420698695</v>
          </cell>
          <cell r="U19">
            <v>6.9693339845860005E-4</v>
          </cell>
          <cell r="V19">
            <v>1.4694016158921674</v>
          </cell>
          <cell r="W19">
            <v>1.0355041589121718</v>
          </cell>
          <cell r="X19">
            <v>1.0498230837549938</v>
          </cell>
        </row>
        <row r="20">
          <cell r="S20" t="str">
            <v>&gt;0.05</v>
          </cell>
          <cell r="T20">
            <v>0.94736721963390802</v>
          </cell>
          <cell r="U20">
            <v>6.8705953586719996E-4</v>
          </cell>
          <cell r="V20">
            <v>1.3720641844232777</v>
          </cell>
        </row>
        <row r="21">
          <cell r="S21" t="str">
            <v>&gt;0.05</v>
          </cell>
          <cell r="T21">
            <v>0.94712372515197796</v>
          </cell>
          <cell r="U21">
            <v>1.6831692116959598E-5</v>
          </cell>
          <cell r="V21">
            <v>1.5226942480085279</v>
          </cell>
        </row>
        <row r="22">
          <cell r="S22" t="str">
            <v>&gt;0.05</v>
          </cell>
          <cell r="T22">
            <v>0.946040813781725</v>
          </cell>
          <cell r="U22">
            <v>4.26738321956562E-5</v>
          </cell>
          <cell r="V22">
            <v>1.2931895339438457</v>
          </cell>
          <cell r="W22">
            <v>1.1000248073240313</v>
          </cell>
          <cell r="X22">
            <v>1.0383578932569166</v>
          </cell>
        </row>
        <row r="23">
          <cell r="S23" t="str">
            <v>&gt;0.05</v>
          </cell>
          <cell r="T23">
            <v>0.94563550862712697</v>
          </cell>
          <cell r="U23">
            <v>1.12470348089073E-2</v>
          </cell>
          <cell r="V23">
            <v>1.3622466288618542</v>
          </cell>
          <cell r="W23">
            <v>1.1609141388470658</v>
          </cell>
          <cell r="X23">
            <v>1.0021158594991328</v>
          </cell>
        </row>
        <row r="24">
          <cell r="S24">
            <v>0.45406636971007602</v>
          </cell>
          <cell r="T24">
            <v>0.94513608333342003</v>
          </cell>
          <cell r="U24">
            <v>3.9291675984015097E-2</v>
          </cell>
          <cell r="V24">
            <v>1.1862813863880581</v>
          </cell>
          <cell r="X24">
            <v>1.1862813863880581</v>
          </cell>
        </row>
        <row r="25">
          <cell r="S25" t="str">
            <v>&gt;0.05</v>
          </cell>
          <cell r="T25">
            <v>0.93557333199269099</v>
          </cell>
          <cell r="U25">
            <v>4.8790829401252199E-2</v>
          </cell>
          <cell r="V25">
            <v>1.361960863852411</v>
          </cell>
          <cell r="W25">
            <v>1.0409273955753222</v>
          </cell>
          <cell r="X25">
            <v>1.0572378126208606</v>
          </cell>
        </row>
        <row r="26">
          <cell r="S26" t="str">
            <v>&gt;0.05</v>
          </cell>
          <cell r="T26">
            <v>0.92766643315187702</v>
          </cell>
          <cell r="U26">
            <v>3.9316560637672603E-2</v>
          </cell>
          <cell r="V26">
            <v>1.3800568129624027</v>
          </cell>
          <cell r="W26">
            <v>1.1213091600149867</v>
          </cell>
          <cell r="X26">
            <v>0.98841918672400764</v>
          </cell>
        </row>
        <row r="27">
          <cell r="S27" t="str">
            <v>&gt;0.05</v>
          </cell>
          <cell r="T27">
            <v>0.92626356651344299</v>
          </cell>
          <cell r="U27">
            <v>1.08758947072239E-2</v>
          </cell>
          <cell r="V27">
            <v>1.4631035300713784</v>
          </cell>
          <cell r="W27">
            <v>1.1659220181121441</v>
          </cell>
          <cell r="X27">
            <v>0.98687291821209799</v>
          </cell>
        </row>
        <row r="28">
          <cell r="S28" t="str">
            <v>&gt;0.05</v>
          </cell>
          <cell r="T28">
            <v>0.91009332976129298</v>
          </cell>
          <cell r="U28">
            <v>4.018290278942E-4</v>
          </cell>
          <cell r="V28">
            <v>1.5415870285422999</v>
          </cell>
          <cell r="W28">
            <v>1.0823471524463688</v>
          </cell>
          <cell r="X28">
            <v>1.0678516115774828</v>
          </cell>
        </row>
        <row r="29">
          <cell r="S29" t="str">
            <v>&gt;0.05</v>
          </cell>
          <cell r="T29">
            <v>0.89789563038432496</v>
          </cell>
          <cell r="U29">
            <v>4.6951356737465998E-3</v>
          </cell>
          <cell r="V29">
            <v>1.3670293252831096</v>
          </cell>
        </row>
        <row r="30">
          <cell r="S30" t="str">
            <v>&gt;0.05</v>
          </cell>
          <cell r="T30">
            <v>0.89548110691207505</v>
          </cell>
          <cell r="U30">
            <v>2.1438916243971599E-2</v>
          </cell>
          <cell r="V30">
            <v>1.728007105396719</v>
          </cell>
        </row>
        <row r="31">
          <cell r="S31" t="str">
            <v>&gt;0.05</v>
          </cell>
          <cell r="T31">
            <v>0.89347838463867502</v>
          </cell>
          <cell r="U31">
            <v>5.5637515323488001E-3</v>
          </cell>
          <cell r="V31">
            <v>1.5625541314449434</v>
          </cell>
          <cell r="W31">
            <v>1.1317650650574165</v>
          </cell>
          <cell r="X31">
            <v>1.0825513172427725</v>
          </cell>
        </row>
        <row r="32">
          <cell r="S32" t="str">
            <v>&gt;0.05</v>
          </cell>
          <cell r="T32">
            <v>0.89200241728396301</v>
          </cell>
          <cell r="U32">
            <v>2.5335882401031001E-2</v>
          </cell>
          <cell r="V32">
            <v>1.9561751896792676</v>
          </cell>
          <cell r="W32">
            <v>1.2053874326992899</v>
          </cell>
          <cell r="X32">
            <v>1.1202823529411763</v>
          </cell>
        </row>
        <row r="33">
          <cell r="S33">
            <v>0.99992313776432595</v>
          </cell>
          <cell r="T33">
            <v>0.88433868495108103</v>
          </cell>
          <cell r="U33">
            <v>3.5380983702571402E-2</v>
          </cell>
          <cell r="V33">
            <v>1.1842971869968515</v>
          </cell>
          <cell r="X33">
            <v>1.1842971869968515</v>
          </cell>
        </row>
        <row r="34">
          <cell r="S34" t="str">
            <v>&gt;0.05</v>
          </cell>
          <cell r="T34">
            <v>0.862836026083592</v>
          </cell>
          <cell r="U34">
            <v>6.1170175856199004E-3</v>
          </cell>
          <cell r="V34">
            <v>1.2292995453235616</v>
          </cell>
        </row>
        <row r="35">
          <cell r="S35" t="str">
            <v>&gt;0.05</v>
          </cell>
          <cell r="T35">
            <v>0.86118808627046095</v>
          </cell>
          <cell r="U35">
            <v>9.6245650382879996E-4</v>
          </cell>
          <cell r="V35">
            <v>1.3379683052803226</v>
          </cell>
          <cell r="W35">
            <v>0.9814688130924063</v>
          </cell>
          <cell r="X35">
            <v>1.0688099940342719</v>
          </cell>
        </row>
        <row r="36">
          <cell r="S36" t="str">
            <v>&gt;0.05</v>
          </cell>
          <cell r="T36">
            <v>0.85180205220032801</v>
          </cell>
          <cell r="U36">
            <v>4.8830248854650005E-4</v>
          </cell>
          <cell r="V36">
            <v>1.2844441081479323</v>
          </cell>
        </row>
        <row r="37">
          <cell r="S37" t="str">
            <v>&gt;0.05</v>
          </cell>
          <cell r="T37">
            <v>0.84877552866972295</v>
          </cell>
          <cell r="U37">
            <v>4.7327430016303303E-2</v>
          </cell>
          <cell r="V37">
            <v>1.196722778129844</v>
          </cell>
          <cell r="W37">
            <v>1.0329991364162101</v>
          </cell>
          <cell r="X37">
            <v>0.98867598463147344</v>
          </cell>
        </row>
        <row r="38">
          <cell r="S38" t="str">
            <v>&gt;0.05</v>
          </cell>
          <cell r="T38">
            <v>0.825511706671051</v>
          </cell>
          <cell r="U38">
            <v>9.8849426695358997E-3</v>
          </cell>
          <cell r="V38">
            <v>1.2551397739429739</v>
          </cell>
          <cell r="W38">
            <v>1.0264789607491347</v>
          </cell>
          <cell r="X38">
            <v>1.0760745217770575</v>
          </cell>
        </row>
        <row r="39">
          <cell r="S39" t="str">
            <v>&gt;0.05</v>
          </cell>
          <cell r="T39">
            <v>0.82272284575239096</v>
          </cell>
          <cell r="U39">
            <v>1.7700411993661101E-2</v>
          </cell>
          <cell r="V39">
            <v>1.3271133571263314</v>
          </cell>
        </row>
        <row r="40">
          <cell r="S40" t="str">
            <v>&gt;0.05</v>
          </cell>
          <cell r="T40">
            <v>0.82119720655936601</v>
          </cell>
          <cell r="U40">
            <v>3.0674954614616699E-2</v>
          </cell>
          <cell r="V40">
            <v>1.3865371753427722</v>
          </cell>
          <cell r="W40">
            <v>1.1711487989454721</v>
          </cell>
          <cell r="X40">
            <v>1.1040730508493397</v>
          </cell>
        </row>
        <row r="41">
          <cell r="S41" t="str">
            <v>&gt;0.05</v>
          </cell>
          <cell r="T41">
            <v>0.81696290587603904</v>
          </cell>
          <cell r="U41">
            <v>4.7639006455714996E-3</v>
          </cell>
          <cell r="V41">
            <v>1.4042000060974109</v>
          </cell>
        </row>
        <row r="42">
          <cell r="S42" t="str">
            <v>&gt;0.05</v>
          </cell>
          <cell r="T42">
            <v>0.81696290587603904</v>
          </cell>
          <cell r="U42">
            <v>4.1994025610772E-3</v>
          </cell>
          <cell r="V42">
            <v>1.4790350749867731</v>
          </cell>
          <cell r="W42">
            <v>1.1352508212157593</v>
          </cell>
          <cell r="X42">
            <v>1.0985930188275677</v>
          </cell>
        </row>
        <row r="43">
          <cell r="S43" t="str">
            <v>&gt;0.05</v>
          </cell>
          <cell r="T43">
            <v>0.80514971418681902</v>
          </cell>
          <cell r="U43">
            <v>2.2021621766686E-3</v>
          </cell>
          <cell r="V43">
            <v>1.8803435638062163</v>
          </cell>
          <cell r="W43">
            <v>0.93940192657100563</v>
          </cell>
          <cell r="X43">
            <v>1.1548504722157413</v>
          </cell>
        </row>
        <row r="44">
          <cell r="S44" t="str">
            <v>&gt;0.05</v>
          </cell>
          <cell r="T44">
            <v>0.80169512432616796</v>
          </cell>
          <cell r="U44">
            <v>3.5165644403456001E-3</v>
          </cell>
          <cell r="V44">
            <v>1.1802925140249692</v>
          </cell>
        </row>
        <row r="45">
          <cell r="S45" t="str">
            <v>&gt;0.05</v>
          </cell>
          <cell r="T45">
            <v>0.80060024539595198</v>
          </cell>
          <cell r="U45">
            <v>9.3041659440680003E-4</v>
          </cell>
          <cell r="V45">
            <v>1.2599079387430565</v>
          </cell>
        </row>
        <row r="46">
          <cell r="S46" t="str">
            <v>&gt;0.05</v>
          </cell>
          <cell r="T46">
            <v>0.79440195142888004</v>
          </cell>
          <cell r="U46">
            <v>5.6442624799204998E-3</v>
          </cell>
          <cell r="V46">
            <v>1.3860010196182095</v>
          </cell>
          <cell r="W46">
            <v>1.0756320581454428</v>
          </cell>
          <cell r="X46">
            <v>1.1042928172224187</v>
          </cell>
        </row>
        <row r="47">
          <cell r="S47" t="str">
            <v>&gt;0.05</v>
          </cell>
          <cell r="T47">
            <v>0.79440195142888004</v>
          </cell>
          <cell r="U47">
            <v>2.1879247891207002E-3</v>
          </cell>
          <cell r="V47">
            <v>1.9035688273852918</v>
          </cell>
          <cell r="W47">
            <v>1.207030322223102</v>
          </cell>
          <cell r="X47">
            <v>1.1573014517506406</v>
          </cell>
        </row>
        <row r="48">
          <cell r="S48" t="str">
            <v>&gt;0.05</v>
          </cell>
          <cell r="T48">
            <v>0.79055537187157698</v>
          </cell>
          <cell r="U48">
            <v>4.3950108622531001E-3</v>
          </cell>
          <cell r="V48">
            <v>1.5609404623245375</v>
          </cell>
          <cell r="W48">
            <v>1.1852816619540032</v>
          </cell>
          <cell r="X48">
            <v>1.1295834871416204</v>
          </cell>
        </row>
        <row r="49">
          <cell r="S49" t="str">
            <v>&gt;0.05</v>
          </cell>
          <cell r="T49">
            <v>0.78809610715522105</v>
          </cell>
          <cell r="U49">
            <v>1.8096405273351E-3</v>
          </cell>
          <cell r="V49">
            <v>1.29814285548477</v>
          </cell>
          <cell r="W49">
            <v>1.0523218010598216</v>
          </cell>
          <cell r="X49">
            <v>1.0822600725545373</v>
          </cell>
        </row>
        <row r="50">
          <cell r="S50" t="str">
            <v>&gt;0.05</v>
          </cell>
          <cell r="T50">
            <v>0.78360445281809099</v>
          </cell>
          <cell r="U50">
            <v>2.2277722694692098E-5</v>
          </cell>
          <cell r="V50">
            <v>1.3433420062258983</v>
          </cell>
          <cell r="W50">
            <v>1.0005969787683202</v>
          </cell>
          <cell r="X50">
            <v>1.0769753689993937</v>
          </cell>
        </row>
        <row r="51">
          <cell r="S51" t="str">
            <v>&gt;0.05</v>
          </cell>
          <cell r="T51">
            <v>0.78360445281809099</v>
          </cell>
          <cell r="U51">
            <v>3.1950025708030103E-5</v>
          </cell>
          <cell r="V51">
            <v>1.5053426647299639</v>
          </cell>
          <cell r="W51">
            <v>1.0004050777229709</v>
          </cell>
          <cell r="X51">
            <v>1.0978546304396473</v>
          </cell>
        </row>
        <row r="52">
          <cell r="S52" t="str">
            <v>&gt;0.05</v>
          </cell>
          <cell r="T52">
            <v>0.78230314419918101</v>
          </cell>
          <cell r="U52">
            <v>4.5270118954654E-2</v>
          </cell>
          <cell r="V52">
            <v>1.287720119410197</v>
          </cell>
          <cell r="W52">
            <v>1.1423633235936244</v>
          </cell>
          <cell r="X52">
            <v>0.9513457222886843</v>
          </cell>
        </row>
        <row r="53">
          <cell r="S53" t="str">
            <v>&gt;0.05</v>
          </cell>
          <cell r="T53">
            <v>0.78052413541835197</v>
          </cell>
          <cell r="U53">
            <v>1.8197428059774201E-2</v>
          </cell>
          <cell r="V53">
            <v>1.3424236198749824</v>
          </cell>
        </row>
        <row r="54">
          <cell r="S54" t="str">
            <v>&gt;0.05</v>
          </cell>
          <cell r="T54">
            <v>0.77321516032236204</v>
          </cell>
          <cell r="U54">
            <v>2.0110568586532401E-2</v>
          </cell>
          <cell r="V54">
            <v>1.2611011954268965</v>
          </cell>
          <cell r="W54">
            <v>1.0002852782175808</v>
          </cell>
          <cell r="X54">
            <v>0.96541802612921357</v>
          </cell>
        </row>
        <row r="55">
          <cell r="S55" t="str">
            <v>&gt;0.05</v>
          </cell>
          <cell r="T55">
            <v>0.772000696646996</v>
          </cell>
          <cell r="U55">
            <v>2.6679251407657001E-3</v>
          </cell>
          <cell r="V55">
            <v>1.3877777807966851</v>
          </cell>
          <cell r="W55">
            <v>1.0470886812914253</v>
          </cell>
          <cell r="X55">
            <v>1.1006983166485067</v>
          </cell>
        </row>
        <row r="56">
          <cell r="S56" t="str">
            <v>&gt;0.05</v>
          </cell>
          <cell r="T56">
            <v>0.76691351342299996</v>
          </cell>
          <cell r="U56">
            <v>3.4026651165018E-3</v>
          </cell>
          <cell r="V56">
            <v>2.6282072383460418</v>
          </cell>
          <cell r="W56">
            <v>1.0806870051059168</v>
          </cell>
          <cell r="X56">
            <v>1.2659707540521485</v>
          </cell>
        </row>
        <row r="57">
          <cell r="S57" t="str">
            <v>&gt;0.05</v>
          </cell>
          <cell r="T57">
            <v>0.75818196266921301</v>
          </cell>
          <cell r="U57">
            <v>6.8633826520520004E-3</v>
          </cell>
          <cell r="V57">
            <v>1.2178078113389774</v>
          </cell>
          <cell r="W57">
            <v>1.028690802501359</v>
          </cell>
          <cell r="X57">
            <v>1.0771304050532913</v>
          </cell>
        </row>
        <row r="58">
          <cell r="S58" t="str">
            <v>&gt;0.05</v>
          </cell>
          <cell r="T58">
            <v>0.74428158173987402</v>
          </cell>
          <cell r="U58">
            <v>4.36540592083597E-2</v>
          </cell>
          <cell r="V58">
            <v>1.1888533553030798</v>
          </cell>
        </row>
        <row r="59">
          <cell r="S59" t="str">
            <v>&gt;0.05</v>
          </cell>
          <cell r="T59">
            <v>0.74428158173987402</v>
          </cell>
          <cell r="U59">
            <v>2.2021621766686E-3</v>
          </cell>
          <cell r="V59">
            <v>1.3170848939114004</v>
          </cell>
          <cell r="W59">
            <v>1.0533589605030447</v>
          </cell>
          <cell r="X59">
            <v>1.0940778328843146</v>
          </cell>
        </row>
        <row r="60">
          <cell r="S60" t="str">
            <v>&gt;0.05</v>
          </cell>
          <cell r="T60">
            <v>0.74354788729079502</v>
          </cell>
          <cell r="U60">
            <v>3.4188689129779999E-3</v>
          </cell>
          <cell r="V60">
            <v>1.2815710197589314</v>
          </cell>
        </row>
        <row r="61">
          <cell r="S61" t="str">
            <v>&gt;0.05</v>
          </cell>
          <cell r="T61">
            <v>0.74068940103648195</v>
          </cell>
          <cell r="U61">
            <v>2.11307589711212E-2</v>
          </cell>
          <cell r="V61">
            <v>1.4208189633367958</v>
          </cell>
          <cell r="W61">
            <v>1.2162374199858903</v>
          </cell>
          <cell r="X61">
            <v>1.142403579289883</v>
          </cell>
        </row>
        <row r="62">
          <cell r="S62" t="str">
            <v>&gt;0.05</v>
          </cell>
          <cell r="T62">
            <v>0.73379110952597404</v>
          </cell>
          <cell r="U62">
            <v>3.8742307864706498E-2</v>
          </cell>
          <cell r="V62">
            <v>1.2263138552341448</v>
          </cell>
          <cell r="W62">
            <v>1.1135475944344633</v>
          </cell>
          <cell r="X62">
            <v>1.0974485722893523</v>
          </cell>
        </row>
        <row r="63">
          <cell r="S63" t="str">
            <v>&gt;0.05</v>
          </cell>
          <cell r="T63">
            <v>0.73362119485722799</v>
          </cell>
          <cell r="U63">
            <v>1.07383716312988E-2</v>
          </cell>
          <cell r="V63">
            <v>1.1792288718854422</v>
          </cell>
        </row>
        <row r="64">
          <cell r="S64" t="str">
            <v>&gt;0.05</v>
          </cell>
          <cell r="T64">
            <v>0.72374222018927603</v>
          </cell>
          <cell r="U64">
            <v>1.57694358835141E-2</v>
          </cell>
          <cell r="V64">
            <v>1.2870523075837643</v>
          </cell>
          <cell r="W64">
            <v>1.0389095418646346</v>
          </cell>
          <cell r="X64">
            <v>1.1104072862988137</v>
          </cell>
        </row>
        <row r="65">
          <cell r="S65" t="str">
            <v>&gt;0.05</v>
          </cell>
          <cell r="T65">
            <v>0.72223872792714305</v>
          </cell>
          <cell r="U65">
            <v>5.8370789408945903E-7</v>
          </cell>
          <cell r="V65">
            <v>1.4957980935858239</v>
          </cell>
        </row>
        <row r="66">
          <cell r="S66" t="str">
            <v>&gt;0.05</v>
          </cell>
          <cell r="T66">
            <v>0.71927561867441903</v>
          </cell>
          <cell r="U66">
            <v>2.58919863809297E-2</v>
          </cell>
          <cell r="V66">
            <v>1.2122019081551063</v>
          </cell>
          <cell r="W66">
            <v>1.0270010458651726</v>
          </cell>
          <cell r="X66">
            <v>1.0950182786758207</v>
          </cell>
        </row>
        <row r="67">
          <cell r="S67" t="str">
            <v>&gt;0.05</v>
          </cell>
          <cell r="T67">
            <v>0.71863411353189999</v>
          </cell>
          <cell r="U67">
            <v>7.2722403084908996E-3</v>
          </cell>
          <cell r="V67">
            <v>1.7713620850139644</v>
          </cell>
          <cell r="W67">
            <v>1.14601441275067</v>
          </cell>
          <cell r="X67">
            <v>1.2062073482495594</v>
          </cell>
        </row>
        <row r="68">
          <cell r="S68" t="str">
            <v>&gt;0.05</v>
          </cell>
          <cell r="T68">
            <v>0.71420590535919004</v>
          </cell>
          <cell r="U68">
            <v>7.9185850177797406E-5</v>
          </cell>
          <cell r="V68">
            <v>2.4622961387223592</v>
          </cell>
          <cell r="W68">
            <v>1.1578679341368192</v>
          </cell>
          <cell r="X68">
            <v>1.2264046747575921</v>
          </cell>
        </row>
        <row r="69">
          <cell r="S69" t="str">
            <v>&gt;0.05</v>
          </cell>
          <cell r="T69">
            <v>0.70866334601131198</v>
          </cell>
          <cell r="U69">
            <v>3.5380983702571402E-2</v>
          </cell>
          <cell r="V69">
            <v>1.5574103054541237</v>
          </cell>
          <cell r="W69">
            <v>1.2218079301564206</v>
          </cell>
          <cell r="X69">
            <v>1.1929497424968973</v>
          </cell>
        </row>
        <row r="70">
          <cell r="S70" t="str">
            <v>&gt;0.05</v>
          </cell>
          <cell r="T70">
            <v>0.70795495422618904</v>
          </cell>
          <cell r="U70">
            <v>1.1367421339557001E-3</v>
          </cell>
          <cell r="V70">
            <v>1.2892857703318099</v>
          </cell>
          <cell r="W70">
            <v>1.0279329963494632</v>
          </cell>
          <cell r="X70">
            <v>1.0959669410910275</v>
          </cell>
        </row>
        <row r="71">
          <cell r="S71" t="str">
            <v>&gt;0.05</v>
          </cell>
          <cell r="T71">
            <v>0.70631866710589197</v>
          </cell>
          <cell r="U71">
            <v>5.2612664709239998E-4</v>
          </cell>
          <cell r="V71">
            <v>1.9238344936987772</v>
          </cell>
          <cell r="W71">
            <v>1.2899837494460042</v>
          </cell>
          <cell r="X71">
            <v>1.1903457113255891</v>
          </cell>
        </row>
        <row r="72">
          <cell r="S72" t="str">
            <v>&gt;0.05</v>
          </cell>
          <cell r="T72">
            <v>0.70579118299625798</v>
          </cell>
          <cell r="U72">
            <v>2.1412823416949999E-4</v>
          </cell>
          <cell r="V72">
            <v>1.2565497444736287</v>
          </cell>
        </row>
        <row r="73">
          <cell r="S73" t="str">
            <v>&gt;0.05</v>
          </cell>
          <cell r="T73">
            <v>0.70071078586137303</v>
          </cell>
          <cell r="U73">
            <v>1.3900114557240601E-2</v>
          </cell>
          <cell r="V73">
            <v>1.3209828378644457</v>
          </cell>
          <cell r="W73">
            <v>1.062171738597868</v>
          </cell>
          <cell r="X73">
            <v>1.1242169836677229</v>
          </cell>
        </row>
        <row r="74">
          <cell r="S74" t="str">
            <v>&gt;0.05</v>
          </cell>
          <cell r="T74">
            <v>0.69871229026411796</v>
          </cell>
          <cell r="U74">
            <v>1.8226329523412198E-2</v>
          </cell>
          <cell r="V74">
            <v>1.5116104613496004</v>
          </cell>
          <cell r="W74">
            <v>1.3894687353079362</v>
          </cell>
          <cell r="X74">
            <v>1.1702700562287085</v>
          </cell>
        </row>
        <row r="75">
          <cell r="S75" t="str">
            <v>&gt;0.05</v>
          </cell>
          <cell r="T75">
            <v>0.69509446155614896</v>
          </cell>
          <cell r="U75">
            <v>9.7700523238586998E-3</v>
          </cell>
          <cell r="V75">
            <v>1.2934368031921109</v>
          </cell>
          <cell r="W75">
            <v>1.1071369151323918</v>
          </cell>
          <cell r="X75">
            <v>0.94814026230293169</v>
          </cell>
        </row>
        <row r="76">
          <cell r="S76" t="str">
            <v>&gt;0.05</v>
          </cell>
          <cell r="T76">
            <v>0.69051200256448497</v>
          </cell>
          <cell r="U76">
            <v>6.82050535835041E-7</v>
          </cell>
          <cell r="V76">
            <v>1.6542272800472426</v>
          </cell>
          <cell r="W76">
            <v>1.0968928026709921</v>
          </cell>
          <cell r="X76">
            <v>1.1340284715974012</v>
          </cell>
        </row>
        <row r="77">
          <cell r="S77" t="str">
            <v>&gt;0.05</v>
          </cell>
          <cell r="T77">
            <v>0.68435672046595797</v>
          </cell>
          <cell r="U77">
            <v>3.6354301265600999E-3</v>
          </cell>
          <cell r="V77">
            <v>1.3615669730299846</v>
          </cell>
          <cell r="W77">
            <v>0.93250890539028986</v>
          </cell>
          <cell r="X77">
            <v>1.1294597087550258</v>
          </cell>
        </row>
        <row r="78">
          <cell r="S78" t="str">
            <v>&gt;0.05</v>
          </cell>
          <cell r="T78">
            <v>0.67408387063545305</v>
          </cell>
          <cell r="U78">
            <v>2.76661624152921E-2</v>
          </cell>
          <cell r="V78">
            <v>1.68404636489515</v>
          </cell>
          <cell r="W78">
            <v>1.0280424732799145</v>
          </cell>
          <cell r="X78">
            <v>1.2466646588573447</v>
          </cell>
        </row>
        <row r="79">
          <cell r="S79" t="str">
            <v>&gt;0.05</v>
          </cell>
          <cell r="T79">
            <v>0.66547255863002197</v>
          </cell>
          <cell r="U79">
            <v>2.1452258471328499E-2</v>
          </cell>
          <cell r="V79">
            <v>1.4609265869936336</v>
          </cell>
          <cell r="W79">
            <v>1.0500613565372572</v>
          </cell>
          <cell r="X79">
            <v>1.1864000882292669</v>
          </cell>
        </row>
        <row r="80">
          <cell r="S80" t="str">
            <v>&gt;0.05</v>
          </cell>
          <cell r="T80">
            <v>0.66148239381156204</v>
          </cell>
          <cell r="U80">
            <v>3.4105492812275998E-2</v>
          </cell>
          <cell r="V80">
            <v>1.2970416889930896</v>
          </cell>
          <cell r="W80">
            <v>1.0371883165743205</v>
          </cell>
          <cell r="X80">
            <v>1.140510672738295</v>
          </cell>
        </row>
        <row r="81">
          <cell r="S81" t="str">
            <v>&gt;0.05</v>
          </cell>
          <cell r="T81">
            <v>0.65435183508180494</v>
          </cell>
          <cell r="U81">
            <v>1.3353294148291101E-7</v>
          </cell>
          <cell r="V81">
            <v>2.1922317957134165</v>
          </cell>
          <cell r="W81">
            <v>1.3358533246026543</v>
          </cell>
          <cell r="X81">
            <v>1.1983488727264937</v>
          </cell>
        </row>
        <row r="82">
          <cell r="S82" t="str">
            <v>&gt;0.05</v>
          </cell>
          <cell r="T82">
            <v>0.65332668748467404</v>
          </cell>
          <cell r="U82">
            <v>3.8593786085952403E-9</v>
          </cell>
          <cell r="V82">
            <v>1.7685592210104555</v>
          </cell>
          <cell r="W82">
            <v>1.3316904943477132</v>
          </cell>
          <cell r="X82">
            <v>1.1413005214308425</v>
          </cell>
        </row>
        <row r="83">
          <cell r="S83" t="str">
            <v>&gt;0.05</v>
          </cell>
          <cell r="T83">
            <v>0.65107230375319003</v>
          </cell>
          <cell r="U83">
            <v>3.6285583008680899E-2</v>
          </cell>
          <cell r="V83">
            <v>1.325887597064286</v>
          </cell>
          <cell r="W83">
            <v>1.0078774569842261</v>
          </cell>
          <cell r="X83">
            <v>1.1535395265398816</v>
          </cell>
        </row>
        <row r="84">
          <cell r="S84" t="str">
            <v>&gt;0.05</v>
          </cell>
          <cell r="T84">
            <v>0.64888768168442901</v>
          </cell>
          <cell r="U84">
            <v>3.47469825260504E-2</v>
          </cell>
          <cell r="V84">
            <v>1.6631432488838769</v>
          </cell>
          <cell r="W84">
            <v>1.2389807994203599</v>
          </cell>
          <cell r="X84">
            <v>1.2678308014303257</v>
          </cell>
        </row>
        <row r="85">
          <cell r="S85" t="str">
            <v>&gt;0.05</v>
          </cell>
          <cell r="T85">
            <v>0.64766111104848401</v>
          </cell>
          <cell r="U85">
            <v>1.49919943147474E-2</v>
          </cell>
          <cell r="V85">
            <v>1.1963791590560049</v>
          </cell>
          <cell r="W85">
            <v>1.0387954794751917</v>
          </cell>
          <cell r="X85">
            <v>1.1022885669142768</v>
          </cell>
        </row>
        <row r="86">
          <cell r="S86" t="str">
            <v>&gt;0.05</v>
          </cell>
          <cell r="T86">
            <v>0.645836471000935</v>
          </cell>
          <cell r="U86">
            <v>2.0654999906154901E-2</v>
          </cell>
          <cell r="V86">
            <v>1.2634943140547736</v>
          </cell>
          <cell r="W86">
            <v>1.1292267583470521</v>
          </cell>
          <cell r="X86">
            <v>1.1286611177293469</v>
          </cell>
        </row>
        <row r="87">
          <cell r="S87" t="str">
            <v>&gt;0.05</v>
          </cell>
          <cell r="T87">
            <v>0.64146471640710001</v>
          </cell>
          <cell r="U87">
            <v>3.6354301265600999E-3</v>
          </cell>
          <cell r="V87">
            <v>1.4733884960202219</v>
          </cell>
          <cell r="W87">
            <v>1.2549960641163174</v>
          </cell>
          <cell r="X87">
            <v>1.1712315879407913</v>
          </cell>
        </row>
        <row r="88">
          <cell r="S88" t="str">
            <v>&gt;0.05</v>
          </cell>
          <cell r="T88">
            <v>0.63788160019290496</v>
          </cell>
          <cell r="U88">
            <v>2.0110568586532401E-2</v>
          </cell>
          <cell r="V88">
            <v>1.3863491388475375</v>
          </cell>
          <cell r="W88">
            <v>1.1550633861601387</v>
          </cell>
          <cell r="X88">
            <v>1.1656227937010113</v>
          </cell>
        </row>
        <row r="89">
          <cell r="S89" t="str">
            <v>&gt;0.05</v>
          </cell>
          <cell r="T89">
            <v>0.63219883315288905</v>
          </cell>
          <cell r="U89">
            <v>3.8226401676338097E-2</v>
          </cell>
          <cell r="V89">
            <v>1.2400655398237834</v>
          </cell>
          <cell r="W89">
            <v>1.1706629515443461</v>
          </cell>
          <cell r="X89">
            <v>1.1259663130637287</v>
          </cell>
        </row>
        <row r="90">
          <cell r="S90" t="str">
            <v>&gt;0.05</v>
          </cell>
          <cell r="T90">
            <v>0.631698498440315</v>
          </cell>
          <cell r="U90">
            <v>4.3972964761344899E-6</v>
          </cell>
          <cell r="V90">
            <v>2.1234383519427213</v>
          </cell>
          <cell r="W90">
            <v>1.2357964736072411</v>
          </cell>
          <cell r="X90">
            <v>1.2165698957590547</v>
          </cell>
        </row>
        <row r="91">
          <cell r="S91" t="str">
            <v>&gt;0.05</v>
          </cell>
          <cell r="T91">
            <v>0.62375048017124801</v>
          </cell>
          <cell r="U91">
            <v>3.4230843622671897E-2</v>
          </cell>
          <cell r="V91">
            <v>1.7484769200845764</v>
          </cell>
          <cell r="W91">
            <v>1.2438360322079594</v>
          </cell>
          <cell r="X91">
            <v>1.3079417824774828</v>
          </cell>
        </row>
        <row r="92">
          <cell r="S92" t="str">
            <v>&gt;0.05</v>
          </cell>
          <cell r="T92">
            <v>0.62375048017124801</v>
          </cell>
          <cell r="U92">
            <v>1.5210729802677301E-2</v>
          </cell>
          <cell r="V92">
            <v>2.0162596482348443</v>
          </cell>
          <cell r="W92">
            <v>1.0309588509316721</v>
          </cell>
          <cell r="X92">
            <v>1.3503241388076712</v>
          </cell>
        </row>
        <row r="93">
          <cell r="S93" t="str">
            <v>&gt;0.05</v>
          </cell>
          <cell r="T93">
            <v>0.62011422028757601</v>
          </cell>
          <cell r="U93">
            <v>2.4356758614163001E-2</v>
          </cell>
          <cell r="V93">
            <v>1.4240974649825211</v>
          </cell>
          <cell r="W93">
            <v>1.1565371988878037</v>
          </cell>
          <cell r="X93">
            <v>1.1896766605520526</v>
          </cell>
        </row>
        <row r="94">
          <cell r="S94" t="str">
            <v>&gt;0.05</v>
          </cell>
          <cell r="T94">
            <v>0.61876559984838297</v>
          </cell>
          <cell r="U94">
            <v>3.0044827979289998E-4</v>
          </cell>
          <cell r="V94">
            <v>1.6510135412770477</v>
          </cell>
          <cell r="W94">
            <v>1.284241648684364</v>
          </cell>
          <cell r="X94">
            <v>1.1899261655489226</v>
          </cell>
        </row>
        <row r="95">
          <cell r="S95" t="str">
            <v>&gt;0.05</v>
          </cell>
          <cell r="T95">
            <v>0.612904627601496</v>
          </cell>
          <cell r="U95">
            <v>3.3421554839668998E-3</v>
          </cell>
          <cell r="V95">
            <v>1.534172066322532</v>
          </cell>
        </row>
        <row r="96">
          <cell r="S96" t="str">
            <v>&gt;0.05</v>
          </cell>
          <cell r="T96">
            <v>0.608924168685681</v>
          </cell>
          <cell r="U96">
            <v>4.6951356737465998E-3</v>
          </cell>
          <cell r="V96">
            <v>1.3397871581201035</v>
          </cell>
          <cell r="W96">
            <v>0.99542436160955172</v>
          </cell>
          <cell r="X96">
            <v>1.1503731619005357</v>
          </cell>
        </row>
        <row r="97">
          <cell r="S97" t="str">
            <v>&gt;0.05</v>
          </cell>
          <cell r="T97">
            <v>0.608924168685681</v>
          </cell>
          <cell r="U97">
            <v>2.87116701551106E-2</v>
          </cell>
          <cell r="V97">
            <v>1.9334628997598267</v>
          </cell>
          <cell r="W97">
            <v>1.2260776337147554</v>
          </cell>
          <cell r="X97">
            <v>1.376705200686303</v>
          </cell>
        </row>
        <row r="98">
          <cell r="S98" t="str">
            <v>&gt;0.05</v>
          </cell>
          <cell r="T98">
            <v>0.60073226426175097</v>
          </cell>
          <cell r="U98">
            <v>8.3014674082790003E-4</v>
          </cell>
          <cell r="V98">
            <v>1.2919021153245058</v>
          </cell>
          <cell r="W98">
            <v>1.0758890778967436</v>
          </cell>
          <cell r="X98">
            <v>1.1210151218987603</v>
          </cell>
        </row>
        <row r="99">
          <cell r="S99">
            <v>0.99992313776432595</v>
          </cell>
          <cell r="T99">
            <v>0.60017670014892699</v>
          </cell>
          <cell r="U99">
            <v>4.8634021022518598E-2</v>
          </cell>
          <cell r="V99">
            <v>1.1879193502736951</v>
          </cell>
          <cell r="X99">
            <v>1.1879193502736951</v>
          </cell>
        </row>
        <row r="100">
          <cell r="S100" t="str">
            <v>&gt;0.05</v>
          </cell>
          <cell r="T100">
            <v>0.60002942917257995</v>
          </cell>
          <cell r="U100">
            <v>2.0996790033249999E-4</v>
          </cell>
          <cell r="V100">
            <v>1.622808547754039</v>
          </cell>
          <cell r="W100">
            <v>0.97159194757043399</v>
          </cell>
          <cell r="X100">
            <v>1.1993779260441075</v>
          </cell>
        </row>
        <row r="101">
          <cell r="S101" t="str">
            <v>&gt;0.05</v>
          </cell>
          <cell r="T101">
            <v>0.59458726891583802</v>
          </cell>
          <cell r="U101">
            <v>9.72369921268795E-5</v>
          </cell>
          <cell r="V101">
            <v>1.4617559277617129</v>
          </cell>
          <cell r="W101">
            <v>1.0608936798060411</v>
          </cell>
          <cell r="X101">
            <v>1.1560439583444526</v>
          </cell>
        </row>
        <row r="102">
          <cell r="S102" t="str">
            <v>&gt;0.05</v>
          </cell>
          <cell r="T102">
            <v>0.59233682747832495</v>
          </cell>
          <cell r="U102">
            <v>1.1477800965440601E-2</v>
          </cell>
          <cell r="V102">
            <v>1.306616897959888</v>
          </cell>
          <cell r="W102">
            <v>1.0117534753296342</v>
          </cell>
          <cell r="X102">
            <v>1.146010846487844</v>
          </cell>
        </row>
        <row r="103">
          <cell r="S103" t="str">
            <v>&gt;0.05</v>
          </cell>
          <cell r="T103">
            <v>0.58024598073101397</v>
          </cell>
          <cell r="U103">
            <v>3.2570215915580798E-2</v>
          </cell>
          <cell r="V103">
            <v>1.2499939434840524</v>
          </cell>
          <cell r="W103">
            <v>0.99911479822240556</v>
          </cell>
          <cell r="X103">
            <v>1.1412648156398792</v>
          </cell>
        </row>
        <row r="104">
          <cell r="S104" t="str">
            <v>&gt;0.05</v>
          </cell>
          <cell r="T104">
            <v>0.57824183936664797</v>
          </cell>
          <cell r="U104">
            <v>1.4178349665923001E-3</v>
          </cell>
          <cell r="V104">
            <v>1.2909459436728743</v>
          </cell>
          <cell r="W104">
            <v>1.0150622726771763</v>
          </cell>
          <cell r="X104">
            <v>0.93252086605123896</v>
          </cell>
        </row>
        <row r="105">
          <cell r="S105" t="str">
            <v>&gt;0.05</v>
          </cell>
          <cell r="T105">
            <v>0.57522774040705604</v>
          </cell>
          <cell r="U105">
            <v>1.4845913125257999E-3</v>
          </cell>
          <cell r="V105">
            <v>1.716007205416493</v>
          </cell>
          <cell r="W105">
            <v>1.2623546345587093</v>
          </cell>
          <cell r="X105">
            <v>1.256341166706465</v>
          </cell>
        </row>
        <row r="106">
          <cell r="S106" t="str">
            <v>&gt;0.05</v>
          </cell>
          <cell r="T106">
            <v>0.56851296635465898</v>
          </cell>
          <cell r="U106">
            <v>2.27925127344469E-2</v>
          </cell>
          <cell r="V106">
            <v>1.2826689553318684</v>
          </cell>
          <cell r="W106">
            <v>1.1463121165724039</v>
          </cell>
          <cell r="X106">
            <v>1.1570864742679918</v>
          </cell>
        </row>
        <row r="107">
          <cell r="S107" t="str">
            <v>&gt;0.05</v>
          </cell>
          <cell r="T107">
            <v>0.56657283324157703</v>
          </cell>
          <cell r="U107">
            <v>2.0342985057144301E-2</v>
          </cell>
          <cell r="V107">
            <v>1.2022766015516042</v>
          </cell>
          <cell r="W107">
            <v>0.91471742314196691</v>
          </cell>
          <cell r="X107">
            <v>1.1222070340749943</v>
          </cell>
        </row>
        <row r="108">
          <cell r="S108" t="str">
            <v>&gt;0.05</v>
          </cell>
          <cell r="T108">
            <v>0.56614156592215104</v>
          </cell>
          <cell r="U108">
            <v>4.80899835311078E-5</v>
          </cell>
          <cell r="V108">
            <v>1.3149685969799685</v>
          </cell>
          <cell r="W108">
            <v>1.0746824586358985</v>
          </cell>
          <cell r="X108">
            <v>1.1201658020070102</v>
          </cell>
        </row>
        <row r="109">
          <cell r="S109" t="str">
            <v>&gt;0.05</v>
          </cell>
          <cell r="T109">
            <v>0.56111049222951004</v>
          </cell>
          <cell r="U109">
            <v>5.0311288952206998E-3</v>
          </cell>
          <cell r="V109">
            <v>1.2259689303145407</v>
          </cell>
          <cell r="W109">
            <v>1.0750756188459165</v>
          </cell>
          <cell r="X109">
            <v>1.1176372199560896</v>
          </cell>
        </row>
        <row r="110">
          <cell r="S110">
            <v>0.99992313776432595</v>
          </cell>
          <cell r="T110">
            <v>0.56065120081685105</v>
          </cell>
          <cell r="U110">
            <v>1.1092084763837299E-2</v>
          </cell>
          <cell r="V110">
            <v>1.1830795400220064</v>
          </cell>
          <cell r="X110">
            <v>1.1830795400220064</v>
          </cell>
        </row>
        <row r="111">
          <cell r="S111" t="str">
            <v>&gt;0.05</v>
          </cell>
          <cell r="T111">
            <v>0.56065120081685105</v>
          </cell>
          <cell r="U111">
            <v>2.52985585791651E-2</v>
          </cell>
          <cell r="V111">
            <v>1.2696400400461072</v>
          </cell>
          <cell r="W111">
            <v>1.1212703749970636</v>
          </cell>
          <cell r="X111">
            <v>1.1537949905573177</v>
          </cell>
        </row>
        <row r="112">
          <cell r="S112">
            <v>6.8735640164590607E-5</v>
          </cell>
          <cell r="T112">
            <v>0.56065120081685105</v>
          </cell>
          <cell r="U112">
            <v>6.8735640164590607E-5</v>
          </cell>
          <cell r="V112">
            <v>1.7917490276095158</v>
          </cell>
        </row>
        <row r="113">
          <cell r="S113" t="str">
            <v>&gt;0.05</v>
          </cell>
          <cell r="T113">
            <v>0.55800514266289303</v>
          </cell>
          <cell r="U113">
            <v>3.7477289591598198E-2</v>
          </cell>
          <cell r="V113">
            <v>1.3223269038349126</v>
          </cell>
          <cell r="W113">
            <v>1.1245234695210045</v>
          </cell>
          <cell r="X113">
            <v>1.1844723087435323</v>
          </cell>
        </row>
        <row r="114">
          <cell r="S114" t="str">
            <v>&gt;0.05</v>
          </cell>
          <cell r="T114">
            <v>0.55678103479868002</v>
          </cell>
          <cell r="U114">
            <v>1.84664213754493E-2</v>
          </cell>
          <cell r="V114">
            <v>1.2609954952030473</v>
          </cell>
          <cell r="W114">
            <v>1.0239340942568822</v>
          </cell>
          <cell r="X114">
            <v>1.1453372769606867</v>
          </cell>
        </row>
        <row r="115">
          <cell r="S115" t="str">
            <v>&gt;0.05</v>
          </cell>
          <cell r="T115">
            <v>0.55191634498465403</v>
          </cell>
          <cell r="U115">
            <v>1.9256184478688099E-2</v>
          </cell>
          <cell r="V115">
            <v>1.1967067669796418</v>
          </cell>
          <cell r="W115">
            <v>1.0142234299870996</v>
          </cell>
          <cell r="X115">
            <v>1.118479801479253</v>
          </cell>
        </row>
        <row r="116">
          <cell r="S116" t="str">
            <v>&gt;0.05</v>
          </cell>
          <cell r="T116">
            <v>0.54860508974818001</v>
          </cell>
          <cell r="U116">
            <v>2.8506061505202698E-2</v>
          </cell>
          <cell r="V116">
            <v>1.3105755574139224</v>
          </cell>
          <cell r="W116">
            <v>0.92762017929014373</v>
          </cell>
          <cell r="X116">
            <v>1.1780309124041906</v>
          </cell>
        </row>
        <row r="117">
          <cell r="S117" t="str">
            <v>&gt;0.05</v>
          </cell>
          <cell r="T117">
            <v>0.54860508974818001</v>
          </cell>
          <cell r="U117">
            <v>1.6639950405706E-5</v>
          </cell>
          <cell r="V117">
            <v>2.6056726823898342</v>
          </cell>
          <cell r="W117">
            <v>1.1107789008144884</v>
          </cell>
          <cell r="X117">
            <v>1.3664447141404534</v>
          </cell>
        </row>
        <row r="118">
          <cell r="S118" t="str">
            <v>&gt;0.05</v>
          </cell>
          <cell r="T118">
            <v>0.53080050863623196</v>
          </cell>
          <cell r="U118">
            <v>2.5765716078479997E-4</v>
          </cell>
          <cell r="V118">
            <v>1.2215126810144596</v>
          </cell>
          <cell r="W118">
            <v>1.0996990155665585</v>
          </cell>
          <cell r="X118">
            <v>1.1045333222909433</v>
          </cell>
        </row>
        <row r="119">
          <cell r="S119" t="str">
            <v>&gt;0.05</v>
          </cell>
          <cell r="T119">
            <v>0.53080050863623196</v>
          </cell>
          <cell r="U119">
            <v>1.3683019383401E-3</v>
          </cell>
          <cell r="V119">
            <v>1.4786396263351298</v>
          </cell>
          <cell r="W119">
            <v>1.106753725827907</v>
          </cell>
          <cell r="X119">
            <v>1.1932223353911575</v>
          </cell>
        </row>
        <row r="120">
          <cell r="S120" t="str">
            <v>&gt;0.05</v>
          </cell>
          <cell r="T120">
            <v>0.52177384198795995</v>
          </cell>
          <cell r="U120">
            <v>6.8416261387483001E-3</v>
          </cell>
          <cell r="V120">
            <v>1.9650155074420896</v>
          </cell>
          <cell r="W120">
            <v>1.0881371670871303</v>
          </cell>
          <cell r="X120">
            <v>1.3950877747487906</v>
          </cell>
        </row>
        <row r="121">
          <cell r="S121" t="str">
            <v>&gt;0.05</v>
          </cell>
          <cell r="T121">
            <v>0.52019107519309005</v>
          </cell>
          <cell r="U121">
            <v>1.3933955338325799E-2</v>
          </cell>
          <cell r="V121">
            <v>1.279821700628452</v>
          </cell>
          <cell r="W121">
            <v>0.96610451221046201</v>
          </cell>
          <cell r="X121">
            <v>1.1575417490883146</v>
          </cell>
        </row>
        <row r="122">
          <cell r="S122" t="str">
            <v>&gt;0.05</v>
          </cell>
          <cell r="T122">
            <v>0.52019107519309005</v>
          </cell>
          <cell r="U122">
            <v>9.9228182419303993E-6</v>
          </cell>
          <cell r="V122">
            <v>1.3392642780067414</v>
          </cell>
          <cell r="W122">
            <v>1.2013266728244072</v>
          </cell>
          <cell r="X122">
            <v>1.1259881862547143</v>
          </cell>
        </row>
        <row r="123">
          <cell r="S123">
            <v>0.99992313776432595</v>
          </cell>
          <cell r="T123">
            <v>0.51979037969007402</v>
          </cell>
          <cell r="U123">
            <v>1.9333747368510001E-4</v>
          </cell>
          <cell r="V123">
            <v>1.1891180474388163</v>
          </cell>
          <cell r="X123">
            <v>1.1891180474388163</v>
          </cell>
        </row>
        <row r="124">
          <cell r="S124" t="str">
            <v>&gt;0.05</v>
          </cell>
          <cell r="T124">
            <v>0.51978721017772</v>
          </cell>
          <cell r="U124">
            <v>4.7487607080623703E-2</v>
          </cell>
          <cell r="V124">
            <v>1.1778259185243449</v>
          </cell>
        </row>
        <row r="125">
          <cell r="S125" t="str">
            <v>&gt;0.05</v>
          </cell>
          <cell r="T125">
            <v>0.51224898008483499</v>
          </cell>
          <cell r="U125">
            <v>3.8880196521277E-2</v>
          </cell>
          <cell r="V125">
            <v>1.194044439456849</v>
          </cell>
          <cell r="X125">
            <v>0.93334473684210273</v>
          </cell>
        </row>
        <row r="126">
          <cell r="S126" t="str">
            <v>&gt;0.05</v>
          </cell>
          <cell r="T126">
            <v>0.50766649858473101</v>
          </cell>
          <cell r="U126">
            <v>4.3874437578530601E-2</v>
          </cell>
          <cell r="V126">
            <v>1.2076356857273516</v>
          </cell>
          <cell r="W126">
            <v>1.0337888782273901</v>
          </cell>
          <cell r="X126">
            <v>1.1444714974505579</v>
          </cell>
        </row>
        <row r="127">
          <cell r="S127" t="str">
            <v>&gt;0.05</v>
          </cell>
          <cell r="T127">
            <v>0.50766649858473101</v>
          </cell>
          <cell r="U127">
            <v>1.7736247424202001E-3</v>
          </cell>
          <cell r="V127">
            <v>1.2681299918450477</v>
          </cell>
          <cell r="W127">
            <v>1.0878902480663886</v>
          </cell>
          <cell r="X127">
            <v>1.1347016828395657</v>
          </cell>
        </row>
        <row r="128">
          <cell r="S128" t="str">
            <v>&gt;0.05</v>
          </cell>
          <cell r="T128">
            <v>0.50766649858473101</v>
          </cell>
          <cell r="U128">
            <v>3.7481077473307998E-2</v>
          </cell>
          <cell r="V128">
            <v>1.3070603683377666</v>
          </cell>
          <cell r="W128">
            <v>0.89080729175203877</v>
          </cell>
          <cell r="X128">
            <v>0.88774876840853523</v>
          </cell>
        </row>
        <row r="129">
          <cell r="S129" t="str">
            <v>&gt;0.05</v>
          </cell>
          <cell r="T129">
            <v>0.50766649858473101</v>
          </cell>
          <cell r="U129">
            <v>5.6285399589996396E-7</v>
          </cell>
          <cell r="V129">
            <v>1.4329821640548221</v>
          </cell>
          <cell r="W129">
            <v>1.0750742944827349</v>
          </cell>
          <cell r="X129">
            <v>1.1360739102997377</v>
          </cell>
        </row>
        <row r="130">
          <cell r="S130" t="str">
            <v>&gt;0.05</v>
          </cell>
          <cell r="T130">
            <v>0.50657964576259695</v>
          </cell>
          <cell r="U130">
            <v>3.4876713416651002E-3</v>
          </cell>
          <cell r="V130">
            <v>1.242180027120634</v>
          </cell>
          <cell r="W130">
            <v>1.0508405760612591</v>
          </cell>
          <cell r="X130">
            <v>1.1318653867178732</v>
          </cell>
        </row>
        <row r="131">
          <cell r="S131" t="str">
            <v>&gt;0.05</v>
          </cell>
          <cell r="T131">
            <v>0.50075679308212295</v>
          </cell>
          <cell r="U131">
            <v>6.8528796699510001E-4</v>
          </cell>
          <cell r="V131">
            <v>1.2708948041769457</v>
          </cell>
          <cell r="W131">
            <v>1.0145350408575202</v>
          </cell>
          <cell r="X131">
            <v>1.1295909645323319</v>
          </cell>
        </row>
        <row r="132">
          <cell r="S132" t="str">
            <v>&gt;0.05</v>
          </cell>
          <cell r="T132">
            <v>0.48534491860534001</v>
          </cell>
          <cell r="U132">
            <v>1.0162372488115999E-3</v>
          </cell>
          <cell r="V132">
            <v>1.5299705731832138</v>
          </cell>
          <cell r="W132">
            <v>0.98063656398954435</v>
          </cell>
          <cell r="X132">
            <v>1.2254659578556331</v>
          </cell>
        </row>
        <row r="133">
          <cell r="S133" t="str">
            <v>&gt;0.05</v>
          </cell>
          <cell r="T133">
            <v>0.48164297311052401</v>
          </cell>
          <cell r="U133">
            <v>5.0847648652392903E-5</v>
          </cell>
          <cell r="V133">
            <v>1.7142036555293831</v>
          </cell>
          <cell r="W133">
            <v>1.0176260761975457</v>
          </cell>
          <cell r="X133">
            <v>1.2374171405809</v>
          </cell>
        </row>
        <row r="134">
          <cell r="S134" t="str">
            <v>&gt;0.05</v>
          </cell>
          <cell r="T134">
            <v>0.48039292727449801</v>
          </cell>
          <cell r="U134">
            <v>1.3318350677613101E-2</v>
          </cell>
          <cell r="V134">
            <v>1.3122720112750796</v>
          </cell>
          <cell r="W134">
            <v>1.1290434751595997</v>
          </cell>
          <cell r="X134">
            <v>1.1881177900065205</v>
          </cell>
        </row>
        <row r="135">
          <cell r="S135" t="str">
            <v>&gt;0.05</v>
          </cell>
          <cell r="T135">
            <v>0.47888396538970002</v>
          </cell>
          <cell r="U135">
            <v>1.2107562378242999E-6</v>
          </cell>
          <cell r="V135">
            <v>1.8452654105309947</v>
          </cell>
          <cell r="W135">
            <v>1.449718716088862</v>
          </cell>
          <cell r="X135">
            <v>1.229998107136091</v>
          </cell>
        </row>
        <row r="136">
          <cell r="S136" t="str">
            <v>&gt;0.05</v>
          </cell>
          <cell r="T136">
            <v>0.47115718801807099</v>
          </cell>
          <cell r="U136">
            <v>3.82769935943926E-2</v>
          </cell>
          <cell r="V136">
            <v>1.2217595917307058</v>
          </cell>
        </row>
        <row r="137">
          <cell r="S137" t="str">
            <v>&gt;0.05</v>
          </cell>
          <cell r="T137">
            <v>0.46717161142994501</v>
          </cell>
          <cell r="U137">
            <v>2.2960803918920299E-2</v>
          </cell>
          <cell r="V137">
            <v>1.2786655984102449</v>
          </cell>
          <cell r="W137">
            <v>1.0449966909020931</v>
          </cell>
          <cell r="X137">
            <v>1.1802699450249374</v>
          </cell>
        </row>
        <row r="138">
          <cell r="S138" t="str">
            <v>&gt;0.05</v>
          </cell>
          <cell r="T138">
            <v>0.46311632393471502</v>
          </cell>
          <cell r="U138">
            <v>1.3274189294123899E-2</v>
          </cell>
          <cell r="V138">
            <v>1.1992933146878875</v>
          </cell>
          <cell r="W138">
            <v>1.0502497114837019</v>
          </cell>
          <cell r="X138">
            <v>1.1310565663966541</v>
          </cell>
        </row>
        <row r="139">
          <cell r="S139" t="str">
            <v>&gt;0.05</v>
          </cell>
          <cell r="T139">
            <v>0.448358444176362</v>
          </cell>
          <cell r="U139">
            <v>5.6255635602989002E-3</v>
          </cell>
          <cell r="V139">
            <v>1.368594580963737</v>
          </cell>
          <cell r="W139">
            <v>1.0265917951932093</v>
          </cell>
          <cell r="X139">
            <v>1.2051630052017759</v>
          </cell>
        </row>
        <row r="140">
          <cell r="S140" t="str">
            <v>&gt;0.05</v>
          </cell>
          <cell r="T140">
            <v>0.446779371607048</v>
          </cell>
          <cell r="U140">
            <v>2.2373466843463E-3</v>
          </cell>
          <cell r="V140">
            <v>1.5847136115480673</v>
          </cell>
          <cell r="W140">
            <v>0.91956615120274643</v>
          </cell>
          <cell r="X140">
            <v>1.2702863076694815</v>
          </cell>
        </row>
        <row r="141">
          <cell r="S141" t="str">
            <v>&gt;0.05</v>
          </cell>
          <cell r="T141">
            <v>0.44520159857518798</v>
          </cell>
          <cell r="U141">
            <v>1.1754468363312999E-3</v>
          </cell>
          <cell r="V141">
            <v>1.3178324052695967</v>
          </cell>
          <cell r="W141">
            <v>1.0558486106065688</v>
          </cell>
          <cell r="X141">
            <v>1.1620320471365955</v>
          </cell>
        </row>
        <row r="142">
          <cell r="S142" t="str">
            <v>&gt;0.05</v>
          </cell>
          <cell r="T142">
            <v>0.44140980171970401</v>
          </cell>
          <cell r="U142">
            <v>1.31455945091441E-2</v>
          </cell>
          <cell r="V142">
            <v>1.2500394973826441</v>
          </cell>
          <cell r="W142">
            <v>0.96393835407825534</v>
          </cell>
          <cell r="X142">
            <v>1.1651517215397069</v>
          </cell>
        </row>
        <row r="143">
          <cell r="S143" t="str">
            <v>&gt;0.05</v>
          </cell>
          <cell r="T143">
            <v>0.439450629014983</v>
          </cell>
          <cell r="U143">
            <v>3.22745465277282E-6</v>
          </cell>
          <cell r="V143">
            <v>1.306134907275629</v>
          </cell>
          <cell r="W143">
            <v>1.1581256449725272</v>
          </cell>
          <cell r="X143">
            <v>1.1281839599461962</v>
          </cell>
        </row>
        <row r="144">
          <cell r="S144" t="str">
            <v>&gt;0.05</v>
          </cell>
          <cell r="T144">
            <v>0.438733680678149</v>
          </cell>
          <cell r="U144">
            <v>4.7570362939193901E-2</v>
          </cell>
          <cell r="V144">
            <v>1.3695396412357439</v>
          </cell>
          <cell r="W144">
            <v>0.93500559889250645</v>
          </cell>
          <cell r="X144">
            <v>1.2541939981620553</v>
          </cell>
        </row>
        <row r="145">
          <cell r="S145" t="str">
            <v>&gt;0.05</v>
          </cell>
          <cell r="T145">
            <v>0.43587721846801902</v>
          </cell>
          <cell r="U145">
            <v>2.9640114471049E-6</v>
          </cell>
          <cell r="V145">
            <v>1.7063513098791965</v>
          </cell>
          <cell r="W145">
            <v>0.98409869828959406</v>
          </cell>
          <cell r="X145">
            <v>1.2377649267135162</v>
          </cell>
        </row>
        <row r="146">
          <cell r="S146" t="str">
            <v>&gt;0.05</v>
          </cell>
          <cell r="T146">
            <v>0.43491576551008798</v>
          </cell>
          <cell r="U146">
            <v>1.04588117143958E-6</v>
          </cell>
          <cell r="V146">
            <v>2.3942586506862567</v>
          </cell>
          <cell r="W146">
            <v>1.5131948686621917</v>
          </cell>
          <cell r="X146">
            <v>1.3511147473921157</v>
          </cell>
        </row>
        <row r="147">
          <cell r="S147" t="str">
            <v>&gt;0.05</v>
          </cell>
          <cell r="T147">
            <v>0.43177056413272802</v>
          </cell>
          <cell r="U147">
            <v>1.2733703314583001E-3</v>
          </cell>
          <cell r="V147">
            <v>1.3582585172911734</v>
          </cell>
          <cell r="W147">
            <v>1.246643742523031</v>
          </cell>
          <cell r="X147">
            <v>1.1861324656440304</v>
          </cell>
        </row>
        <row r="148">
          <cell r="S148" t="str">
            <v>&gt;0.05</v>
          </cell>
          <cell r="T148">
            <v>0.43125551767964698</v>
          </cell>
          <cell r="U148">
            <v>3.2163305597239798E-5</v>
          </cell>
          <cell r="V148">
            <v>1.4318102422177168</v>
          </cell>
          <cell r="W148">
            <v>1.070301975510765</v>
          </cell>
          <cell r="X148">
            <v>1.1764264061033007</v>
          </cell>
        </row>
        <row r="149">
          <cell r="S149" t="str">
            <v>&gt;0.05</v>
          </cell>
          <cell r="T149">
            <v>0.43041821889567</v>
          </cell>
          <cell r="U149">
            <v>3.6822593639770002E-2</v>
          </cell>
          <cell r="V149">
            <v>1.2002668161434986</v>
          </cell>
          <cell r="W149">
            <v>1.0429294503627624</v>
          </cell>
          <cell r="X149">
            <v>1.1558769929695418</v>
          </cell>
        </row>
        <row r="150">
          <cell r="S150" t="str">
            <v>&gt;0.05</v>
          </cell>
          <cell r="T150">
            <v>0.42956649835538602</v>
          </cell>
          <cell r="U150">
            <v>3.73706419397083E-2</v>
          </cell>
          <cell r="V150">
            <v>1.1998718486260511</v>
          </cell>
          <cell r="W150">
            <v>1.0107825494906217</v>
          </cell>
          <cell r="X150">
            <v>1.155814448951894</v>
          </cell>
        </row>
        <row r="151">
          <cell r="S151" t="str">
            <v>&gt;0.05</v>
          </cell>
          <cell r="T151">
            <v>0.42956649835538602</v>
          </cell>
          <cell r="U151">
            <v>1.5333622589053398E-5</v>
          </cell>
          <cell r="V151">
            <v>1.5605581945044207</v>
          </cell>
          <cell r="W151">
            <v>1.2963680875032271</v>
          </cell>
          <cell r="X151">
            <v>1.2178177432513921</v>
          </cell>
        </row>
        <row r="152">
          <cell r="S152" t="str">
            <v>&gt;0.05</v>
          </cell>
          <cell r="T152">
            <v>0.427650082834511</v>
          </cell>
          <cell r="U152">
            <v>5.3285589698209997E-4</v>
          </cell>
          <cell r="V152">
            <v>1.5910718095825171</v>
          </cell>
          <cell r="W152">
            <v>1.1868219316162232</v>
          </cell>
          <cell r="X152">
            <v>1.2575042158516021</v>
          </cell>
        </row>
        <row r="153">
          <cell r="S153" t="str">
            <v>&gt;0.05</v>
          </cell>
          <cell r="T153">
            <v>0.427650082834511</v>
          </cell>
          <cell r="U153">
            <v>2.6923871629331398E-6</v>
          </cell>
          <cell r="V153">
            <v>1.6365735953119616</v>
          </cell>
          <cell r="W153">
            <v>0.98631645280353575</v>
          </cell>
          <cell r="X153">
            <v>1.2179210917859524</v>
          </cell>
        </row>
        <row r="154">
          <cell r="S154">
            <v>0.99992313776432595</v>
          </cell>
          <cell r="T154">
            <v>0.42615066327939199</v>
          </cell>
          <cell r="U154">
            <v>1.0344500223961E-2</v>
          </cell>
          <cell r="V154">
            <v>1.1713898207655513</v>
          </cell>
          <cell r="X154">
            <v>1.1713898207655513</v>
          </cell>
        </row>
        <row r="155">
          <cell r="S155" t="str">
            <v>&gt;0.05</v>
          </cell>
          <cell r="T155">
            <v>0.42548240415652</v>
          </cell>
          <cell r="U155">
            <v>4.3802500572193998E-3</v>
          </cell>
          <cell r="V155">
            <v>1.30733823731335</v>
          </cell>
          <cell r="W155">
            <v>1.1360128355173533</v>
          </cell>
          <cell r="X155">
            <v>1.1810895907473851</v>
          </cell>
        </row>
        <row r="156">
          <cell r="S156" t="str">
            <v>&gt;0.05</v>
          </cell>
          <cell r="T156">
            <v>0.42378149035267199</v>
          </cell>
          <cell r="U156">
            <v>1.03131404447052E-2</v>
          </cell>
          <cell r="V156">
            <v>1.3721651993995734</v>
          </cell>
          <cell r="W156">
            <v>0.98625123928384106</v>
          </cell>
          <cell r="X156">
            <v>1.2314091711721533</v>
          </cell>
        </row>
        <row r="157">
          <cell r="S157" t="str">
            <v>&gt;0.05</v>
          </cell>
          <cell r="T157">
            <v>0.42248734730099402</v>
          </cell>
          <cell r="U157">
            <v>3.3567528636583E-3</v>
          </cell>
          <cell r="V157">
            <v>1.2521296041441703</v>
          </cell>
          <cell r="W157">
            <v>1.0083146258986679</v>
          </cell>
          <cell r="X157">
            <v>1.1526449999187895</v>
          </cell>
        </row>
        <row r="158">
          <cell r="S158" t="str">
            <v>&gt;0.05</v>
          </cell>
          <cell r="T158">
            <v>0.411096566667427</v>
          </cell>
          <cell r="U158">
            <v>4.5990086034040402E-2</v>
          </cell>
          <cell r="V158">
            <v>1.3080597722023743</v>
          </cell>
          <cell r="W158">
            <v>0.98758900261185922</v>
          </cell>
          <cell r="X158">
            <v>1.2311136501920521</v>
          </cell>
        </row>
        <row r="159">
          <cell r="S159" t="str">
            <v>&gt;0.05</v>
          </cell>
          <cell r="T159">
            <v>0.41002025353014998</v>
          </cell>
          <cell r="U159">
            <v>3.55952136143106E-6</v>
          </cell>
          <cell r="V159">
            <v>1.2530606557944484</v>
          </cell>
          <cell r="W159">
            <v>1.0145282635318806</v>
          </cell>
          <cell r="X159">
            <v>1.1157721785309049</v>
          </cell>
        </row>
        <row r="160">
          <cell r="S160">
            <v>0.99992313776432595</v>
          </cell>
          <cell r="T160">
            <v>0.407435180060289</v>
          </cell>
          <cell r="U160">
            <v>3.8742307864706498E-2</v>
          </cell>
          <cell r="V160">
            <v>1.1801971366258741</v>
          </cell>
          <cell r="X160">
            <v>1.1801971366258741</v>
          </cell>
        </row>
        <row r="161">
          <cell r="S161" t="str">
            <v>&gt;0.05</v>
          </cell>
          <cell r="T161">
            <v>0.407435180060289</v>
          </cell>
          <cell r="U161">
            <v>3.1399407849804203E-2</v>
          </cell>
          <cell r="V161">
            <v>1.4000680521384075</v>
          </cell>
          <cell r="W161">
            <v>1.1303223897838306</v>
          </cell>
          <cell r="X161">
            <v>1.284266884348515</v>
          </cell>
        </row>
        <row r="162">
          <cell r="S162" t="str">
            <v>&gt;0.05</v>
          </cell>
          <cell r="T162">
            <v>0.40713583021447802</v>
          </cell>
          <cell r="U162">
            <v>1.46431427727508E-2</v>
          </cell>
          <cell r="V162">
            <v>1.2285706936245167</v>
          </cell>
          <cell r="W162">
            <v>1.0185752703650905</v>
          </cell>
          <cell r="X162">
            <v>1.1632769125288747</v>
          </cell>
        </row>
        <row r="163">
          <cell r="S163" t="str">
            <v>&gt;0.05</v>
          </cell>
          <cell r="T163">
            <v>0.40697562268757298</v>
          </cell>
          <cell r="U163">
            <v>2.76661624152921E-2</v>
          </cell>
          <cell r="V163">
            <v>2.5556865220054505</v>
          </cell>
          <cell r="W163">
            <v>1.3140558377693508</v>
          </cell>
          <cell r="X163">
            <v>1.8519994417738073</v>
          </cell>
        </row>
        <row r="164">
          <cell r="S164" t="str">
            <v>&gt;0.05</v>
          </cell>
          <cell r="T164">
            <v>0.403296016910554</v>
          </cell>
          <cell r="U164">
            <v>2.1539012410728701E-2</v>
          </cell>
          <cell r="V164">
            <v>1.2311986927595984</v>
          </cell>
          <cell r="W164">
            <v>0.9668502529084585</v>
          </cell>
          <cell r="X164">
            <v>1.1732856130531022</v>
          </cell>
        </row>
        <row r="165">
          <cell r="S165" t="str">
            <v>&gt;0.05</v>
          </cell>
          <cell r="T165">
            <v>0.39458348776598201</v>
          </cell>
          <cell r="U165">
            <v>3.9316560637672603E-2</v>
          </cell>
          <cell r="V165">
            <v>1.3654954014930205</v>
          </cell>
          <cell r="W165">
            <v>1.1171486031034379</v>
          </cell>
          <cell r="X165">
            <v>1.2695048158666733</v>
          </cell>
        </row>
        <row r="166">
          <cell r="S166" t="str">
            <v>&gt;0.05</v>
          </cell>
          <cell r="T166">
            <v>0.39255796116504099</v>
          </cell>
          <cell r="U166">
            <v>1.8091747315624299E-2</v>
          </cell>
          <cell r="V166">
            <v>1.1984133740710254</v>
          </cell>
          <cell r="W166">
            <v>1.0238673771207221</v>
          </cell>
          <cell r="X166">
            <v>1.1526317066365825</v>
          </cell>
        </row>
        <row r="167">
          <cell r="S167" t="str">
            <v>&gt;0.05</v>
          </cell>
          <cell r="T167">
            <v>0.38639946245579798</v>
          </cell>
          <cell r="U167">
            <v>8.9779603597410999E-3</v>
          </cell>
          <cell r="V167">
            <v>1.7009858979158805</v>
          </cell>
          <cell r="W167">
            <v>0.9930903836112146</v>
          </cell>
          <cell r="X167">
            <v>1.3924858886930709</v>
          </cell>
        </row>
        <row r="168">
          <cell r="S168" t="str">
            <v>&gt;0.05</v>
          </cell>
          <cell r="T168">
            <v>0.38042825669665498</v>
          </cell>
          <cell r="U168">
            <v>3.75564779149377E-2</v>
          </cell>
          <cell r="V168">
            <v>1.482702164009122</v>
          </cell>
          <cell r="W168">
            <v>0.92896751653906462</v>
          </cell>
          <cell r="X168">
            <v>1.3641811572846054</v>
          </cell>
        </row>
        <row r="169">
          <cell r="S169" t="str">
            <v>&gt;0.05</v>
          </cell>
          <cell r="T169">
            <v>0.37256439810423198</v>
          </cell>
          <cell r="U169">
            <v>1.1897281967004099E-2</v>
          </cell>
          <cell r="V169">
            <v>1.4474432282306804</v>
          </cell>
          <cell r="W169">
            <v>0.94898298004519965</v>
          </cell>
          <cell r="X169">
            <v>1.2818832244576077</v>
          </cell>
        </row>
        <row r="170">
          <cell r="S170" t="str">
            <v>&gt;0.05</v>
          </cell>
          <cell r="T170">
            <v>0.37191151712542603</v>
          </cell>
          <cell r="U170">
            <v>3.1082667721475999E-3</v>
          </cell>
          <cell r="V170">
            <v>1.5513494977068383</v>
          </cell>
          <cell r="W170">
            <v>1.1400470467287995</v>
          </cell>
          <cell r="X170">
            <v>1.2993509964259142</v>
          </cell>
        </row>
        <row r="171">
          <cell r="S171" t="str">
            <v>&gt;0.05</v>
          </cell>
          <cell r="T171">
            <v>0.37033217080780201</v>
          </cell>
          <cell r="U171">
            <v>1.6831692116959598E-5</v>
          </cell>
          <cell r="V171">
            <v>1.5127955980687526</v>
          </cell>
          <cell r="W171">
            <v>1.2063788277792342</v>
          </cell>
          <cell r="X171">
            <v>1.2132014025016959</v>
          </cell>
        </row>
        <row r="172">
          <cell r="S172" t="str">
            <v>&gt;0.05</v>
          </cell>
          <cell r="T172">
            <v>0.37033217080780201</v>
          </cell>
          <cell r="U172">
            <v>2.3089170207998902E-5</v>
          </cell>
          <cell r="V172">
            <v>2.0554721000737448</v>
          </cell>
          <cell r="W172">
            <v>1.288404581328858</v>
          </cell>
          <cell r="X172">
            <v>1.3831591909501062</v>
          </cell>
        </row>
        <row r="173">
          <cell r="S173" t="str">
            <v>&gt;0.05</v>
          </cell>
          <cell r="T173">
            <v>0.36938010473427202</v>
          </cell>
          <cell r="U173">
            <v>9.0986860153342008E-3</v>
          </cell>
          <cell r="V173">
            <v>1.2284702006345796</v>
          </cell>
          <cell r="W173">
            <v>1.0095436505908975</v>
          </cell>
          <cell r="X173">
            <v>1.1623361051960979</v>
          </cell>
        </row>
        <row r="174">
          <cell r="S174" t="str">
            <v>&gt;0.05</v>
          </cell>
          <cell r="T174">
            <v>0.36228853194405702</v>
          </cell>
          <cell r="U174">
            <v>1.5251607766055299E-2</v>
          </cell>
          <cell r="V174">
            <v>1.2279683700082691</v>
          </cell>
          <cell r="W174">
            <v>1.0494139913613545</v>
          </cell>
          <cell r="X174">
            <v>1.1740172773092097</v>
          </cell>
        </row>
        <row r="175">
          <cell r="S175" t="str">
            <v>&gt;0.05</v>
          </cell>
          <cell r="T175">
            <v>0.35889463069956001</v>
          </cell>
          <cell r="U175">
            <v>2.4623093059037001E-3</v>
          </cell>
          <cell r="V175">
            <v>1.5528552606115533</v>
          </cell>
          <cell r="W175">
            <v>1.1235256240420959</v>
          </cell>
          <cell r="X175">
            <v>1.3078907005264102</v>
          </cell>
        </row>
        <row r="176">
          <cell r="S176" t="str">
            <v>&gt;0.05</v>
          </cell>
          <cell r="T176">
            <v>0.35870404401585798</v>
          </cell>
          <cell r="U176">
            <v>1.13158857932724E-2</v>
          </cell>
          <cell r="V176">
            <v>1.4621016316986502</v>
          </cell>
          <cell r="W176">
            <v>1.0122839552824496</v>
          </cell>
          <cell r="X176">
            <v>1.3006034680070191</v>
          </cell>
        </row>
        <row r="177">
          <cell r="S177" t="str">
            <v>&gt;0.05</v>
          </cell>
          <cell r="T177">
            <v>0.35616764836556197</v>
          </cell>
          <cell r="U177">
            <v>2.0913472670669099E-2</v>
          </cell>
          <cell r="V177">
            <v>1.2272689387087719</v>
          </cell>
          <cell r="W177">
            <v>1.0562597156412572</v>
          </cell>
          <cell r="X177">
            <v>1.18027241339026</v>
          </cell>
        </row>
        <row r="178">
          <cell r="S178" t="str">
            <v>&gt;0.05</v>
          </cell>
          <cell r="T178">
            <v>0.35415616507962999</v>
          </cell>
          <cell r="U178">
            <v>5.5558093148405698E-7</v>
          </cell>
          <cell r="V178">
            <v>1.3359885740529331</v>
          </cell>
          <cell r="W178">
            <v>1.0584594768033018</v>
          </cell>
          <cell r="X178">
            <v>1.147407286637756</v>
          </cell>
        </row>
        <row r="179">
          <cell r="S179" t="str">
            <v>&gt;0.05</v>
          </cell>
          <cell r="T179">
            <v>0.35415616507962999</v>
          </cell>
          <cell r="U179">
            <v>2.1236091305254199E-2</v>
          </cell>
          <cell r="V179">
            <v>1.5588240875150592</v>
          </cell>
        </row>
        <row r="180">
          <cell r="S180" t="str">
            <v>&gt;0.05</v>
          </cell>
          <cell r="T180">
            <v>0.33603796195160002</v>
          </cell>
          <cell r="U180">
            <v>9.6972158841527999E-3</v>
          </cell>
          <cell r="V180">
            <v>1.2303522219690555</v>
          </cell>
          <cell r="W180">
            <v>1.0929258006576097</v>
          </cell>
          <cell r="X180">
            <v>0.89497125729122096</v>
          </cell>
        </row>
        <row r="181">
          <cell r="S181" t="str">
            <v>&gt;0.05</v>
          </cell>
          <cell r="T181">
            <v>0.33476132565826699</v>
          </cell>
          <cell r="U181">
            <v>3.89706125681165E-2</v>
          </cell>
          <cell r="V181">
            <v>1.2227370320252571</v>
          </cell>
          <cell r="W181">
            <v>0.98795563615583337</v>
          </cell>
          <cell r="X181">
            <v>1.1984819626963166</v>
          </cell>
        </row>
        <row r="182">
          <cell r="S182" t="str">
            <v>&gt;0.05</v>
          </cell>
          <cell r="T182">
            <v>0.33408771699697598</v>
          </cell>
          <cell r="U182">
            <v>2.3983598118149999E-2</v>
          </cell>
          <cell r="V182">
            <v>1.3661240067761047</v>
          </cell>
          <cell r="W182">
            <v>1.1282347552724128</v>
          </cell>
          <cell r="X182">
            <v>1.2819557498468253</v>
          </cell>
        </row>
        <row r="183">
          <cell r="S183" t="str">
            <v>&gt;0.05</v>
          </cell>
          <cell r="T183">
            <v>0.32724586097750502</v>
          </cell>
          <cell r="U183">
            <v>3.8031157543736999E-3</v>
          </cell>
          <cell r="V183">
            <v>1.3239439360232481</v>
          </cell>
          <cell r="W183">
            <v>1.087634654244799</v>
          </cell>
          <cell r="X183">
            <v>1.2172179872197131</v>
          </cell>
        </row>
        <row r="184">
          <cell r="S184" t="str">
            <v>&gt;0.05</v>
          </cell>
          <cell r="T184">
            <v>0.32434032984644601</v>
          </cell>
          <cell r="U184">
            <v>1.2173230149269E-3</v>
          </cell>
          <cell r="V184">
            <v>1.2108867651064048</v>
          </cell>
          <cell r="W184">
            <v>1.0873567456293962</v>
          </cell>
          <cell r="X184">
            <v>1.1438280499053968</v>
          </cell>
        </row>
        <row r="185">
          <cell r="S185" t="str">
            <v>&gt;0.05</v>
          </cell>
          <cell r="T185">
            <v>0.320616750256632</v>
          </cell>
          <cell r="U185">
            <v>6.2087243389554996E-3</v>
          </cell>
          <cell r="V185">
            <v>1.1936914781096486</v>
          </cell>
          <cell r="X185">
            <v>1.1508748617388103</v>
          </cell>
        </row>
        <row r="186">
          <cell r="S186" t="str">
            <v>&gt;0.05</v>
          </cell>
          <cell r="T186">
            <v>0.31328973615368799</v>
          </cell>
          <cell r="U186">
            <v>3.4209372120553902E-2</v>
          </cell>
          <cell r="V186">
            <v>1.2394905902438416</v>
          </cell>
          <cell r="W186">
            <v>1.0044382904114582</v>
          </cell>
          <cell r="X186">
            <v>1.2098933234428941</v>
          </cell>
        </row>
        <row r="187">
          <cell r="S187" t="str">
            <v>&gt;0.05</v>
          </cell>
          <cell r="T187">
            <v>0.31091434539548302</v>
          </cell>
          <cell r="U187">
            <v>1.5898241536096E-3</v>
          </cell>
          <cell r="V187">
            <v>1.2835382603793082</v>
          </cell>
          <cell r="W187">
            <v>1.1268091002094154</v>
          </cell>
          <cell r="X187">
            <v>1.1889593849147644</v>
          </cell>
        </row>
        <row r="188">
          <cell r="S188" t="str">
            <v>&gt;0.05</v>
          </cell>
          <cell r="T188">
            <v>0.30886174885726803</v>
          </cell>
          <cell r="U188">
            <v>7.4696931557627E-3</v>
          </cell>
          <cell r="V188">
            <v>1.3093798945533957</v>
          </cell>
          <cell r="W188">
            <v>0.9318450313399026</v>
          </cell>
          <cell r="X188">
            <v>1.224159177507256</v>
          </cell>
        </row>
        <row r="189">
          <cell r="S189" t="str">
            <v>&gt;0.05</v>
          </cell>
          <cell r="T189">
            <v>0.30838208150880297</v>
          </cell>
          <cell r="U189">
            <v>3.5195564082518001E-3</v>
          </cell>
          <cell r="V189">
            <v>1.3425597373946756</v>
          </cell>
          <cell r="W189">
            <v>0.95069698502511713</v>
          </cell>
          <cell r="X189">
            <v>1.2307329166818921</v>
          </cell>
        </row>
        <row r="190">
          <cell r="S190" t="str">
            <v>&gt;0.05</v>
          </cell>
          <cell r="T190">
            <v>0.30701561750359901</v>
          </cell>
          <cell r="U190">
            <v>7.2304034373987004E-3</v>
          </cell>
          <cell r="V190">
            <v>1.2823739850926212</v>
          </cell>
          <cell r="W190">
            <v>1.0186302192850678</v>
          </cell>
          <cell r="X190">
            <v>1.2089909032081996</v>
          </cell>
        </row>
        <row r="191">
          <cell r="S191" t="str">
            <v>&gt;0.05</v>
          </cell>
          <cell r="T191">
            <v>0.30440827682555699</v>
          </cell>
          <cell r="U191">
            <v>9.4661104799005703E-5</v>
          </cell>
          <cell r="V191">
            <v>1.5971974353889873</v>
          </cell>
          <cell r="W191">
            <v>0.97560384766788166</v>
          </cell>
          <cell r="X191">
            <v>1.2839702971612286</v>
          </cell>
        </row>
        <row r="192">
          <cell r="S192" t="str">
            <v>&gt;0.05</v>
          </cell>
          <cell r="T192">
            <v>0.304241101447288</v>
          </cell>
          <cell r="U192">
            <v>7.2722403084908996E-3</v>
          </cell>
          <cell r="V192">
            <v>1.2265844578630407</v>
          </cell>
          <cell r="W192">
            <v>1.0074276514816047</v>
          </cell>
          <cell r="X192">
            <v>1.177950705581692</v>
          </cell>
        </row>
        <row r="193">
          <cell r="S193" t="str">
            <v>&gt;0.05</v>
          </cell>
          <cell r="T193">
            <v>0.30175079543975702</v>
          </cell>
          <cell r="U193">
            <v>2.4957817633759999E-3</v>
          </cell>
          <cell r="V193">
            <v>1.2392511217540856</v>
          </cell>
          <cell r="W193">
            <v>0.94536612962201771</v>
          </cell>
          <cell r="X193">
            <v>1.1699556628916077</v>
          </cell>
        </row>
        <row r="194">
          <cell r="S194" t="str">
            <v>&gt;0.05</v>
          </cell>
          <cell r="T194">
            <v>0.30057438568814299</v>
          </cell>
          <cell r="U194">
            <v>4.3045639650738004E-3</v>
          </cell>
          <cell r="V194">
            <v>1.2808824915272587</v>
          </cell>
          <cell r="W194">
            <v>1.1223982466474713</v>
          </cell>
          <cell r="X194">
            <v>1.203682730232138</v>
          </cell>
        </row>
        <row r="195">
          <cell r="S195" t="str">
            <v>&gt;0.05</v>
          </cell>
          <cell r="T195">
            <v>0.30057438568814299</v>
          </cell>
          <cell r="U195">
            <v>3.1082667721475999E-3</v>
          </cell>
          <cell r="V195">
            <v>1.8885399699842786</v>
          </cell>
          <cell r="W195">
            <v>1.2715863730295758</v>
          </cell>
          <cell r="X195">
            <v>1.5165966245557188</v>
          </cell>
        </row>
        <row r="196">
          <cell r="S196" t="str">
            <v>&gt;0.05</v>
          </cell>
          <cell r="T196">
            <v>0.294943676413911</v>
          </cell>
          <cell r="U196">
            <v>3.9489796732145103E-5</v>
          </cell>
          <cell r="V196">
            <v>1.4268689057421531</v>
          </cell>
          <cell r="W196">
            <v>1.2252872493836378</v>
          </cell>
          <cell r="X196">
            <v>1.2239066039379682</v>
          </cell>
        </row>
        <row r="197">
          <cell r="S197" t="str">
            <v>&gt;0.05</v>
          </cell>
          <cell r="T197">
            <v>0.29444207085121599</v>
          </cell>
          <cell r="U197">
            <v>3.3421554839668998E-3</v>
          </cell>
          <cell r="V197">
            <v>1.2547432329876054</v>
          </cell>
          <cell r="W197">
            <v>1.0200094597651506</v>
          </cell>
          <cell r="X197">
            <v>1.1866951377798507</v>
          </cell>
        </row>
        <row r="198">
          <cell r="S198" t="str">
            <v>&gt;0.05</v>
          </cell>
          <cell r="T198">
            <v>0.29147457373581398</v>
          </cell>
          <cell r="U198">
            <v>4.8289702556747402E-2</v>
          </cell>
          <cell r="V198">
            <v>1.2408719317472727</v>
          </cell>
          <cell r="W198">
            <v>1.0140252394317915</v>
          </cell>
          <cell r="X198">
            <v>1.2268823476040487</v>
          </cell>
        </row>
        <row r="199">
          <cell r="S199" t="str">
            <v>&gt;0.05</v>
          </cell>
          <cell r="T199">
            <v>0.29143916376770401</v>
          </cell>
          <cell r="U199">
            <v>2.2021621766686E-3</v>
          </cell>
          <cell r="V199">
            <v>1.3882389480200177</v>
          </cell>
          <cell r="W199">
            <v>1.0419868663997796</v>
          </cell>
          <cell r="X199">
            <v>1.2533995461935126</v>
          </cell>
        </row>
        <row r="200">
          <cell r="S200" t="str">
            <v>&gt;0.05</v>
          </cell>
          <cell r="T200">
            <v>0.287152186665451</v>
          </cell>
          <cell r="U200">
            <v>1.5540507960725999E-3</v>
          </cell>
          <cell r="V200">
            <v>2.1687902648532664</v>
          </cell>
          <cell r="W200">
            <v>1.0480690733489229</v>
          </cell>
          <cell r="X200">
            <v>1.616772857767957</v>
          </cell>
        </row>
        <row r="201">
          <cell r="S201" t="str">
            <v>&gt;0.05</v>
          </cell>
          <cell r="T201">
            <v>0.28395668259315598</v>
          </cell>
          <cell r="U201">
            <v>1.08758947072239E-2</v>
          </cell>
          <cell r="V201">
            <v>1.1979324910067748</v>
          </cell>
          <cell r="W201">
            <v>1.0431767953072761</v>
          </cell>
          <cell r="X201">
            <v>1.1700702010591097</v>
          </cell>
        </row>
        <row r="202">
          <cell r="S202" t="str">
            <v>&gt;0.05</v>
          </cell>
          <cell r="T202">
            <v>0.28395668259315598</v>
          </cell>
          <cell r="U202">
            <v>1.1867233661896999E-7</v>
          </cell>
          <cell r="V202">
            <v>1.8931672934591659</v>
          </cell>
          <cell r="W202">
            <v>1.2903128842738061</v>
          </cell>
          <cell r="X202">
            <v>1.3176120635770996</v>
          </cell>
        </row>
        <row r="203">
          <cell r="S203" t="str">
            <v>&gt;0.05</v>
          </cell>
          <cell r="T203">
            <v>0.28395668259315598</v>
          </cell>
          <cell r="U203">
            <v>1.8419018858324001E-2</v>
          </cell>
          <cell r="V203">
            <v>2.0193123120807956</v>
          </cell>
          <cell r="W203">
            <v>1.0247523784062247</v>
          </cell>
          <cell r="X203">
            <v>1.7130757533641821</v>
          </cell>
        </row>
        <row r="204">
          <cell r="S204" t="str">
            <v>&gt;0.05</v>
          </cell>
          <cell r="T204">
            <v>0.281270650180175</v>
          </cell>
          <cell r="U204">
            <v>2.3152622665165298E-6</v>
          </cell>
          <cell r="V204">
            <v>1.6857055087531232</v>
          </cell>
          <cell r="W204">
            <v>1.2251318665467377</v>
          </cell>
          <cell r="X204">
            <v>1.2937207179149874</v>
          </cell>
        </row>
        <row r="205">
          <cell r="S205" t="str">
            <v>&gt;0.05</v>
          </cell>
          <cell r="T205">
            <v>0.28125595917839602</v>
          </cell>
          <cell r="U205">
            <v>2.0311363604888001E-3</v>
          </cell>
          <cell r="V205">
            <v>1.9232995897843042</v>
          </cell>
          <cell r="W205">
            <v>1.0781277526912638</v>
          </cell>
          <cell r="X205">
            <v>1.5137608706972856</v>
          </cell>
        </row>
        <row r="206">
          <cell r="S206" t="str">
            <v>&gt;0.05</v>
          </cell>
          <cell r="T206">
            <v>0.27731245210871203</v>
          </cell>
          <cell r="U206">
            <v>1.6197784302099699E-2</v>
          </cell>
          <cell r="V206">
            <v>1.3244430906596201</v>
          </cell>
          <cell r="W206">
            <v>1.0880533605790752</v>
          </cell>
          <cell r="X206">
            <v>1.263349505669034</v>
          </cell>
        </row>
        <row r="207">
          <cell r="S207" t="str">
            <v>&gt;0.05</v>
          </cell>
          <cell r="T207">
            <v>0.26960739078868101</v>
          </cell>
          <cell r="U207">
            <v>6.4579090866890003E-4</v>
          </cell>
          <cell r="V207">
            <v>1.2655776684572169</v>
          </cell>
          <cell r="W207">
            <v>1.1315801152695226</v>
          </cell>
          <cell r="X207">
            <v>1.1781813917375692</v>
          </cell>
        </row>
        <row r="208">
          <cell r="S208" t="str">
            <v>&gt;0.05</v>
          </cell>
          <cell r="T208">
            <v>0.26960739078868101</v>
          </cell>
          <cell r="U208">
            <v>9.6975075068742901E-5</v>
          </cell>
          <cell r="V208">
            <v>1.320933308877881</v>
          </cell>
          <cell r="W208">
            <v>1.0765867008927712</v>
          </cell>
          <cell r="X208">
            <v>1.190198904005997</v>
          </cell>
        </row>
        <row r="209">
          <cell r="S209" t="str">
            <v>&gt;0.05</v>
          </cell>
          <cell r="T209">
            <v>0.26960739078868101</v>
          </cell>
          <cell r="U209">
            <v>7.5615933063875906E-5</v>
          </cell>
          <cell r="V209">
            <v>1.4899541331489292</v>
          </cell>
          <cell r="W209">
            <v>1.0962179780193573</v>
          </cell>
          <cell r="X209">
            <v>1.2646600267796539</v>
          </cell>
        </row>
        <row r="210">
          <cell r="S210" t="str">
            <v>&gt;0.05</v>
          </cell>
          <cell r="T210">
            <v>0.26526682815771102</v>
          </cell>
          <cell r="U210">
            <v>1.8431240931924098E-2</v>
          </cell>
          <cell r="V210">
            <v>1.2045462178020208</v>
          </cell>
          <cell r="W210">
            <v>1.0076794459432667</v>
          </cell>
          <cell r="X210">
            <v>1.1871808002330169</v>
          </cell>
        </row>
        <row r="211">
          <cell r="S211">
            <v>3.34306482063337E-2</v>
          </cell>
          <cell r="T211">
            <v>0.25625575246800097</v>
          </cell>
          <cell r="U211">
            <v>3.88568987262872E-6</v>
          </cell>
          <cell r="V211">
            <v>1.265674484439598</v>
          </cell>
        </row>
        <row r="212">
          <cell r="S212" t="str">
            <v>&gt;0.05</v>
          </cell>
          <cell r="T212">
            <v>0.24842689110178101</v>
          </cell>
          <cell r="U212">
            <v>6.7215004378010396E-6</v>
          </cell>
          <cell r="V212">
            <v>1.3122809558535002</v>
          </cell>
          <cell r="W212">
            <v>1.0846826956807429</v>
          </cell>
          <cell r="X212">
            <v>1.1691491676232046</v>
          </cell>
        </row>
        <row r="213">
          <cell r="S213" t="str">
            <v>&gt;0.05</v>
          </cell>
          <cell r="T213">
            <v>0.246870038442082</v>
          </cell>
          <cell r="U213">
            <v>1.0966005588136001E-3</v>
          </cell>
          <cell r="V213">
            <v>1.2854945590102447</v>
          </cell>
          <cell r="W213">
            <v>0.99573917538134304</v>
          </cell>
          <cell r="X213">
            <v>1.1979213010723313</v>
          </cell>
        </row>
        <row r="214">
          <cell r="S214" t="str">
            <v>&gt;0.05</v>
          </cell>
          <cell r="T214">
            <v>0.242937326443908</v>
          </cell>
          <cell r="U214">
            <v>2.0285692648090801E-2</v>
          </cell>
          <cell r="V214">
            <v>1.5669889737065372</v>
          </cell>
          <cell r="W214">
            <v>0.77275845337884108</v>
          </cell>
          <cell r="X214">
            <v>1.4600660691987906</v>
          </cell>
        </row>
        <row r="215">
          <cell r="S215" t="str">
            <v>&gt;0.05</v>
          </cell>
          <cell r="T215">
            <v>0.240600313609898</v>
          </cell>
          <cell r="U215">
            <v>4.0978426106028101E-2</v>
          </cell>
          <cell r="V215">
            <v>1.2978527896456322</v>
          </cell>
          <cell r="W215">
            <v>1.0427142257711373</v>
          </cell>
          <cell r="X215">
            <v>1.2868517674909299</v>
          </cell>
        </row>
        <row r="216">
          <cell r="S216" t="str">
            <v>&gt;0.05</v>
          </cell>
          <cell r="T216">
            <v>0.23824359548204699</v>
          </cell>
          <cell r="U216">
            <v>5.518888426229E-4</v>
          </cell>
          <cell r="V216">
            <v>2.1010579920101806</v>
          </cell>
          <cell r="W216">
            <v>1.7576848213301963</v>
          </cell>
          <cell r="X216">
            <v>1.6031889592335744</v>
          </cell>
        </row>
        <row r="217">
          <cell r="S217" t="str">
            <v>&gt;0.05</v>
          </cell>
          <cell r="T217">
            <v>0.23626925740596999</v>
          </cell>
          <cell r="U217">
            <v>4.1896438533699898E-2</v>
          </cell>
          <cell r="V217">
            <v>3.2666295911212235</v>
          </cell>
          <cell r="W217">
            <v>1.3550995024875601</v>
          </cell>
          <cell r="X217">
            <v>2.8397443982006934</v>
          </cell>
        </row>
        <row r="218">
          <cell r="S218" t="str">
            <v>&gt;0.05</v>
          </cell>
          <cell r="T218">
            <v>0.23104974073468201</v>
          </cell>
          <cell r="U218">
            <v>2.27925127344469E-2</v>
          </cell>
          <cell r="V218">
            <v>1.3910445307523087</v>
          </cell>
          <cell r="W218">
            <v>0.9627514172666165</v>
          </cell>
          <cell r="X218">
            <v>1.3417135427196356</v>
          </cell>
        </row>
        <row r="219">
          <cell r="S219">
            <v>0.99992313776432595</v>
          </cell>
          <cell r="T219">
            <v>0.230947746922153</v>
          </cell>
          <cell r="U219">
            <v>9.7700523238586998E-3</v>
          </cell>
          <cell r="V219">
            <v>1.1856053254238756</v>
          </cell>
          <cell r="X219">
            <v>1.1856053254238756</v>
          </cell>
        </row>
        <row r="220">
          <cell r="S220" t="str">
            <v>&gt;0.05</v>
          </cell>
          <cell r="T220">
            <v>0.22804400086719401</v>
          </cell>
          <cell r="U220">
            <v>1.6356247476055001E-3</v>
          </cell>
          <cell r="V220">
            <v>1.2509905801811543</v>
          </cell>
          <cell r="W220">
            <v>0.92669631814502562</v>
          </cell>
          <cell r="X220">
            <v>1.1920068338636736</v>
          </cell>
        </row>
        <row r="221">
          <cell r="S221" t="str">
            <v>&gt;0.05</v>
          </cell>
          <cell r="T221">
            <v>0.227711410934099</v>
          </cell>
          <cell r="U221">
            <v>5.0112139502631002E-5</v>
          </cell>
          <cell r="V221">
            <v>1.2613327046421579</v>
          </cell>
          <cell r="W221">
            <v>1.027643127215691</v>
          </cell>
          <cell r="X221">
            <v>1.1653881820844061</v>
          </cell>
        </row>
        <row r="222">
          <cell r="S222" t="str">
            <v>&gt;0.05</v>
          </cell>
          <cell r="T222">
            <v>0.22729550913187899</v>
          </cell>
          <cell r="U222">
            <v>3.3820482043967E-3</v>
          </cell>
          <cell r="V222">
            <v>1.3473126119906578</v>
          </cell>
          <cell r="W222">
            <v>1.0360394752146593</v>
          </cell>
          <cell r="X222">
            <v>1.2601064649817233</v>
          </cell>
        </row>
        <row r="223">
          <cell r="S223" t="str">
            <v>&gt;0.05</v>
          </cell>
          <cell r="T223">
            <v>0.22377674909815801</v>
          </cell>
          <cell r="U223">
            <v>6.3080435595349997E-4</v>
          </cell>
          <cell r="V223">
            <v>2.1925729097044555</v>
          </cell>
          <cell r="W223">
            <v>1.0779754748737678</v>
          </cell>
          <cell r="X223">
            <v>1.6363603182714068</v>
          </cell>
        </row>
        <row r="224">
          <cell r="S224" t="str">
            <v>&gt;0.05</v>
          </cell>
          <cell r="T224">
            <v>0.222805306307954</v>
          </cell>
          <cell r="U224">
            <v>1.2173230149269E-3</v>
          </cell>
          <cell r="V224">
            <v>1.4655623512778246</v>
          </cell>
          <cell r="W224">
            <v>0.98590213528148674</v>
          </cell>
          <cell r="X224">
            <v>1.3124315080184914</v>
          </cell>
        </row>
        <row r="225">
          <cell r="S225" t="str">
            <v>&gt;0.05</v>
          </cell>
          <cell r="T225">
            <v>0.22274368319944601</v>
          </cell>
          <cell r="U225">
            <v>2.9339915976229997E-4</v>
          </cell>
          <cell r="V225">
            <v>1.4016443023442429</v>
          </cell>
          <cell r="W225">
            <v>1.1679576197088939</v>
          </cell>
          <cell r="X225">
            <v>1.2531613786176843</v>
          </cell>
        </row>
        <row r="226">
          <cell r="S226" t="str">
            <v>&gt;0.05</v>
          </cell>
          <cell r="T226">
            <v>0.21686021266597999</v>
          </cell>
          <cell r="U226">
            <v>8.8185289549916005E-3</v>
          </cell>
          <cell r="V226">
            <v>1.8345932701276642</v>
          </cell>
          <cell r="W226">
            <v>1.2829507175263353</v>
          </cell>
          <cell r="X226">
            <v>1.6164395324018987</v>
          </cell>
        </row>
        <row r="227">
          <cell r="S227" t="str">
            <v>&gt;0.05</v>
          </cell>
          <cell r="T227">
            <v>0.21211844448277201</v>
          </cell>
          <cell r="U227">
            <v>4.6293352112082701E-5</v>
          </cell>
          <cell r="V227">
            <v>2.0590026754710542</v>
          </cell>
          <cell r="W227">
            <v>1.6320586576424096</v>
          </cell>
          <cell r="X227">
            <v>1.5055515666136017</v>
          </cell>
        </row>
        <row r="228">
          <cell r="S228" t="str">
            <v>&gt;0.05</v>
          </cell>
          <cell r="T228">
            <v>0.21168814664239399</v>
          </cell>
          <cell r="U228">
            <v>3.8593786085952403E-9</v>
          </cell>
          <cell r="V228">
            <v>1.3585369291724521</v>
          </cell>
          <cell r="W228">
            <v>1.082834047655808</v>
          </cell>
          <cell r="X228">
            <v>1.1620004532739998</v>
          </cell>
        </row>
        <row r="229">
          <cell r="S229" t="str">
            <v>&gt;0.05</v>
          </cell>
          <cell r="T229">
            <v>0.21168814664239399</v>
          </cell>
          <cell r="U229">
            <v>4.4082296209870101E-6</v>
          </cell>
          <cell r="V229">
            <v>1.8133152017774083</v>
          </cell>
          <cell r="W229">
            <v>1.4292291899399201</v>
          </cell>
          <cell r="X229">
            <v>1.3839249822761113</v>
          </cell>
        </row>
        <row r="230">
          <cell r="S230" t="str">
            <v>&gt;0.05</v>
          </cell>
          <cell r="T230">
            <v>0.207160343667597</v>
          </cell>
          <cell r="U230">
            <v>6.9732260348879995E-4</v>
          </cell>
          <cell r="V230">
            <v>1.7225140866156805</v>
          </cell>
          <cell r="W230">
            <v>1.2832576249188845</v>
          </cell>
          <cell r="X230">
            <v>1.4482703376932473</v>
          </cell>
        </row>
        <row r="231">
          <cell r="S231" t="str">
            <v>&gt;0.05</v>
          </cell>
          <cell r="T231">
            <v>0.20354880272933301</v>
          </cell>
          <cell r="U231">
            <v>2.7866650039999998E-3</v>
          </cell>
          <cell r="V231">
            <v>1.3340834440236615</v>
          </cell>
          <cell r="W231">
            <v>1.0422956940076924</v>
          </cell>
          <cell r="X231">
            <v>1.2586613815849192</v>
          </cell>
        </row>
        <row r="232">
          <cell r="S232" t="str">
            <v>&gt;0.05</v>
          </cell>
          <cell r="T232">
            <v>0.20225463766859</v>
          </cell>
          <cell r="U232">
            <v>1.4822059872905999E-2</v>
          </cell>
          <cell r="V232">
            <v>1.43000656715357</v>
          </cell>
          <cell r="W232">
            <v>1.1509919819996688</v>
          </cell>
          <cell r="X232">
            <v>1.3729710385726208</v>
          </cell>
        </row>
        <row r="233">
          <cell r="S233" t="str">
            <v>&gt;0.05</v>
          </cell>
          <cell r="T233">
            <v>0.20225463766859</v>
          </cell>
          <cell r="U233">
            <v>1.2211072982600201E-2</v>
          </cell>
          <cell r="V233">
            <v>1.6510790070973043</v>
          </cell>
          <cell r="W233">
            <v>1.0217762432874897</v>
          </cell>
          <cell r="X233">
            <v>1.5447357650174525</v>
          </cell>
        </row>
        <row r="234">
          <cell r="S234" t="str">
            <v>&gt;0.05</v>
          </cell>
          <cell r="T234">
            <v>0.197871467660512</v>
          </cell>
          <cell r="U234">
            <v>8.7362474798414001E-3</v>
          </cell>
          <cell r="V234">
            <v>1.3015032951374463</v>
          </cell>
          <cell r="W234">
            <v>1.1593695327027662</v>
          </cell>
          <cell r="X234">
            <v>1.2667110453136008</v>
          </cell>
        </row>
        <row r="235">
          <cell r="S235" t="str">
            <v>&gt;0.05</v>
          </cell>
          <cell r="T235">
            <v>0.19061926722872699</v>
          </cell>
          <cell r="U235">
            <v>2.3376923635390001E-4</v>
          </cell>
          <cell r="V235">
            <v>1.2328459880092437</v>
          </cell>
          <cell r="W235">
            <v>1.043179134363609</v>
          </cell>
          <cell r="X235">
            <v>1.1698055357858845</v>
          </cell>
        </row>
        <row r="236">
          <cell r="S236" t="str">
            <v>&gt;0.05</v>
          </cell>
          <cell r="T236">
            <v>0.188763364695752</v>
          </cell>
          <cell r="U236">
            <v>1.85923319031908E-2</v>
          </cell>
          <cell r="V236">
            <v>1.2474535687257298</v>
          </cell>
          <cell r="W236">
            <v>1.0686511908030507</v>
          </cell>
          <cell r="X236">
            <v>1.2442331162131686</v>
          </cell>
        </row>
        <row r="237">
          <cell r="S237" t="str">
            <v>&gt;0.05</v>
          </cell>
          <cell r="T237">
            <v>0.188763364695752</v>
          </cell>
          <cell r="U237">
            <v>3.9962884299872999E-3</v>
          </cell>
          <cell r="V237">
            <v>1.4927619106678973</v>
          </cell>
          <cell r="W237">
            <v>1.132559393955666</v>
          </cell>
          <cell r="X237">
            <v>1.3804323113478001</v>
          </cell>
        </row>
        <row r="238">
          <cell r="S238" t="str">
            <v>&gt;0.05</v>
          </cell>
          <cell r="T238">
            <v>0.18756868690363299</v>
          </cell>
          <cell r="U238">
            <v>2.75462346260427E-2</v>
          </cell>
          <cell r="V238">
            <v>1.3124583901773541</v>
          </cell>
          <cell r="W238">
            <v>0.99875419421281686</v>
          </cell>
          <cell r="X238">
            <v>1.3180976181863995</v>
          </cell>
        </row>
        <row r="239">
          <cell r="S239" t="str">
            <v>&gt;0.05</v>
          </cell>
          <cell r="T239">
            <v>0.18756868690363299</v>
          </cell>
          <cell r="U239">
            <v>4.4626540441666099E-2</v>
          </cell>
          <cell r="V239">
            <v>1.3367609508917111</v>
          </cell>
          <cell r="W239">
            <v>1.1615241731592827</v>
          </cell>
          <cell r="X239">
            <v>1.3571568524016941</v>
          </cell>
        </row>
        <row r="240">
          <cell r="S240" t="str">
            <v>&gt;0.05</v>
          </cell>
          <cell r="T240">
            <v>0.18756868690363299</v>
          </cell>
          <cell r="U240">
            <v>1.0266178667564E-2</v>
          </cell>
          <cell r="V240">
            <v>1.4864064140498165</v>
          </cell>
          <cell r="W240">
            <v>1.1789785115557936</v>
          </cell>
          <cell r="X240">
            <v>1.409302999040734</v>
          </cell>
        </row>
        <row r="241">
          <cell r="S241" t="str">
            <v>&gt;0.05</v>
          </cell>
          <cell r="T241">
            <v>0.18034077013473299</v>
          </cell>
          <cell r="U241">
            <v>2.5564658939799998E-3</v>
          </cell>
          <cell r="V241">
            <v>1.8963439966763656</v>
          </cell>
          <cell r="W241">
            <v>1.3774164953509038</v>
          </cell>
          <cell r="X241">
            <v>1.6388299841798784</v>
          </cell>
        </row>
        <row r="242">
          <cell r="S242" t="str">
            <v>&gt;0.05</v>
          </cell>
          <cell r="T242">
            <v>0.18016238705888499</v>
          </cell>
          <cell r="U242">
            <v>6.2686337038353997E-3</v>
          </cell>
          <cell r="V242">
            <v>1.2368612615602783</v>
          </cell>
          <cell r="W242">
            <v>0.94276535188592159</v>
          </cell>
          <cell r="X242">
            <v>1.2122208514118522</v>
          </cell>
        </row>
        <row r="243">
          <cell r="S243" t="str">
            <v>&gt;0.05</v>
          </cell>
          <cell r="T243">
            <v>0.178601846126035</v>
          </cell>
          <cell r="U243">
            <v>3.3421554839668998E-3</v>
          </cell>
          <cell r="V243">
            <v>1.2011030557708458</v>
          </cell>
          <cell r="W243">
            <v>1.0534394667750364</v>
          </cell>
          <cell r="X243">
            <v>1.1805642165945116</v>
          </cell>
        </row>
        <row r="244">
          <cell r="S244" t="str">
            <v>&gt;0.05</v>
          </cell>
          <cell r="T244">
            <v>0.17285025103211901</v>
          </cell>
          <cell r="U244">
            <v>8.2149842951769999E-4</v>
          </cell>
          <cell r="V244">
            <v>2.2080729817545639</v>
          </cell>
          <cell r="W244">
            <v>1.1899117785709556</v>
          </cell>
          <cell r="X244">
            <v>1.7381338842162213</v>
          </cell>
        </row>
        <row r="245">
          <cell r="S245" t="str">
            <v>&gt;0.05</v>
          </cell>
          <cell r="T245">
            <v>0.17032850758975901</v>
          </cell>
          <cell r="U245">
            <v>4.4549222639910797E-2</v>
          </cell>
          <cell r="V245">
            <v>1.2997758255526859</v>
          </cell>
          <cell r="W245">
            <v>0.98239264924565106</v>
          </cell>
          <cell r="X245">
            <v>1.3258829533160505</v>
          </cell>
        </row>
        <row r="246">
          <cell r="S246" t="str">
            <v>&gt;0.05</v>
          </cell>
          <cell r="T246">
            <v>0.16798950460098999</v>
          </cell>
          <cell r="U246">
            <v>1.24260633366377E-2</v>
          </cell>
          <cell r="V246">
            <v>1.2844618421451186</v>
          </cell>
          <cell r="W246">
            <v>1.0167578719453512</v>
          </cell>
          <cell r="X246">
            <v>1.2707923781769552</v>
          </cell>
        </row>
        <row r="247">
          <cell r="S247" t="str">
            <v>&gt;0.05</v>
          </cell>
          <cell r="T247">
            <v>0.167332850979556</v>
          </cell>
          <cell r="U247">
            <v>3.1880700072281901E-2</v>
          </cell>
          <cell r="V247">
            <v>1.192742287912858</v>
          </cell>
          <cell r="X247">
            <v>1.2139145336799442</v>
          </cell>
        </row>
        <row r="248">
          <cell r="S248" t="str">
            <v>&gt;0.05</v>
          </cell>
          <cell r="T248">
            <v>0.16689952633289501</v>
          </cell>
          <cell r="U248">
            <v>2.9983484474175998E-2</v>
          </cell>
          <cell r="V248">
            <v>1.3001273309837034</v>
          </cell>
          <cell r="W248">
            <v>0.96408038080993341</v>
          </cell>
          <cell r="X248">
            <v>1.3115305997213564</v>
          </cell>
        </row>
        <row r="249">
          <cell r="S249" t="str">
            <v>&gt;0.05</v>
          </cell>
          <cell r="T249">
            <v>0.16099580919797299</v>
          </cell>
          <cell r="U249">
            <v>1.3227120276139301E-2</v>
          </cell>
          <cell r="V249">
            <v>1.5174081320540309</v>
          </cell>
          <cell r="W249">
            <v>1.0898435822067851</v>
          </cell>
          <cell r="X249">
            <v>1.4675789351909219</v>
          </cell>
        </row>
        <row r="250">
          <cell r="S250" t="str">
            <v>&gt;0.05</v>
          </cell>
          <cell r="T250">
            <v>0.160280951683694</v>
          </cell>
          <cell r="U250">
            <v>1.8883237516183001E-3</v>
          </cell>
          <cell r="V250">
            <v>1.3075090524427666</v>
          </cell>
          <cell r="W250">
            <v>1.0389694083299696</v>
          </cell>
          <cell r="X250">
            <v>1.2510951552741991</v>
          </cell>
        </row>
        <row r="251">
          <cell r="S251" t="str">
            <v>&gt;0.05</v>
          </cell>
          <cell r="T251">
            <v>0.160280951683694</v>
          </cell>
          <cell r="U251">
            <v>4.2612775818629996E-3</v>
          </cell>
          <cell r="V251">
            <v>1.6305774748594297</v>
          </cell>
          <cell r="W251">
            <v>1.1369343690604523</v>
          </cell>
          <cell r="X251">
            <v>1.4993577327289243</v>
          </cell>
        </row>
        <row r="252">
          <cell r="S252" t="str">
            <v>&gt;0.05</v>
          </cell>
          <cell r="T252">
            <v>0.160280951683694</v>
          </cell>
          <cell r="U252">
            <v>3.7844405104409198E-5</v>
          </cell>
          <cell r="V252">
            <v>1.6390687527790146</v>
          </cell>
          <cell r="W252">
            <v>1.240501204109747</v>
          </cell>
          <cell r="X252">
            <v>1.3799939166344943</v>
          </cell>
        </row>
        <row r="253">
          <cell r="S253" t="str">
            <v>&gt;0.05</v>
          </cell>
          <cell r="T253">
            <v>0.15565568455984699</v>
          </cell>
          <cell r="U253">
            <v>1.3730916629062199E-2</v>
          </cell>
          <cell r="V253">
            <v>1.7871653103062699</v>
          </cell>
          <cell r="W253">
            <v>1.3490269636576788</v>
          </cell>
          <cell r="X253">
            <v>1.7047703703703698</v>
          </cell>
        </row>
        <row r="254">
          <cell r="S254" t="str">
            <v>&gt;0.05</v>
          </cell>
          <cell r="T254">
            <v>0.15525078259626601</v>
          </cell>
          <cell r="U254">
            <v>2.8482661673836802E-2</v>
          </cell>
          <cell r="V254">
            <v>1.3762201529540929</v>
          </cell>
          <cell r="W254">
            <v>1.1219868164933644</v>
          </cell>
          <cell r="X254">
            <v>1.3855035355414902</v>
          </cell>
        </row>
        <row r="255">
          <cell r="S255" t="str">
            <v>&gt;0.05</v>
          </cell>
          <cell r="T255">
            <v>0.15525078259626601</v>
          </cell>
          <cell r="U255">
            <v>3.1880700072281901E-2</v>
          </cell>
          <cell r="V255">
            <v>1.4895616329063304</v>
          </cell>
          <cell r="W255">
            <v>1.0654027835018804</v>
          </cell>
          <cell r="X255">
            <v>1.511536904601255</v>
          </cell>
        </row>
        <row r="256">
          <cell r="S256" t="str">
            <v>&gt;0.05</v>
          </cell>
          <cell r="T256">
            <v>0.141877824967898</v>
          </cell>
          <cell r="U256">
            <v>8.8816296280900002E-4</v>
          </cell>
          <cell r="V256">
            <v>1.2400539764751968</v>
          </cell>
          <cell r="W256">
            <v>1.1185847453373032</v>
          </cell>
          <cell r="X256">
            <v>1.1985027433500257</v>
          </cell>
        </row>
        <row r="257">
          <cell r="S257" t="str">
            <v>&gt;0.05</v>
          </cell>
          <cell r="T257">
            <v>0.141877824967898</v>
          </cell>
          <cell r="U257">
            <v>4.5903466143144001E-2</v>
          </cell>
          <cell r="V257">
            <v>1.4852939152456106</v>
          </cell>
          <cell r="W257">
            <v>1.0428073091306165</v>
          </cell>
          <cell r="X257">
            <v>1.5338706009437701</v>
          </cell>
        </row>
        <row r="258">
          <cell r="S258" t="str">
            <v>&gt;0.05</v>
          </cell>
          <cell r="T258">
            <v>0.139018323768441</v>
          </cell>
          <cell r="U258">
            <v>1.1922000011853401E-2</v>
          </cell>
          <cell r="V258">
            <v>1.6418134986665465</v>
          </cell>
          <cell r="W258">
            <v>1.2767243480380217</v>
          </cell>
          <cell r="X258">
            <v>1.5856248538132383</v>
          </cell>
        </row>
        <row r="259">
          <cell r="S259" t="str">
            <v>&gt;0.05</v>
          </cell>
          <cell r="T259">
            <v>0.134553242866572</v>
          </cell>
          <cell r="U259">
            <v>1.34785917003995E-2</v>
          </cell>
          <cell r="V259">
            <v>1.5173274156525001</v>
          </cell>
          <cell r="W259">
            <v>1.2366008631331167</v>
          </cell>
          <cell r="X259">
            <v>1.491621578727149</v>
          </cell>
        </row>
        <row r="260">
          <cell r="S260" t="str">
            <v>&gt;0.05</v>
          </cell>
          <cell r="T260">
            <v>0.133054126324474</v>
          </cell>
          <cell r="U260">
            <v>1.0157486712334501E-2</v>
          </cell>
          <cell r="V260">
            <v>1.2305286453729052</v>
          </cell>
          <cell r="W260">
            <v>1.1543784995681854</v>
          </cell>
          <cell r="X260">
            <v>1.2346687220519592</v>
          </cell>
        </row>
        <row r="261">
          <cell r="S261" t="str">
            <v>&gt;0.05</v>
          </cell>
          <cell r="T261">
            <v>0.131235874675623</v>
          </cell>
          <cell r="U261">
            <v>3.5195564082518001E-3</v>
          </cell>
          <cell r="V261">
            <v>1.2235720956002269</v>
          </cell>
          <cell r="W261">
            <v>1.0304386709050495</v>
          </cell>
          <cell r="X261">
            <v>1.2082898841469425</v>
          </cell>
        </row>
        <row r="262">
          <cell r="S262" t="str">
            <v>&gt;0.05</v>
          </cell>
          <cell r="T262">
            <v>0.12940781929547199</v>
          </cell>
          <cell r="U262">
            <v>2.73634860062E-4</v>
          </cell>
          <cell r="V262">
            <v>1.4943279309143294</v>
          </cell>
          <cell r="W262">
            <v>1.0419900212629301</v>
          </cell>
          <cell r="X262">
            <v>1.3483069497905427</v>
          </cell>
        </row>
        <row r="263">
          <cell r="S263" t="str">
            <v>&gt;0.05</v>
          </cell>
          <cell r="T263">
            <v>0.12831191114527599</v>
          </cell>
          <cell r="U263">
            <v>1.07593299955288E-2</v>
          </cell>
          <cell r="V263">
            <v>1.3212455716642195</v>
          </cell>
          <cell r="W263">
            <v>1.021448581363479</v>
          </cell>
          <cell r="X263">
            <v>1.3144692988583278</v>
          </cell>
        </row>
        <row r="264">
          <cell r="S264" t="str">
            <v>&gt;0.05</v>
          </cell>
          <cell r="T264">
            <v>0.12761520410403501</v>
          </cell>
          <cell r="U264">
            <v>4.0536215868241998E-3</v>
          </cell>
          <cell r="V264">
            <v>1.367355799080382</v>
          </cell>
          <cell r="W264">
            <v>1.1237193206138161</v>
          </cell>
          <cell r="X264">
            <v>1.3253934533511817</v>
          </cell>
        </row>
        <row r="265">
          <cell r="S265" t="str">
            <v>&gt;0.05</v>
          </cell>
          <cell r="T265">
            <v>0.127382285768492</v>
          </cell>
          <cell r="U265">
            <v>9.8751795469379997E-4</v>
          </cell>
          <cell r="V265">
            <v>1.2361428157849552</v>
          </cell>
          <cell r="W265">
            <v>1.1350628117060304</v>
          </cell>
          <cell r="X265">
            <v>1.201637988787857</v>
          </cell>
        </row>
        <row r="266">
          <cell r="S266" t="str">
            <v>&gt;0.05</v>
          </cell>
          <cell r="T266">
            <v>0.12522301370151601</v>
          </cell>
          <cell r="U266">
            <v>9.5456702142181007E-3</v>
          </cell>
          <cell r="V266">
            <v>1.5161849687508888</v>
          </cell>
          <cell r="W266">
            <v>1.3401100498562462</v>
          </cell>
          <cell r="X266">
            <v>1.4784385468887358</v>
          </cell>
        </row>
        <row r="267">
          <cell r="S267" t="str">
            <v>&gt;0.05</v>
          </cell>
          <cell r="T267">
            <v>0.125120493977947</v>
          </cell>
          <cell r="U267">
            <v>3.0678781173870001E-4</v>
          </cell>
          <cell r="V267">
            <v>1.3270211458676251</v>
          </cell>
          <cell r="W267">
            <v>1.01006345631103</v>
          </cell>
          <cell r="X267">
            <v>1.2503030272492168</v>
          </cell>
        </row>
        <row r="268">
          <cell r="S268" t="str">
            <v>&gt;0.05</v>
          </cell>
          <cell r="T268">
            <v>0.125120493977947</v>
          </cell>
          <cell r="U268">
            <v>1.2563319324623399E-2</v>
          </cell>
          <cell r="V268">
            <v>1.4975098266928712</v>
          </cell>
          <cell r="W268">
            <v>1.1257502623294864</v>
          </cell>
          <cell r="X268">
            <v>1.485746889575785</v>
          </cell>
        </row>
        <row r="269">
          <cell r="S269" t="str">
            <v>&gt;0.05</v>
          </cell>
          <cell r="T269">
            <v>0.12465322718786601</v>
          </cell>
          <cell r="U269">
            <v>6.1159612501426996E-3</v>
          </cell>
          <cell r="V269">
            <v>1.2756016402722736</v>
          </cell>
          <cell r="W269">
            <v>1.0380149318292884</v>
          </cell>
          <cell r="X269">
            <v>1.2671947330521529</v>
          </cell>
        </row>
        <row r="270">
          <cell r="S270" t="str">
            <v>&gt;0.05</v>
          </cell>
          <cell r="T270">
            <v>0.123197037007604</v>
          </cell>
          <cell r="U270">
            <v>1.1905008675007201E-6</v>
          </cell>
          <cell r="V270">
            <v>2.1767458238830666</v>
          </cell>
          <cell r="W270">
            <v>1.1308009750868917</v>
          </cell>
          <cell r="X270">
            <v>1.5581416792597238</v>
          </cell>
        </row>
        <row r="271">
          <cell r="S271" t="str">
            <v>&gt;0.05</v>
          </cell>
          <cell r="T271">
            <v>0.12123670790938899</v>
          </cell>
          <cell r="U271">
            <v>2.8453132599309002E-5</v>
          </cell>
          <cell r="V271">
            <v>2.1004226908660013</v>
          </cell>
          <cell r="W271">
            <v>1.2097196904376617</v>
          </cell>
          <cell r="X271">
            <v>1.6186206672514034</v>
          </cell>
        </row>
        <row r="272">
          <cell r="S272" t="str">
            <v>&gt;0.05</v>
          </cell>
          <cell r="T272">
            <v>0.11796704079857701</v>
          </cell>
          <cell r="U272">
            <v>8.2149842951769999E-4</v>
          </cell>
          <cell r="V272">
            <v>1.8421930934244903</v>
          </cell>
          <cell r="W272">
            <v>1.5040103720306746</v>
          </cell>
          <cell r="X272">
            <v>1.6112386265993361</v>
          </cell>
        </row>
        <row r="273">
          <cell r="S273" t="str">
            <v>&gt;0.05</v>
          </cell>
          <cell r="T273">
            <v>0.11394594026496201</v>
          </cell>
          <cell r="U273">
            <v>1.65794580562382E-11</v>
          </cell>
          <cell r="V273">
            <v>1.5133266266436673</v>
          </cell>
          <cell r="W273">
            <v>1.215908468093742</v>
          </cell>
          <cell r="X273">
            <v>1.2210552308954448</v>
          </cell>
        </row>
        <row r="274">
          <cell r="S274" t="str">
            <v>&gt;0.05</v>
          </cell>
          <cell r="T274">
            <v>0.111106290958231</v>
          </cell>
          <cell r="U274">
            <v>1.3900114557240601E-2</v>
          </cell>
          <cell r="V274">
            <v>1.3235379286252398</v>
          </cell>
          <cell r="W274">
            <v>1.129531622217302</v>
          </cell>
          <cell r="X274">
            <v>1.3397817054548897</v>
          </cell>
        </row>
        <row r="275">
          <cell r="S275" t="str">
            <v>&gt;0.05</v>
          </cell>
          <cell r="T275">
            <v>0.110303155010109</v>
          </cell>
          <cell r="U275">
            <v>4.7327430016303303E-2</v>
          </cell>
          <cell r="V275">
            <v>1.3625828460384553</v>
          </cell>
          <cell r="W275">
            <v>1.030032230364448</v>
          </cell>
          <cell r="X275">
            <v>1.4344840716892917</v>
          </cell>
        </row>
        <row r="276">
          <cell r="S276" t="str">
            <v>&gt;0.05</v>
          </cell>
          <cell r="T276">
            <v>0.110059005279683</v>
          </cell>
          <cell r="U276">
            <v>2.4792633139809402E-2</v>
          </cell>
          <cell r="V276">
            <v>1.1812429264434259</v>
          </cell>
        </row>
        <row r="277">
          <cell r="S277" t="str">
            <v>&gt;0.05</v>
          </cell>
          <cell r="T277">
            <v>0.110059005279683</v>
          </cell>
          <cell r="U277">
            <v>1.0347155672305401E-2</v>
          </cell>
          <cell r="V277">
            <v>1.3503037550372241</v>
          </cell>
          <cell r="W277">
            <v>1.0426466425522192</v>
          </cell>
          <cell r="X277">
            <v>1.3519506085557391</v>
          </cell>
        </row>
        <row r="278">
          <cell r="S278" t="str">
            <v>&gt;0.05</v>
          </cell>
          <cell r="T278">
            <v>0.108149460908662</v>
          </cell>
          <cell r="U278">
            <v>3.9581139073859999E-4</v>
          </cell>
          <cell r="V278">
            <v>2.3895271436319718</v>
          </cell>
          <cell r="W278">
            <v>1.0248265944848629</v>
          </cell>
          <cell r="X278">
            <v>1.9267652671755746</v>
          </cell>
        </row>
        <row r="279">
          <cell r="S279" t="str">
            <v>&gt;0.05</v>
          </cell>
          <cell r="T279">
            <v>0.107935501304745</v>
          </cell>
          <cell r="U279">
            <v>1.3595765195537599E-2</v>
          </cell>
          <cell r="V279">
            <v>1.2382596598042597</v>
          </cell>
          <cell r="W279">
            <v>1.0275144295689416</v>
          </cell>
          <cell r="X279">
            <v>1.2587977363310587</v>
          </cell>
        </row>
        <row r="280">
          <cell r="S280" t="str">
            <v>&gt;0.05</v>
          </cell>
          <cell r="T280">
            <v>0.100060109828701</v>
          </cell>
          <cell r="U280">
            <v>3.3515574852910397E-7</v>
          </cell>
          <cell r="V280">
            <v>1.8192694615949148</v>
          </cell>
          <cell r="W280">
            <v>1.1000501255750059</v>
          </cell>
          <cell r="X280">
            <v>1.4165847197077748</v>
          </cell>
        </row>
        <row r="281">
          <cell r="S281" t="str">
            <v>&gt;0.05</v>
          </cell>
          <cell r="T281">
            <v>9.8562884121026803E-2</v>
          </cell>
          <cell r="U281">
            <v>4.97736497739001E-2</v>
          </cell>
          <cell r="V281">
            <v>1.2084167146162079</v>
          </cell>
          <cell r="W281">
            <v>1.0026677407577063</v>
          </cell>
          <cell r="X281">
            <v>1.2703427457891963</v>
          </cell>
        </row>
        <row r="282">
          <cell r="S282" t="str">
            <v>&gt;0.05</v>
          </cell>
          <cell r="T282">
            <v>9.4495578683956194E-2</v>
          </cell>
          <cell r="U282">
            <v>1.08576415115E-4</v>
          </cell>
          <cell r="V282">
            <v>2.4922272727272694</v>
          </cell>
          <cell r="W282">
            <v>1.2888810531264669</v>
          </cell>
          <cell r="X282">
            <v>1.904578296512432</v>
          </cell>
        </row>
        <row r="283">
          <cell r="S283" t="str">
            <v>&gt;0.05</v>
          </cell>
          <cell r="T283">
            <v>9.1564663113485198E-2</v>
          </cell>
          <cell r="U283">
            <v>2.50243907966811E-2</v>
          </cell>
          <cell r="V283">
            <v>1.3889641289397834</v>
          </cell>
          <cell r="W283">
            <v>1.0625498875263044</v>
          </cell>
          <cell r="X283">
            <v>1.4399645982889173</v>
          </cell>
        </row>
        <row r="284">
          <cell r="S284" t="str">
            <v>&gt;0.05</v>
          </cell>
          <cell r="T284">
            <v>9.14011563427998E-2</v>
          </cell>
          <cell r="U284">
            <v>7.8343702817160004E-4</v>
          </cell>
          <cell r="V284">
            <v>1.290159175431898</v>
          </cell>
          <cell r="W284">
            <v>0.99685151985174147</v>
          </cell>
          <cell r="X284">
            <v>1.252907939051799</v>
          </cell>
        </row>
        <row r="285">
          <cell r="S285" t="str">
            <v>&gt;0.05</v>
          </cell>
          <cell r="T285">
            <v>9.0079324670732902E-2</v>
          </cell>
          <cell r="U285">
            <v>9.9438498239340992E-3</v>
          </cell>
          <cell r="V285">
            <v>1.355312760323822</v>
          </cell>
          <cell r="W285">
            <v>0.86520856008379476</v>
          </cell>
          <cell r="X285">
            <v>1.3616515237940094</v>
          </cell>
        </row>
        <row r="286">
          <cell r="S286">
            <v>0.99992313776432595</v>
          </cell>
          <cell r="T286">
            <v>8.39655606648015E-2</v>
          </cell>
          <cell r="U286">
            <v>3.9305531005526098E-2</v>
          </cell>
          <cell r="V286">
            <v>1.1789115671890145</v>
          </cell>
          <cell r="X286">
            <v>1.1789115671890145</v>
          </cell>
        </row>
        <row r="287">
          <cell r="S287" t="str">
            <v>&gt;0.05</v>
          </cell>
          <cell r="T287">
            <v>7.6511089920248701E-2</v>
          </cell>
          <cell r="U287">
            <v>1.379824281431E-4</v>
          </cell>
          <cell r="V287">
            <v>2.1544734034445931</v>
          </cell>
          <cell r="W287">
            <v>1.7286902286902361</v>
          </cell>
          <cell r="X287">
            <v>1.7808223492543396</v>
          </cell>
        </row>
        <row r="288">
          <cell r="S288" t="str">
            <v>&gt;0.05</v>
          </cell>
          <cell r="T288">
            <v>7.4416700111782294E-2</v>
          </cell>
          <cell r="U288">
            <v>5.2558384754144002E-3</v>
          </cell>
          <cell r="V288">
            <v>1.8875998806926135</v>
          </cell>
          <cell r="W288">
            <v>1.3140340524118617</v>
          </cell>
          <cell r="X288">
            <v>1.8358678392573564</v>
          </cell>
        </row>
        <row r="289">
          <cell r="S289" t="str">
            <v>&gt;0.05</v>
          </cell>
          <cell r="T289">
            <v>7.3515097021166001E-2</v>
          </cell>
          <cell r="U289">
            <v>2.11307589711212E-2</v>
          </cell>
          <cell r="V289">
            <v>1.2268261881589821</v>
          </cell>
          <cell r="W289">
            <v>0.97904363091910096</v>
          </cell>
          <cell r="X289">
            <v>1.2756324664253031</v>
          </cell>
        </row>
        <row r="290">
          <cell r="S290" t="str">
            <v>&gt;0.05</v>
          </cell>
          <cell r="T290">
            <v>7.17431174282082E-2</v>
          </cell>
          <cell r="U290">
            <v>3.2894005920637699E-5</v>
          </cell>
          <cell r="V290">
            <v>1.3018458090894804</v>
          </cell>
          <cell r="W290">
            <v>0.92356272925319616</v>
          </cell>
          <cell r="X290">
            <v>1.2282615845726588</v>
          </cell>
        </row>
        <row r="291">
          <cell r="S291" t="str">
            <v>&gt;0.05</v>
          </cell>
          <cell r="T291">
            <v>6.9849491337567807E-2</v>
          </cell>
          <cell r="U291">
            <v>7.735461780439E-4</v>
          </cell>
          <cell r="V291">
            <v>1.4938177390348066</v>
          </cell>
          <cell r="W291">
            <v>1.0332607531263827</v>
          </cell>
          <cell r="X291">
            <v>1.4231005159909069</v>
          </cell>
        </row>
        <row r="292">
          <cell r="S292" t="str">
            <v>&gt;0.05</v>
          </cell>
          <cell r="T292">
            <v>6.88816578209826E-2</v>
          </cell>
          <cell r="U292">
            <v>1.4636909684099999E-4</v>
          </cell>
          <cell r="V292">
            <v>1.3874808312303031</v>
          </cell>
          <cell r="W292">
            <v>1.0402381991305623</v>
          </cell>
          <cell r="X292">
            <v>1.3092039749978952</v>
          </cell>
        </row>
        <row r="293">
          <cell r="S293" t="str">
            <v>&gt;0.05</v>
          </cell>
          <cell r="T293">
            <v>6.45182004735569E-2</v>
          </cell>
          <cell r="U293">
            <v>2.5927873493630901E-8</v>
          </cell>
          <cell r="V293">
            <v>1.6845987596316434</v>
          </cell>
          <cell r="W293">
            <v>1.1913147489783</v>
          </cell>
          <cell r="X293">
            <v>1.3597921723300932</v>
          </cell>
        </row>
        <row r="294">
          <cell r="S294" t="str">
            <v>&gt;0.05</v>
          </cell>
          <cell r="T294">
            <v>6.3555374158453096E-2</v>
          </cell>
          <cell r="U294">
            <v>6.3797804611497102E-7</v>
          </cell>
          <cell r="V294">
            <v>2.1425756309807218</v>
          </cell>
          <cell r="W294">
            <v>1.127416009954376</v>
          </cell>
          <cell r="X294">
            <v>1.6064442159261481</v>
          </cell>
        </row>
        <row r="295">
          <cell r="S295" t="str">
            <v>&gt;0.05</v>
          </cell>
          <cell r="T295">
            <v>6.23746930654272E-2</v>
          </cell>
          <cell r="U295">
            <v>1.4552254662691401E-2</v>
          </cell>
          <cell r="V295">
            <v>1.2621138329716888</v>
          </cell>
          <cell r="W295">
            <v>0.91667223056807301</v>
          </cell>
          <cell r="X295">
            <v>1.3032349797449134</v>
          </cell>
        </row>
        <row r="296">
          <cell r="S296" t="str">
            <v>&gt;0.05</v>
          </cell>
          <cell r="T296">
            <v>6.22683960022479E-2</v>
          </cell>
          <cell r="U296">
            <v>8.4473317416971805E-5</v>
          </cell>
          <cell r="V296">
            <v>1.3321504753215037</v>
          </cell>
          <cell r="W296">
            <v>1.0232317186357573</v>
          </cell>
          <cell r="X296">
            <v>1.267971002756773</v>
          </cell>
        </row>
        <row r="297">
          <cell r="S297" t="str">
            <v>&gt;0.05</v>
          </cell>
          <cell r="T297">
            <v>6.1974721899553102E-2</v>
          </cell>
          <cell r="U297">
            <v>1.4373711397379001E-3</v>
          </cell>
          <cell r="V297">
            <v>1.4956221987283542</v>
          </cell>
          <cell r="W297">
            <v>0.82591088123802581</v>
          </cell>
          <cell r="X297">
            <v>1.4516188473503366</v>
          </cell>
        </row>
        <row r="298">
          <cell r="S298" t="str">
            <v>&gt;0.05</v>
          </cell>
          <cell r="T298">
            <v>5.9465733304583997E-2</v>
          </cell>
          <cell r="U298">
            <v>2.36354127808413E-9</v>
          </cell>
          <cell r="V298">
            <v>1.5362847510550335</v>
          </cell>
          <cell r="W298">
            <v>1.0495342690356029</v>
          </cell>
          <cell r="X298">
            <v>1.2821337040600598</v>
          </cell>
        </row>
        <row r="299">
          <cell r="S299" t="str">
            <v>&gt;0.05</v>
          </cell>
          <cell r="T299">
            <v>5.9141394550098099E-2</v>
          </cell>
          <cell r="U299">
            <v>3.2493983159381E-3</v>
          </cell>
          <cell r="V299">
            <v>1.3113222907259472</v>
          </cell>
          <cell r="W299">
            <v>1.0541703206327993</v>
          </cell>
          <cell r="X299">
            <v>1.3157066466276859</v>
          </cell>
        </row>
        <row r="300">
          <cell r="S300" t="str">
            <v>&gt;0.05</v>
          </cell>
          <cell r="T300">
            <v>5.7901479148613599E-2</v>
          </cell>
          <cell r="U300">
            <v>4.8578475132959997E-3</v>
          </cell>
          <cell r="V300">
            <v>1.9353624585906042</v>
          </cell>
          <cell r="W300">
            <v>1.307953058403712</v>
          </cell>
          <cell r="X300">
            <v>1.9449895473106289</v>
          </cell>
        </row>
        <row r="301">
          <cell r="S301" t="str">
            <v>&gt;0.05</v>
          </cell>
          <cell r="T301">
            <v>5.6616394213066398E-2</v>
          </cell>
          <cell r="U301">
            <v>1.3933955338325799E-2</v>
          </cell>
          <cell r="V301">
            <v>1.2422065472315611</v>
          </cell>
          <cell r="W301">
            <v>1.0019074388677351</v>
          </cell>
          <cell r="X301">
            <v>1.2911004770497967</v>
          </cell>
        </row>
        <row r="302">
          <cell r="S302" t="str">
            <v>&gt;0.05</v>
          </cell>
          <cell r="T302">
            <v>5.6616394213066398E-2</v>
          </cell>
          <cell r="U302">
            <v>1.3933955338325799E-2</v>
          </cell>
          <cell r="V302">
            <v>1.2727443898352988</v>
          </cell>
          <cell r="W302">
            <v>1.1063731669361956</v>
          </cell>
          <cell r="X302">
            <v>1.3231700623007363</v>
          </cell>
        </row>
        <row r="303">
          <cell r="S303" t="str">
            <v>&gt;0.05</v>
          </cell>
          <cell r="T303">
            <v>5.6616394213066398E-2</v>
          </cell>
          <cell r="U303">
            <v>7.5412215008658707E-5</v>
          </cell>
          <cell r="V303">
            <v>1.6699687428292207</v>
          </cell>
          <cell r="W303">
            <v>1.1110944991452767</v>
          </cell>
          <cell r="X303">
            <v>1.4910378855673059</v>
          </cell>
        </row>
        <row r="304">
          <cell r="S304" t="str">
            <v>&gt;0.05</v>
          </cell>
          <cell r="T304">
            <v>5.5425809175705602E-2</v>
          </cell>
          <cell r="U304">
            <v>1.3212730059179999E-4</v>
          </cell>
          <cell r="V304">
            <v>1.4260800060131473</v>
          </cell>
          <cell r="W304">
            <v>1.0017423599512192</v>
          </cell>
          <cell r="X304">
            <v>1.3454283971100167</v>
          </cell>
        </row>
        <row r="305">
          <cell r="S305">
            <v>0.99992313776432595</v>
          </cell>
          <cell r="T305">
            <v>5.4878076219388901E-2</v>
          </cell>
          <cell r="U305">
            <v>1.7935031219258799E-2</v>
          </cell>
          <cell r="V305">
            <v>1.1837891042570192</v>
          </cell>
          <cell r="X305">
            <v>1.1837891042570192</v>
          </cell>
        </row>
        <row r="306">
          <cell r="S306" t="str">
            <v>&gt;0.05</v>
          </cell>
          <cell r="T306">
            <v>5.4878076219388901E-2</v>
          </cell>
          <cell r="U306">
            <v>1.25621590625866E-5</v>
          </cell>
          <cell r="V306">
            <v>1.5007091416854976</v>
          </cell>
          <cell r="W306">
            <v>0.92231788285470362</v>
          </cell>
          <cell r="X306">
            <v>1.3499819147133274</v>
          </cell>
        </row>
        <row r="307">
          <cell r="S307" t="str">
            <v>&gt;0.05</v>
          </cell>
          <cell r="T307">
            <v>5.4528568331631701E-2</v>
          </cell>
          <cell r="U307">
            <v>6.9909764276239999E-3</v>
          </cell>
          <cell r="V307">
            <v>1.3789217905043236</v>
          </cell>
          <cell r="W307">
            <v>1.007291521648338</v>
          </cell>
          <cell r="X307">
            <v>1.4168431101374421</v>
          </cell>
        </row>
        <row r="308">
          <cell r="S308" t="str">
            <v>&gt;0.05</v>
          </cell>
          <cell r="T308">
            <v>5.4528568331631701E-2</v>
          </cell>
          <cell r="U308">
            <v>1.55786708662953E-2</v>
          </cell>
          <cell r="V308">
            <v>1.3801102139788228</v>
          </cell>
          <cell r="W308">
            <v>1.0349536023031678</v>
          </cell>
          <cell r="X308">
            <v>1.4441049495780713</v>
          </cell>
        </row>
        <row r="309">
          <cell r="S309" t="str">
            <v>&gt;0.05</v>
          </cell>
          <cell r="T309">
            <v>5.4528568331631701E-2</v>
          </cell>
          <cell r="U309">
            <v>2.0774590871890002E-3</v>
          </cell>
          <cell r="V309">
            <v>1.8160986631519465</v>
          </cell>
          <cell r="W309">
            <v>0.86444460377493659</v>
          </cell>
          <cell r="X309">
            <v>1.7796413151776762</v>
          </cell>
        </row>
        <row r="310">
          <cell r="S310" t="str">
            <v>&gt;0.05</v>
          </cell>
          <cell r="T310">
            <v>5.42648722892436E-2</v>
          </cell>
          <cell r="U310">
            <v>1.8377852092646401E-2</v>
          </cell>
          <cell r="V310">
            <v>1.320977148435956</v>
          </cell>
          <cell r="W310">
            <v>0.9708888245322751</v>
          </cell>
          <cell r="X310">
            <v>1.3869744280953933</v>
          </cell>
        </row>
        <row r="311">
          <cell r="S311" t="str">
            <v>&gt;0.05</v>
          </cell>
          <cell r="T311">
            <v>5.2461294367704199E-2</v>
          </cell>
          <cell r="U311">
            <v>1.3187352904861E-9</v>
          </cell>
          <cell r="V311">
            <v>1.9450441418378994</v>
          </cell>
          <cell r="W311">
            <v>1.3802373288759344</v>
          </cell>
          <cell r="X311">
            <v>1.4363818026294028</v>
          </cell>
        </row>
        <row r="312">
          <cell r="S312" t="str">
            <v>&gt;0.05</v>
          </cell>
          <cell r="T312">
            <v>5.0893818967554197E-2</v>
          </cell>
          <cell r="U312">
            <v>8.0726651872427002E-3</v>
          </cell>
          <cell r="V312">
            <v>1.2201717188562831</v>
          </cell>
          <cell r="W312">
            <v>1.0018277696364077</v>
          </cell>
          <cell r="X312">
            <v>1.2585474607670608</v>
          </cell>
        </row>
        <row r="313">
          <cell r="S313" t="str">
            <v>&gt;0.05</v>
          </cell>
          <cell r="T313">
            <v>5.0893818967554197E-2</v>
          </cell>
          <cell r="U313">
            <v>2.2771456958479099E-9</v>
          </cell>
          <cell r="V313">
            <v>1.9262769024947697</v>
          </cell>
          <cell r="W313">
            <v>1.0122066177762867</v>
          </cell>
          <cell r="X313">
            <v>1.4539591832050998</v>
          </cell>
        </row>
        <row r="314">
          <cell r="S314" t="str">
            <v>&gt;0.05</v>
          </cell>
          <cell r="T314">
            <v>5.0127247352297302E-2</v>
          </cell>
          <cell r="U314">
            <v>2.64377348487269E-18</v>
          </cell>
          <cell r="V314">
            <v>2.4417440056609441</v>
          </cell>
          <cell r="W314">
            <v>1.1195382935579465</v>
          </cell>
          <cell r="X314">
            <v>1.421997154959602</v>
          </cell>
        </row>
        <row r="315">
          <cell r="S315" t="str">
            <v>&gt;0.05</v>
          </cell>
          <cell r="T315">
            <v>4.9692200953195598E-2</v>
          </cell>
          <cell r="U315">
            <v>1.8075243951799999E-6</v>
          </cell>
          <cell r="V315">
            <v>1.3963277019263149</v>
          </cell>
        </row>
        <row r="317">
          <cell r="S317" t="str">
            <v>&gt;0.05</v>
          </cell>
          <cell r="T317">
            <v>4.9164594623473001E-2</v>
          </cell>
          <cell r="U317">
            <v>1.2337574022968001E-3</v>
          </cell>
          <cell r="V317">
            <v>1.2603944411496728</v>
          </cell>
        </row>
        <row r="318">
          <cell r="S318" t="str">
            <v>&gt;0.05</v>
          </cell>
          <cell r="T318">
            <v>4.6509756921979901E-2</v>
          </cell>
          <cell r="U318">
            <v>3.7483492578159998E-4</v>
          </cell>
          <cell r="V318">
            <v>1.5637308753784738</v>
          </cell>
        </row>
        <row r="319">
          <cell r="S319" t="str">
            <v>&gt;0.05</v>
          </cell>
          <cell r="T319">
            <v>4.6391484468519602E-2</v>
          </cell>
          <cell r="U319">
            <v>1.85923319031908E-2</v>
          </cell>
          <cell r="V319">
            <v>1.2417510177254472</v>
          </cell>
        </row>
        <row r="320">
          <cell r="S320" t="str">
            <v>&gt;0.05</v>
          </cell>
          <cell r="T320">
            <v>4.5844125157426897E-2</v>
          </cell>
          <cell r="U320">
            <v>4.5403310131858701E-7</v>
          </cell>
          <cell r="V320">
            <v>1.6944124301020183</v>
          </cell>
        </row>
        <row r="321">
          <cell r="S321" t="str">
            <v>&gt;0.05</v>
          </cell>
          <cell r="T321">
            <v>4.5725219175618698E-2</v>
          </cell>
          <cell r="U321">
            <v>3.78025025462818E-10</v>
          </cell>
          <cell r="V321">
            <v>1.675185890371268</v>
          </cell>
        </row>
        <row r="322">
          <cell r="S322" t="str">
            <v>&gt;0.05</v>
          </cell>
          <cell r="T322">
            <v>4.4052761712907597E-2</v>
          </cell>
          <cell r="U322">
            <v>1.05833040956966E-2</v>
          </cell>
          <cell r="V322">
            <v>1.262997714875173</v>
          </cell>
        </row>
        <row r="323">
          <cell r="S323" t="str">
            <v>&gt;0.05</v>
          </cell>
          <cell r="T323">
            <v>4.3749291638359798E-2</v>
          </cell>
          <cell r="U323">
            <v>8.7620586126225999E-3</v>
          </cell>
          <cell r="V323">
            <v>1.5296821181059925</v>
          </cell>
        </row>
        <row r="324">
          <cell r="S324" t="str">
            <v>&gt;0.05</v>
          </cell>
          <cell r="T324">
            <v>4.2737462116797902E-2</v>
          </cell>
          <cell r="U324">
            <v>4.1032056756655499E-2</v>
          </cell>
          <cell r="V324">
            <v>1.1781124341528904</v>
          </cell>
        </row>
        <row r="325">
          <cell r="S325" t="str">
            <v>&gt;0.05</v>
          </cell>
          <cell r="T325">
            <v>4.2614045928227699E-2</v>
          </cell>
          <cell r="U325">
            <v>6.7894408118445004E-3</v>
          </cell>
          <cell r="V325">
            <v>1.259399225400667</v>
          </cell>
        </row>
        <row r="326">
          <cell r="S326" t="str">
            <v>&gt;0.05</v>
          </cell>
          <cell r="T326">
            <v>4.2526999387150197E-2</v>
          </cell>
          <cell r="U326">
            <v>4.2401783650899998E-4</v>
          </cell>
          <cell r="V326">
            <v>1.2710542668914639</v>
          </cell>
        </row>
        <row r="327">
          <cell r="S327" t="str">
            <v>&gt;0.05</v>
          </cell>
          <cell r="T327">
            <v>4.1400715746862597E-2</v>
          </cell>
          <cell r="U327">
            <v>3.5662083128768802E-6</v>
          </cell>
          <cell r="V327">
            <v>1.9177447472245113</v>
          </cell>
        </row>
        <row r="328">
          <cell r="S328" t="str">
            <v>&gt;0.05</v>
          </cell>
          <cell r="T328">
            <v>3.9331237926512101E-2</v>
          </cell>
          <cell r="U328">
            <v>2.1383620166948698E-6</v>
          </cell>
          <cell r="V328">
            <v>1.5167270868678644</v>
          </cell>
        </row>
        <row r="329">
          <cell r="S329" t="str">
            <v>&gt;0.05</v>
          </cell>
          <cell r="T329">
            <v>3.9275047249765598E-2</v>
          </cell>
          <cell r="U329">
            <v>4.7330185963882103E-2</v>
          </cell>
          <cell r="V329">
            <v>1.3434654245504145</v>
          </cell>
        </row>
        <row r="330">
          <cell r="S330" t="str">
            <v>&gt;0.05</v>
          </cell>
          <cell r="T330">
            <v>3.81934760617718E-2</v>
          </cell>
          <cell r="U330">
            <v>8.4363033003896497E-7</v>
          </cell>
          <cell r="V330">
            <v>1.5126006200936108</v>
          </cell>
        </row>
        <row r="331">
          <cell r="S331" t="str">
            <v>&gt;0.05</v>
          </cell>
          <cell r="T331">
            <v>3.81934760617718E-2</v>
          </cell>
          <cell r="U331">
            <v>4.6293352112082701E-5</v>
          </cell>
          <cell r="V331">
            <v>2.1955176039617408</v>
          </cell>
        </row>
        <row r="332">
          <cell r="S332" t="str">
            <v>&gt;0.05</v>
          </cell>
          <cell r="T332">
            <v>3.6973146681556802E-2</v>
          </cell>
          <cell r="U332">
            <v>6.5640247911350001E-4</v>
          </cell>
          <cell r="V332">
            <v>1.6861367457363301</v>
          </cell>
        </row>
        <row r="333">
          <cell r="S333" t="str">
            <v>&gt;0.05</v>
          </cell>
          <cell r="T333">
            <v>3.6973146681556802E-2</v>
          </cell>
          <cell r="U333">
            <v>9.2421529078107498E-11</v>
          </cell>
          <cell r="V333">
            <v>2.7621024008014534</v>
          </cell>
        </row>
        <row r="334">
          <cell r="S334" t="str">
            <v>&gt;0.05</v>
          </cell>
          <cell r="T334">
            <v>3.2431381927082399E-2</v>
          </cell>
          <cell r="U334">
            <v>1.6994923885670001E-4</v>
          </cell>
          <cell r="V334">
            <v>1.4856913010283836</v>
          </cell>
        </row>
        <row r="335">
          <cell r="S335" t="str">
            <v>&gt;0.05</v>
          </cell>
          <cell r="T335">
            <v>3.09802191834966E-2</v>
          </cell>
          <cell r="U335">
            <v>1.4896827468421001E-3</v>
          </cell>
          <cell r="V335">
            <v>1.5352398212283669</v>
          </cell>
        </row>
        <row r="336">
          <cell r="S336" t="str">
            <v>&gt;0.05</v>
          </cell>
          <cell r="T336">
            <v>3.0292548599910901E-2</v>
          </cell>
          <cell r="U336">
            <v>4.5403310131858701E-7</v>
          </cell>
          <cell r="V336">
            <v>2.4485282197364446</v>
          </cell>
        </row>
        <row r="337">
          <cell r="S337" t="str">
            <v>&gt;0.05</v>
          </cell>
          <cell r="T337">
            <v>2.9883528826054901E-2</v>
          </cell>
          <cell r="U337">
            <v>4.0795645469183198E-2</v>
          </cell>
          <cell r="V337">
            <v>1.234976256754545</v>
          </cell>
        </row>
        <row r="338">
          <cell r="S338" t="str">
            <v>&gt;0.05</v>
          </cell>
          <cell r="T338">
            <v>2.9883528826054901E-2</v>
          </cell>
          <cell r="U338">
            <v>3.1508239872827301E-6</v>
          </cell>
          <cell r="V338">
            <v>2.8367689460773708</v>
          </cell>
        </row>
        <row r="339">
          <cell r="S339" t="str">
            <v>&gt;0.05</v>
          </cell>
          <cell r="T339">
            <v>2.98286798167718E-2</v>
          </cell>
          <cell r="U339">
            <v>4.82400099554239E-2</v>
          </cell>
          <cell r="V339">
            <v>1.1955790525265291</v>
          </cell>
        </row>
        <row r="340">
          <cell r="S340" t="str">
            <v>&gt;0.05</v>
          </cell>
          <cell r="T340">
            <v>2.79624960307495E-2</v>
          </cell>
          <cell r="U340">
            <v>1.52672125994E-4</v>
          </cell>
          <cell r="V340">
            <v>1.3766810719463394</v>
          </cell>
        </row>
        <row r="341">
          <cell r="S341" t="str">
            <v>&gt;0.05</v>
          </cell>
          <cell r="T341">
            <v>2.5464482724252599E-2</v>
          </cell>
          <cell r="U341">
            <v>4.3479738831395601E-5</v>
          </cell>
          <cell r="V341">
            <v>1.4707984125271258</v>
          </cell>
        </row>
        <row r="342">
          <cell r="S342" t="str">
            <v>&gt;0.05</v>
          </cell>
          <cell r="T342">
            <v>2.4325793665415998E-2</v>
          </cell>
          <cell r="U342">
            <v>3.8593786085952403E-9</v>
          </cell>
          <cell r="V342">
            <v>2.1661951233606191</v>
          </cell>
        </row>
        <row r="343">
          <cell r="S343" t="str">
            <v>&gt;0.05</v>
          </cell>
          <cell r="T343">
            <v>2.4325793665415998E-2</v>
          </cell>
          <cell r="U343">
            <v>3.8963378789492697E-6</v>
          </cell>
          <cell r="V343">
            <v>4.3778977938553956</v>
          </cell>
        </row>
        <row r="344">
          <cell r="S344" t="str">
            <v>&gt;0.05</v>
          </cell>
          <cell r="T344">
            <v>2.4200191941552499E-2</v>
          </cell>
          <cell r="U344">
            <v>3.7263583897477999E-3</v>
          </cell>
          <cell r="V344">
            <v>1.6707584016481318</v>
          </cell>
        </row>
        <row r="345">
          <cell r="S345" t="str">
            <v>&gt;0.05</v>
          </cell>
          <cell r="T345">
            <v>2.3445500544183401E-2</v>
          </cell>
          <cell r="U345">
            <v>9.1577824981504997E-3</v>
          </cell>
          <cell r="V345">
            <v>2.091073839155281</v>
          </cell>
        </row>
        <row r="346">
          <cell r="S346" t="str">
            <v>&gt;0.05</v>
          </cell>
          <cell r="T346">
            <v>2.2996314321268901E-2</v>
          </cell>
          <cell r="U346">
            <v>4.0138922268523303E-14</v>
          </cell>
          <cell r="V346">
            <v>1.4579369896089156</v>
          </cell>
        </row>
        <row r="347">
          <cell r="S347" t="str">
            <v>&gt;0.05</v>
          </cell>
          <cell r="T347">
            <v>2.1191807385004698E-2</v>
          </cell>
          <cell r="U347">
            <v>1.54811549305743E-2</v>
          </cell>
          <cell r="V347">
            <v>1.6122111588371622</v>
          </cell>
        </row>
        <row r="348">
          <cell r="S348" t="str">
            <v>&gt;0.05</v>
          </cell>
          <cell r="T348">
            <v>2.1191807385004698E-2</v>
          </cell>
          <cell r="U348">
            <v>3.2493983159381E-3</v>
          </cell>
          <cell r="V348">
            <v>1.9244454987545845</v>
          </cell>
        </row>
        <row r="349">
          <cell r="S349" t="str">
            <v>&gt;0.05</v>
          </cell>
          <cell r="T349">
            <v>2.0689630515679101E-2</v>
          </cell>
          <cell r="U349">
            <v>2.791367521397E-4</v>
          </cell>
          <cell r="V349">
            <v>1.6626768009256447</v>
          </cell>
        </row>
        <row r="350">
          <cell r="S350" t="str">
            <v>&gt;0.05</v>
          </cell>
          <cell r="T350">
            <v>2.0615459443072501E-2</v>
          </cell>
          <cell r="U350">
            <v>1.6934094406997401E-2</v>
          </cell>
          <cell r="V350">
            <v>1.1959491794927213</v>
          </cell>
        </row>
        <row r="351">
          <cell r="S351" t="str">
            <v>&gt;0.05</v>
          </cell>
          <cell r="T351">
            <v>1.8781943975759999E-2</v>
          </cell>
          <cell r="U351">
            <v>2.4321672337753901E-5</v>
          </cell>
          <cell r="V351">
            <v>1.4032688402045728</v>
          </cell>
        </row>
        <row r="352">
          <cell r="S352" t="str">
            <v>&gt;0.05</v>
          </cell>
          <cell r="T352">
            <v>1.8781943975759999E-2</v>
          </cell>
          <cell r="U352">
            <v>1.9643645686020001E-4</v>
          </cell>
          <cell r="V352">
            <v>1.4175067063458795</v>
          </cell>
        </row>
        <row r="353">
          <cell r="S353" t="str">
            <v>&gt;0.05</v>
          </cell>
          <cell r="T353">
            <v>1.6697335497101801E-2</v>
          </cell>
          <cell r="U353">
            <v>4.1994025610772E-3</v>
          </cell>
          <cell r="V353">
            <v>1.3026444898269571</v>
          </cell>
        </row>
        <row r="354">
          <cell r="S354" t="str">
            <v>&gt;0.05</v>
          </cell>
          <cell r="T354">
            <v>1.6649154678315799E-2</v>
          </cell>
          <cell r="U354">
            <v>1.0127774992214999E-3</v>
          </cell>
          <cell r="V354">
            <v>1.4014027780506464</v>
          </cell>
        </row>
        <row r="355">
          <cell r="S355" t="str">
            <v>&gt;0.05</v>
          </cell>
          <cell r="T355">
            <v>1.6640637206972699E-2</v>
          </cell>
          <cell r="U355">
            <v>1.37281813087E-6</v>
          </cell>
          <cell r="V355">
            <v>2.6354246365723033</v>
          </cell>
        </row>
        <row r="356">
          <cell r="S356" t="str">
            <v>&gt;0.05</v>
          </cell>
          <cell r="T356">
            <v>1.49366584988164E-2</v>
          </cell>
          <cell r="U356">
            <v>1.05079676295932E-8</v>
          </cell>
          <cell r="V356">
            <v>3.4420918195872794</v>
          </cell>
        </row>
        <row r="357">
          <cell r="S357" t="str">
            <v>&gt;0.05</v>
          </cell>
          <cell r="T357">
            <v>1.47188998545174E-2</v>
          </cell>
          <cell r="U357">
            <v>4.1685258926010002E-4</v>
          </cell>
          <cell r="V357">
            <v>1.492661987817943</v>
          </cell>
        </row>
        <row r="358">
          <cell r="S358" t="str">
            <v>&gt;0.05</v>
          </cell>
          <cell r="T358">
            <v>1.11945792428324E-2</v>
          </cell>
          <cell r="U358">
            <v>7.28260222661914E-7</v>
          </cell>
          <cell r="V358">
            <v>2.7542320182408573</v>
          </cell>
        </row>
        <row r="359">
          <cell r="S359" t="str">
            <v>&gt;0.05</v>
          </cell>
          <cell r="T359">
            <v>1.09854111925179E-2</v>
          </cell>
          <cell r="U359">
            <v>1.5742886077063199E-10</v>
          </cell>
          <cell r="V359">
            <v>2.7468644425030653</v>
          </cell>
        </row>
        <row r="360">
          <cell r="S360" t="str">
            <v>&gt;0.05</v>
          </cell>
          <cell r="T360">
            <v>1.00110968087447E-2</v>
          </cell>
          <cell r="U360">
            <v>1.67781699615864E-6</v>
          </cell>
          <cell r="V360">
            <v>1.3387463914592439</v>
          </cell>
        </row>
        <row r="361">
          <cell r="S361" t="str">
            <v>&gt;0.05</v>
          </cell>
          <cell r="T361">
            <v>1.00110968087447E-2</v>
          </cell>
          <cell r="U361">
            <v>3.6354301265600999E-3</v>
          </cell>
          <cell r="V361">
            <v>1.3479821350255545</v>
          </cell>
        </row>
        <row r="362">
          <cell r="S362" t="str">
            <v>&gt;0.05</v>
          </cell>
          <cell r="T362">
            <v>9.8988015091644004E-3</v>
          </cell>
          <cell r="U362">
            <v>3.9489796732145103E-5</v>
          </cell>
          <cell r="V362">
            <v>1.4748295234883324</v>
          </cell>
        </row>
        <row r="363">
          <cell r="S363" t="str">
            <v>&gt;0.05</v>
          </cell>
          <cell r="T363">
            <v>9.2809849801302E-3</v>
          </cell>
          <cell r="U363">
            <v>4.2882860774911297E-2</v>
          </cell>
          <cell r="V363">
            <v>1.1748133720042193</v>
          </cell>
        </row>
        <row r="364">
          <cell r="S364" t="str">
            <v>&gt;0.05</v>
          </cell>
          <cell r="T364">
            <v>8.4616963848687006E-3</v>
          </cell>
          <cell r="U364">
            <v>2.2671309237050598E-8</v>
          </cell>
          <cell r="V364">
            <v>1.9156274957395436</v>
          </cell>
        </row>
        <row r="365">
          <cell r="S365" t="str">
            <v>&gt;0.05</v>
          </cell>
          <cell r="T365">
            <v>7.5898063981630999E-3</v>
          </cell>
          <cell r="U365">
            <v>2.1452258471328499E-2</v>
          </cell>
          <cell r="V365">
            <v>1.2579452594112475</v>
          </cell>
        </row>
        <row r="366">
          <cell r="S366" t="str">
            <v>&gt;0.05</v>
          </cell>
          <cell r="T366">
            <v>7.2954287156413002E-3</v>
          </cell>
          <cell r="U366">
            <v>1.2471153863728001E-3</v>
          </cell>
          <cell r="V366">
            <v>1.8617576680443815</v>
          </cell>
        </row>
        <row r="367">
          <cell r="S367" t="str">
            <v>&gt;0.05</v>
          </cell>
          <cell r="T367">
            <v>6.1354827812447003E-3</v>
          </cell>
          <cell r="U367">
            <v>4.7327430016303303E-2</v>
          </cell>
          <cell r="V367">
            <v>1.186669592075299</v>
          </cell>
        </row>
        <row r="368">
          <cell r="S368" t="str">
            <v>&gt;0.05</v>
          </cell>
          <cell r="T368">
            <v>6.1354827812447003E-3</v>
          </cell>
          <cell r="U368">
            <v>3.4128734364021001E-3</v>
          </cell>
          <cell r="V368">
            <v>1.2775215478587758</v>
          </cell>
        </row>
        <row r="369">
          <cell r="S369" t="str">
            <v>&gt;0.05</v>
          </cell>
          <cell r="T369">
            <v>6.1354827812447003E-3</v>
          </cell>
          <cell r="U369">
            <v>2.55888206901387E-7</v>
          </cell>
          <cell r="V369">
            <v>1.9375451294205583</v>
          </cell>
        </row>
        <row r="370">
          <cell r="S370" t="str">
            <v>&gt;0.05</v>
          </cell>
          <cell r="T370">
            <v>5.9649647685162E-3</v>
          </cell>
          <cell r="U370">
            <v>7.9730000663402402E-6</v>
          </cell>
          <cell r="V370">
            <v>1.657590799178587</v>
          </cell>
        </row>
        <row r="371">
          <cell r="S371" t="str">
            <v>&gt;0.05</v>
          </cell>
          <cell r="T371">
            <v>5.9649647685162E-3</v>
          </cell>
          <cell r="U371">
            <v>3.2122904253051097E-11</v>
          </cell>
          <cell r="V371">
            <v>2.6499779808433481</v>
          </cell>
        </row>
        <row r="372">
          <cell r="S372" t="str">
            <v>&gt;0.05</v>
          </cell>
          <cell r="T372">
            <v>5.8693959067145996E-3</v>
          </cell>
          <cell r="U372">
            <v>3.89381446647832E-6</v>
          </cell>
          <cell r="V372">
            <v>1.5869632864277541</v>
          </cell>
        </row>
        <row r="373">
          <cell r="S373" t="str">
            <v>&gt;0.05</v>
          </cell>
          <cell r="T373">
            <v>4.9635184557053E-3</v>
          </cell>
          <cell r="U373">
            <v>3.2837173273398099E-8</v>
          </cell>
          <cell r="V373">
            <v>1.8571968109012473</v>
          </cell>
        </row>
        <row r="374">
          <cell r="S374" t="str">
            <v>&gt;0.05</v>
          </cell>
          <cell r="T374">
            <v>4.7913670849406998E-3</v>
          </cell>
          <cell r="U374">
            <v>5.3285589698209997E-4</v>
          </cell>
          <cell r="V374">
            <v>1.7427775753474573</v>
          </cell>
        </row>
        <row r="375">
          <cell r="S375" t="str">
            <v>&gt;0.05</v>
          </cell>
          <cell r="T375">
            <v>4.7456452708620001E-3</v>
          </cell>
          <cell r="U375">
            <v>6.5315180090470002E-4</v>
          </cell>
          <cell r="V375">
            <v>1.3055320336057925</v>
          </cell>
        </row>
        <row r="376">
          <cell r="S376" t="str">
            <v>&gt;0.05</v>
          </cell>
          <cell r="T376">
            <v>4.6341892620979002E-3</v>
          </cell>
          <cell r="U376">
            <v>4.0399893778608996E-3</v>
          </cell>
          <cell r="V376">
            <v>1.2176698638068626</v>
          </cell>
        </row>
        <row r="377">
          <cell r="S377" t="str">
            <v>&gt;0.05</v>
          </cell>
          <cell r="T377">
            <v>3.8743095458406E-3</v>
          </cell>
          <cell r="U377">
            <v>2.790792731831E-4</v>
          </cell>
          <cell r="V377">
            <v>1.4248523050091859</v>
          </cell>
        </row>
        <row r="378">
          <cell r="S378" t="str">
            <v>&gt;0.05</v>
          </cell>
          <cell r="T378">
            <v>3.6183798953924001E-3</v>
          </cell>
          <cell r="U378">
            <v>2.0525818737339999E-4</v>
          </cell>
          <cell r="V378">
            <v>1.61135221973122</v>
          </cell>
        </row>
        <row r="379">
          <cell r="S379" t="str">
            <v>&gt;0.05</v>
          </cell>
          <cell r="T379">
            <v>3.5580094301793002E-3</v>
          </cell>
          <cell r="U379">
            <v>1.008650728209E-4</v>
          </cell>
          <cell r="V379">
            <v>1.790178693220575</v>
          </cell>
        </row>
        <row r="380">
          <cell r="S380" t="str">
            <v>&gt;0.05</v>
          </cell>
          <cell r="T380">
            <v>3.3763381110772E-3</v>
          </cell>
          <cell r="U380">
            <v>1.42178827849689E-7</v>
          </cell>
          <cell r="V380">
            <v>2.4088876467300011</v>
          </cell>
        </row>
        <row r="381">
          <cell r="S381" t="str">
            <v>&gt;0.05</v>
          </cell>
          <cell r="T381">
            <v>3.1647361264863002E-3</v>
          </cell>
          <cell r="U381">
            <v>6.5876784681575902E-12</v>
          </cell>
          <cell r="V381">
            <v>1.5390350716793408</v>
          </cell>
        </row>
        <row r="382">
          <cell r="S382" t="str">
            <v>&gt;0.05</v>
          </cell>
          <cell r="T382">
            <v>3.1452790825610001E-3</v>
          </cell>
          <cell r="U382">
            <v>4.26738321956562E-5</v>
          </cell>
          <cell r="V382">
            <v>1.9422386331950434</v>
          </cell>
        </row>
        <row r="383">
          <cell r="S383" t="str">
            <v>&gt;0.05</v>
          </cell>
          <cell r="T383">
            <v>3.1158532907313002E-3</v>
          </cell>
          <cell r="U383">
            <v>8.4201483042270302E-5</v>
          </cell>
          <cell r="V383">
            <v>1.3917496466701178</v>
          </cell>
        </row>
        <row r="384">
          <cell r="S384" t="str">
            <v>&gt;0.05</v>
          </cell>
          <cell r="T384">
            <v>2.8978721429118999E-3</v>
          </cell>
          <cell r="U384">
            <v>9.2129409373569994E-5</v>
          </cell>
          <cell r="V384">
            <v>1.3333663983469799</v>
          </cell>
        </row>
        <row r="385">
          <cell r="S385" t="str">
            <v>&gt;0.05</v>
          </cell>
          <cell r="T385">
            <v>2.8120750191852001E-3</v>
          </cell>
          <cell r="U385">
            <v>1.08758947072239E-2</v>
          </cell>
          <cell r="V385">
            <v>1.2636977131216722</v>
          </cell>
        </row>
        <row r="386">
          <cell r="S386" t="str">
            <v>&gt;0.05</v>
          </cell>
          <cell r="T386">
            <v>2.4569012281365999E-3</v>
          </cell>
          <cell r="U386">
            <v>3.4519330058729002E-3</v>
          </cell>
          <cell r="V386">
            <v>1.290416736466278</v>
          </cell>
        </row>
        <row r="387">
          <cell r="S387" t="str">
            <v>&gt;0.05</v>
          </cell>
          <cell r="T387">
            <v>2.4569012281365999E-3</v>
          </cell>
          <cell r="U387">
            <v>2.7418856287578001E-3</v>
          </cell>
          <cell r="V387">
            <v>1.4355270238711657</v>
          </cell>
        </row>
        <row r="388">
          <cell r="S388" t="str">
            <v>&gt;0.05</v>
          </cell>
          <cell r="T388">
            <v>2.2952512753455999E-3</v>
          </cell>
          <cell r="U388">
            <v>9.59419599373E-5</v>
          </cell>
          <cell r="V388">
            <v>1.3072620148403937</v>
          </cell>
        </row>
        <row r="389">
          <cell r="S389" t="str">
            <v>&gt;0.05</v>
          </cell>
          <cell r="T389">
            <v>1.4289720318082001E-3</v>
          </cell>
          <cell r="U389">
            <v>3.7815945276010001E-4</v>
          </cell>
          <cell r="V389">
            <v>1.8306636155606433</v>
          </cell>
        </row>
        <row r="390">
          <cell r="S390" t="str">
            <v>&gt;0.05</v>
          </cell>
          <cell r="T390">
            <v>1.3989805636771E-3</v>
          </cell>
          <cell r="U390">
            <v>7.4467501254843E-9</v>
          </cell>
          <cell r="V390">
            <v>1.7182404576835333</v>
          </cell>
        </row>
        <row r="391">
          <cell r="S391" t="str">
            <v>&gt;0.05</v>
          </cell>
          <cell r="T391">
            <v>8.224549577746E-4</v>
          </cell>
          <cell r="U391">
            <v>9.7238658936469591E-7</v>
          </cell>
          <cell r="V391">
            <v>1.2915899728284721</v>
          </cell>
        </row>
        <row r="392">
          <cell r="S392" t="str">
            <v>&gt;0.05</v>
          </cell>
          <cell r="T392">
            <v>7.3981299458249997E-4</v>
          </cell>
          <cell r="U392">
            <v>2.5862997432736399E-14</v>
          </cell>
          <cell r="V392">
            <v>1.5509342359854352</v>
          </cell>
        </row>
        <row r="393">
          <cell r="S393" t="str">
            <v>&gt;0.05</v>
          </cell>
          <cell r="T393">
            <v>5.4679244203400005E-4</v>
          </cell>
          <cell r="U393">
            <v>6.4623337629205201E-5</v>
          </cell>
          <cell r="V393">
            <v>1.3854297544480081</v>
          </cell>
        </row>
        <row r="394">
          <cell r="S394" t="str">
            <v>&gt;0.05</v>
          </cell>
          <cell r="T394">
            <v>3.81910636999E-4</v>
          </cell>
          <cell r="U394">
            <v>2.5862997432736399E-14</v>
          </cell>
          <cell r="V394">
            <v>1.6718775346967367</v>
          </cell>
        </row>
        <row r="395">
          <cell r="S395" t="str">
            <v>&gt;0.05</v>
          </cell>
          <cell r="T395">
            <v>2.9001047547349998E-4</v>
          </cell>
          <cell r="U395">
            <v>1.4636909684099999E-4</v>
          </cell>
          <cell r="V395">
            <v>1.9432288586635253</v>
          </cell>
        </row>
        <row r="396">
          <cell r="S396" t="str">
            <v>&gt;0.05</v>
          </cell>
          <cell r="T396">
            <v>2.502618188346E-4</v>
          </cell>
          <cell r="U396">
            <v>4.5807922211265097E-2</v>
          </cell>
          <cell r="V396">
            <v>1.3634154121918272</v>
          </cell>
        </row>
        <row r="397">
          <cell r="S397" t="str">
            <v>&gt;0.05</v>
          </cell>
          <cell r="T397">
            <v>1.19557097893E-4</v>
          </cell>
          <cell r="U397">
            <v>2.2671309237050598E-8</v>
          </cell>
          <cell r="V397">
            <v>1.4072036109797259</v>
          </cell>
        </row>
        <row r="398">
          <cell r="S398" t="str">
            <v>&gt;0.05</v>
          </cell>
          <cell r="T398">
            <v>8.8598745659078097E-5</v>
          </cell>
          <cell r="U398">
            <v>3.6923631120951101E-7</v>
          </cell>
          <cell r="V398">
            <v>1.3531811790062722</v>
          </cell>
        </row>
        <row r="399">
          <cell r="S399" t="str">
            <v>&gt;0.05</v>
          </cell>
          <cell r="T399">
            <v>5.82109109987305E-5</v>
          </cell>
          <cell r="U399">
            <v>3.1748387188881698E-9</v>
          </cell>
          <cell r="V399">
            <v>1.768317069268917</v>
          </cell>
        </row>
        <row r="400">
          <cell r="S400" t="str">
            <v>&gt;0.05</v>
          </cell>
          <cell r="T400">
            <v>2.7382604087447501E-5</v>
          </cell>
          <cell r="U400">
            <v>6.2806827251291898E-15</v>
          </cell>
          <cell r="V400">
            <v>2.950893255254007</v>
          </cell>
        </row>
        <row r="401">
          <cell r="S401" t="str">
            <v>&gt;0.05</v>
          </cell>
          <cell r="T401">
            <v>1.3393038420121001E-5</v>
          </cell>
          <cell r="U401">
            <v>1.8161534365126699E-15</v>
          </cell>
          <cell r="V401">
            <v>4.7642509076657866</v>
          </cell>
        </row>
        <row r="402">
          <cell r="S402" t="str">
            <v>&gt;0.05</v>
          </cell>
          <cell r="T402">
            <v>7.7133784056200493E-6</v>
          </cell>
          <cell r="U402">
            <v>9.4071449930176004E-15</v>
          </cell>
          <cell r="V402">
            <v>1.9202471531214009</v>
          </cell>
        </row>
        <row r="403">
          <cell r="S403" t="str">
            <v>&gt;0.05</v>
          </cell>
          <cell r="T403">
            <v>2.79687802529917E-6</v>
          </cell>
          <cell r="U403">
            <v>1.4496969223572499E-15</v>
          </cell>
          <cell r="V403">
            <v>1.6381494682082649</v>
          </cell>
        </row>
        <row r="404">
          <cell r="S404" t="str">
            <v>&gt;0.05</v>
          </cell>
          <cell r="T404">
            <v>2.79687802529917E-6</v>
          </cell>
          <cell r="U404">
            <v>4.7423643585620103E-5</v>
          </cell>
          <cell r="V404">
            <v>1.6574859781968465</v>
          </cell>
        </row>
        <row r="405">
          <cell r="S405" t="str">
            <v>&gt;0.05</v>
          </cell>
          <cell r="T405">
            <v>2.0214715331615699E-6</v>
          </cell>
          <cell r="U405">
            <v>7.4393376408089701E-9</v>
          </cell>
          <cell r="V405">
            <v>1.4843252169520562</v>
          </cell>
        </row>
        <row r="406">
          <cell r="S406" t="str">
            <v>&gt;0.05</v>
          </cell>
          <cell r="T406">
            <v>2.0214715331615699E-6</v>
          </cell>
          <cell r="U406">
            <v>1.17425434956181E-21</v>
          </cell>
          <cell r="V406">
            <v>2.1448226798989696</v>
          </cell>
        </row>
        <row r="407">
          <cell r="S407" t="str">
            <v>&gt;0.05</v>
          </cell>
          <cell r="T407">
            <v>6.6789619581284305E-7</v>
          </cell>
          <cell r="U407">
            <v>1.2787614614048E-3</v>
          </cell>
          <cell r="V407">
            <v>1.7065930421995095</v>
          </cell>
        </row>
        <row r="408">
          <cell r="S408" t="str">
            <v>&gt;0.05</v>
          </cell>
          <cell r="T408">
            <v>1.4343045620068701E-7</v>
          </cell>
          <cell r="U408">
            <v>1.1008303916252E-7</v>
          </cell>
          <cell r="V408">
            <v>1.7188429506246288</v>
          </cell>
        </row>
        <row r="409">
          <cell r="S409" t="str">
            <v>&gt;0.05</v>
          </cell>
          <cell r="T409">
            <v>1.3394575048828701E-7</v>
          </cell>
          <cell r="U409">
            <v>5.4375694617658198E-12</v>
          </cell>
          <cell r="V409">
            <v>2.5509779179810854</v>
          </cell>
        </row>
        <row r="410">
          <cell r="S410" t="str">
            <v>&gt;0.05</v>
          </cell>
          <cell r="T410">
            <v>1.03603686198101E-8</v>
          </cell>
          <cell r="U410">
            <v>2.2982365337420001E-17</v>
          </cell>
          <cell r="V410">
            <v>3.3746808613131596</v>
          </cell>
        </row>
        <row r="411">
          <cell r="S411" t="str">
            <v>&gt;0.05</v>
          </cell>
          <cell r="T411">
            <v>9.7826444832561404E-10</v>
          </cell>
          <cell r="U411">
            <v>2.3750458350067899E-15</v>
          </cell>
          <cell r="V411">
            <v>2.8419871429114831</v>
          </cell>
        </row>
        <row r="412">
          <cell r="A412" t="str">
            <v>Vav1</v>
          </cell>
          <cell r="B412">
            <v>675.34460000000001</v>
          </cell>
          <cell r="C412">
            <v>709.64340000000004</v>
          </cell>
          <cell r="D412">
            <v>647.4049</v>
          </cell>
          <cell r="E412">
            <v>677.71320000000003</v>
          </cell>
          <cell r="F412">
            <v>654.76900000000001</v>
          </cell>
          <cell r="G412">
            <v>671.47109999999998</v>
          </cell>
          <cell r="H412">
            <v>513.24879999999996</v>
          </cell>
          <cell r="I412">
            <v>603.04150000000004</v>
          </cell>
          <cell r="J412">
            <v>611.78430000000003</v>
          </cell>
          <cell r="K412">
            <v>536.58109999999999</v>
          </cell>
          <cell r="L412">
            <v>589.84649999999999</v>
          </cell>
          <cell r="N412">
            <v>677.46429999999998</v>
          </cell>
          <cell r="O412">
            <v>667.98443333333296</v>
          </cell>
          <cell r="P412">
            <v>558.14514999999994</v>
          </cell>
          <cell r="Q412">
            <v>579.40396666666595</v>
          </cell>
          <cell r="S412">
            <v>0.99992313776432595</v>
          </cell>
          <cell r="T412">
            <v>4.7867468009864397E-2</v>
          </cell>
          <cell r="U412">
            <v>1.1461260450988799E-2</v>
          </cell>
          <cell r="V412">
            <v>1.1692434622038903</v>
          </cell>
          <cell r="W412" t="str">
            <v>log2FC&lt;0.25 (not included in figure)</v>
          </cell>
          <cell r="X412">
            <v>1.1692434622038903</v>
          </cell>
          <cell r="Z412">
            <v>464</v>
          </cell>
        </row>
        <row r="413">
          <cell r="A413" t="str">
            <v>Ifit1bl1</v>
          </cell>
          <cell r="B413">
            <v>8.5858000000000008</v>
          </cell>
          <cell r="C413">
            <v>6.5140000000000002</v>
          </cell>
          <cell r="D413">
            <v>6.8783000000000003</v>
          </cell>
          <cell r="E413">
            <v>8.5031999999999996</v>
          </cell>
          <cell r="F413">
            <v>7.7834000000000003</v>
          </cell>
          <cell r="G413">
            <v>12.2577</v>
          </cell>
          <cell r="H413">
            <v>4.6439000000000004</v>
          </cell>
          <cell r="I413">
            <v>5.133</v>
          </cell>
          <cell r="J413">
            <v>4.5324</v>
          </cell>
          <cell r="K413">
            <v>5.4705000000000004</v>
          </cell>
          <cell r="L413">
            <v>5.6166999999999998</v>
          </cell>
          <cell r="N413">
            <v>7.3260333333333296</v>
          </cell>
          <cell r="O413">
            <v>9.5147666666666595</v>
          </cell>
          <cell r="P413">
            <v>4.8884499999999997</v>
          </cell>
          <cell r="Q413">
            <v>5.2065333333333301</v>
          </cell>
          <cell r="S413" t="str">
            <v>&gt;0.05</v>
          </cell>
          <cell r="T413">
            <v>0.111106290958231</v>
          </cell>
          <cell r="U413">
            <v>5.4873451230378602E-2</v>
          </cell>
          <cell r="V413">
            <v>1.4070846884683348</v>
          </cell>
          <cell r="W413">
            <v>0.769964581370011</v>
          </cell>
          <cell r="X413">
            <v>1.4986413553034867</v>
          </cell>
          <cell r="Z413">
            <v>206</v>
          </cell>
        </row>
        <row r="457">
          <cell r="A457" t="str">
            <v>Rac2</v>
          </cell>
          <cell r="B457">
            <v>256.20850000000002</v>
          </cell>
          <cell r="C457">
            <v>263.69650000000001</v>
          </cell>
          <cell r="D457">
            <v>243.46719999999999</v>
          </cell>
          <cell r="E457">
            <v>269.55810000000002</v>
          </cell>
          <cell r="F457">
            <v>260.50580000000002</v>
          </cell>
          <cell r="G457">
            <v>258.16079999999999</v>
          </cell>
          <cell r="H457">
            <v>241.9273</v>
          </cell>
          <cell r="I457">
            <v>251.52940000000001</v>
          </cell>
          <cell r="J457">
            <v>229.5737</v>
          </cell>
          <cell r="K457">
            <v>217.3278</v>
          </cell>
          <cell r="L457">
            <v>234.3612</v>
          </cell>
          <cell r="N457">
            <v>254.45740000000001</v>
          </cell>
          <cell r="O457">
            <v>262.74156666666602</v>
          </cell>
          <cell r="P457">
            <v>246.72835000000001</v>
          </cell>
          <cell r="Q457">
            <v>227.08756666666599</v>
          </cell>
          <cell r="S457">
            <v>0.99992313776432595</v>
          </cell>
          <cell r="T457">
            <v>0.98023189689976997</v>
          </cell>
          <cell r="U457">
            <v>2.2186166830426599E-2</v>
          </cell>
          <cell r="V457">
            <v>1.1205254595620784</v>
          </cell>
          <cell r="W457" t="str">
            <v>log2FC&lt;0.25 (not included in figure)</v>
          </cell>
          <cell r="X457">
            <v>1.1205254595620784</v>
          </cell>
          <cell r="Z457">
            <v>463</v>
          </cell>
        </row>
        <row r="458">
          <cell r="A458" t="str">
            <v>Rasa3</v>
          </cell>
          <cell r="B458">
            <v>128.87479999999999</v>
          </cell>
          <cell r="C458">
            <v>134.26560000000001</v>
          </cell>
          <cell r="D458">
            <v>108.7486</v>
          </cell>
          <cell r="E458">
            <v>129.40989999999999</v>
          </cell>
          <cell r="F458">
            <v>121.24720000000001</v>
          </cell>
          <cell r="G458">
            <v>121.6443</v>
          </cell>
          <cell r="H458">
            <v>101.73399999999999</v>
          </cell>
          <cell r="I458">
            <v>109.9795</v>
          </cell>
          <cell r="J458">
            <v>111.71599999999999</v>
          </cell>
          <cell r="K458">
            <v>100.93429999999999</v>
          </cell>
          <cell r="L458">
            <v>106.1951</v>
          </cell>
          <cell r="N458">
            <v>123.96299999999999</v>
          </cell>
          <cell r="O458">
            <v>124.10046666666599</v>
          </cell>
          <cell r="P458">
            <v>105.85675000000001</v>
          </cell>
          <cell r="Q458">
            <v>106.281799999999</v>
          </cell>
          <cell r="S458">
            <v>0.99992313776432595</v>
          </cell>
          <cell r="T458">
            <v>0.22786786870017101</v>
          </cell>
          <cell r="U458">
            <v>2.4206730014801298E-2</v>
          </cell>
          <cell r="V458">
            <v>1.1663615030983778</v>
          </cell>
          <cell r="W458" t="str">
            <v>log2FC&lt;0.25 (not included in figure)</v>
          </cell>
          <cell r="X458">
            <v>1.1663615030983778</v>
          </cell>
          <cell r="Z458">
            <v>454</v>
          </cell>
        </row>
        <row r="459">
          <cell r="A459" t="str">
            <v>Rassf5</v>
          </cell>
          <cell r="B459">
            <v>22.077200000000001</v>
          </cell>
          <cell r="C459">
            <v>24.5915</v>
          </cell>
          <cell r="D459">
            <v>20.507000000000001</v>
          </cell>
          <cell r="E459">
            <v>23.503599999999999</v>
          </cell>
          <cell r="F459">
            <v>24.563800000000001</v>
          </cell>
          <cell r="G459">
            <v>24.596</v>
          </cell>
          <cell r="H459">
            <v>21.129200000000001</v>
          </cell>
          <cell r="I459">
            <v>22.537099999999999</v>
          </cell>
          <cell r="J459">
            <v>19.490600000000001</v>
          </cell>
          <cell r="K459">
            <v>19.524100000000001</v>
          </cell>
          <cell r="L459">
            <v>18.560199999999998</v>
          </cell>
          <cell r="N459">
            <v>22.3919</v>
          </cell>
          <cell r="O459">
            <v>24.221133333333299</v>
          </cell>
          <cell r="P459">
            <v>21.83315</v>
          </cell>
          <cell r="Q459">
            <v>19.1916333333333</v>
          </cell>
          <cell r="S459" t="str">
            <v>&gt;0.05</v>
          </cell>
          <cell r="T459">
            <v>0.98210659423412106</v>
          </cell>
          <cell r="U459">
            <v>2.1876589250849E-2</v>
          </cell>
          <cell r="V459">
            <v>1.1667532205874456</v>
          </cell>
          <cell r="W459" t="str">
            <v>log2FC&lt;0.25 (not included in figure)</v>
          </cell>
          <cell r="Z459">
            <v>202</v>
          </cell>
        </row>
        <row r="460">
          <cell r="A460" t="str">
            <v>Rps6ka1</v>
          </cell>
          <cell r="B460">
            <v>142.1412</v>
          </cell>
          <cell r="C460">
            <v>154.9871</v>
          </cell>
          <cell r="D460">
            <v>136.60990000000001</v>
          </cell>
          <cell r="E460">
            <v>141.70509999999999</v>
          </cell>
          <cell r="F460">
            <v>144.52590000000001</v>
          </cell>
          <cell r="G460">
            <v>148.24780000000001</v>
          </cell>
          <cell r="H460">
            <v>124.48309999999999</v>
          </cell>
          <cell r="I460">
            <v>133.11320000000001</v>
          </cell>
          <cell r="J460">
            <v>126.0393</v>
          </cell>
          <cell r="K460">
            <v>119.7372</v>
          </cell>
          <cell r="L460">
            <v>134.21379999999999</v>
          </cell>
          <cell r="N460">
            <v>144.57939999999999</v>
          </cell>
          <cell r="O460">
            <v>144.82626666666599</v>
          </cell>
          <cell r="P460">
            <v>128.79814999999999</v>
          </cell>
          <cell r="Q460">
            <v>126.663433333333</v>
          </cell>
          <cell r="S460">
            <v>0.99992313776432595</v>
          </cell>
          <cell r="T460">
            <v>0.42195015582554501</v>
          </cell>
          <cell r="U460">
            <v>3.97512659708966E-2</v>
          </cell>
          <cell r="V460">
            <v>1.1414454526865583</v>
          </cell>
          <cell r="W460" t="str">
            <v>log2FC&lt;0.25 (not included in figure)</v>
          </cell>
          <cell r="X460">
            <v>1.1414454526865583</v>
          </cell>
          <cell r="Z460">
            <v>460</v>
          </cell>
        </row>
        <row r="461">
          <cell r="A461" t="str">
            <v>Tap1</v>
          </cell>
          <cell r="B461">
            <v>248.90559999999999</v>
          </cell>
          <cell r="C461">
            <v>250.48220000000001</v>
          </cell>
          <cell r="D461">
            <v>250.06180000000001</v>
          </cell>
          <cell r="E461">
            <v>219.5652</v>
          </cell>
          <cell r="F461">
            <v>230.19280000000001</v>
          </cell>
          <cell r="G461">
            <v>247.3124</v>
          </cell>
          <cell r="H461">
            <v>234.0188</v>
          </cell>
          <cell r="I461">
            <v>262.11149999999998</v>
          </cell>
          <cell r="J461">
            <v>217.51480000000001</v>
          </cell>
          <cell r="K461">
            <v>216.37450000000001</v>
          </cell>
          <cell r="L461">
            <v>222.85149999999999</v>
          </cell>
          <cell r="N461">
            <v>249.81653333333301</v>
          </cell>
          <cell r="O461">
            <v>232.35679999999999</v>
          </cell>
          <cell r="P461">
            <v>248.06514999999999</v>
          </cell>
          <cell r="Q461">
            <v>218.9136</v>
          </cell>
          <cell r="S461">
            <v>0.99992313776432595</v>
          </cell>
          <cell r="T461">
            <v>0.90708882511625299</v>
          </cell>
          <cell r="U461">
            <v>4.9095029963506599E-2</v>
          </cell>
          <cell r="V461">
            <v>1.141164977111212</v>
          </cell>
          <cell r="W461" t="str">
            <v>log2FC&lt;0.25 (not included in figure)</v>
          </cell>
          <cell r="X461">
            <v>1.141164977111212</v>
          </cell>
          <cell r="Z461">
            <v>462</v>
          </cell>
        </row>
        <row r="462">
          <cell r="A462" t="str">
            <v>Tnfrsf13c</v>
          </cell>
          <cell r="B462">
            <v>243.93190000000001</v>
          </cell>
          <cell r="C462">
            <v>246.4958</v>
          </cell>
          <cell r="D462">
            <v>229.32550000000001</v>
          </cell>
          <cell r="E462">
            <v>229.452</v>
          </cell>
          <cell r="F462">
            <v>224.8442</v>
          </cell>
          <cell r="G462">
            <v>246.86340000000001</v>
          </cell>
          <cell r="H462">
            <v>235.32069999999999</v>
          </cell>
          <cell r="I462">
            <v>258.71159999999998</v>
          </cell>
          <cell r="J462">
            <v>224.0703</v>
          </cell>
          <cell r="K462">
            <v>201.76480000000001</v>
          </cell>
          <cell r="L462">
            <v>205.51009999999999</v>
          </cell>
          <cell r="N462">
            <v>239.91773333333299</v>
          </cell>
          <cell r="O462">
            <v>233.71986666666601</v>
          </cell>
          <cell r="P462">
            <v>247.01614999999899</v>
          </cell>
          <cell r="Q462">
            <v>210.44839999999999</v>
          </cell>
          <cell r="S462" t="str">
            <v>&gt;0.05</v>
          </cell>
          <cell r="T462">
            <v>0.61307834075008305</v>
          </cell>
          <cell r="U462">
            <v>1.9213982050370199E-2</v>
          </cell>
          <cell r="V462">
            <v>1.1400311588652277</v>
          </cell>
          <cell r="W462" t="str">
            <v>log2FC&lt;0.25 (not included in figure)</v>
          </cell>
          <cell r="Z462">
            <v>200</v>
          </cell>
        </row>
        <row r="463">
          <cell r="A463" t="str">
            <v>Txndc16</v>
          </cell>
          <cell r="B463">
            <v>76.878</v>
          </cell>
          <cell r="C463">
            <v>74.781400000000005</v>
          </cell>
          <cell r="D463">
            <v>65.189099999999996</v>
          </cell>
          <cell r="E463">
            <v>64.547799999999995</v>
          </cell>
          <cell r="F463">
            <v>68.748000000000005</v>
          </cell>
          <cell r="G463">
            <v>71.316800000000001</v>
          </cell>
          <cell r="H463">
            <v>63.736600000000003</v>
          </cell>
          <cell r="I463">
            <v>68.960599999999999</v>
          </cell>
          <cell r="J463">
            <v>67.224900000000005</v>
          </cell>
          <cell r="K463">
            <v>59.023400000000002</v>
          </cell>
          <cell r="L463">
            <v>64.371399999999994</v>
          </cell>
          <cell r="N463">
            <v>72.282833333333301</v>
          </cell>
          <cell r="O463">
            <v>68.2042</v>
          </cell>
          <cell r="P463">
            <v>66.348600000000005</v>
          </cell>
          <cell r="Q463">
            <v>63.539899999999903</v>
          </cell>
          <cell r="S463">
            <v>0.99992313776432595</v>
          </cell>
          <cell r="T463">
            <v>0.64899095267811902</v>
          </cell>
          <cell r="U463">
            <v>4.8634021022518598E-2</v>
          </cell>
          <cell r="V463">
            <v>1.1375975305805235</v>
          </cell>
          <cell r="W463" t="str">
            <v>log2FC&lt;0.25 (not included in figure)</v>
          </cell>
          <cell r="X463">
            <v>1.1375975305805235</v>
          </cell>
          <cell r="Z463">
            <v>461</v>
          </cell>
        </row>
        <row r="464">
          <cell r="A464" t="str">
            <v>Zc3h12d</v>
          </cell>
          <cell r="B464">
            <v>55.553400000000003</v>
          </cell>
          <cell r="C464">
            <v>57.6096</v>
          </cell>
          <cell r="D464">
            <v>48.220399999999998</v>
          </cell>
          <cell r="E464">
            <v>50.393099999999997</v>
          </cell>
          <cell r="F464">
            <v>50.863199999999999</v>
          </cell>
          <cell r="G464">
            <v>49.4133</v>
          </cell>
          <cell r="H464">
            <v>46.556600000000003</v>
          </cell>
          <cell r="I464">
            <v>51.879300000000001</v>
          </cell>
          <cell r="J464">
            <v>47.543599999999998</v>
          </cell>
          <cell r="K464">
            <v>46.945500000000003</v>
          </cell>
          <cell r="L464">
            <v>45.835599999999999</v>
          </cell>
          <cell r="N464">
            <v>53.794466666666601</v>
          </cell>
          <cell r="O464">
            <v>50.223199999999999</v>
          </cell>
          <cell r="P464">
            <v>49.217950000000002</v>
          </cell>
          <cell r="Q464">
            <v>46.774900000000002</v>
          </cell>
          <cell r="S464">
            <v>0.99992313776432595</v>
          </cell>
          <cell r="T464">
            <v>0.595998249813666</v>
          </cell>
          <cell r="U464">
            <v>1.6229374611605198E-2</v>
          </cell>
          <cell r="V464">
            <v>1.1500712276598475</v>
          </cell>
          <cell r="W464" t="str">
            <v>log2FC&lt;0.25 (not included in figure)</v>
          </cell>
          <cell r="X464">
            <v>1.1500712276598475</v>
          </cell>
          <cell r="Z464">
            <v>458</v>
          </cell>
        </row>
        <row r="465">
          <cell r="A465" t="str">
            <v>Cd40</v>
          </cell>
          <cell r="B465">
            <v>21.002099999999999</v>
          </cell>
          <cell r="C465">
            <v>21.9071</v>
          </cell>
          <cell r="D465">
            <v>19.5837</v>
          </cell>
          <cell r="E465">
            <v>19.380700000000001</v>
          </cell>
          <cell r="F465">
            <v>21.9251</v>
          </cell>
          <cell r="G465">
            <v>18.833300000000001</v>
          </cell>
          <cell r="H465">
            <v>20.218800000000002</v>
          </cell>
          <cell r="I465">
            <v>23.281600000000001</v>
          </cell>
          <cell r="J465">
            <v>17.3721</v>
          </cell>
          <cell r="K465">
            <v>20.294499999999999</v>
          </cell>
          <cell r="L465">
            <v>15.904999999999999</v>
          </cell>
          <cell r="N465">
            <v>20.830966666666665</v>
          </cell>
          <cell r="O465">
            <v>20.046366666666668</v>
          </cell>
          <cell r="P465">
            <v>21.7502</v>
          </cell>
          <cell r="Q465">
            <v>17.857200000000002</v>
          </cell>
          <cell r="S465" t="str">
            <v>&gt;0.05</v>
          </cell>
          <cell r="T465">
            <v>0.73799999999999999</v>
          </cell>
          <cell r="U465">
            <v>0.236070519942915</v>
          </cell>
          <cell r="V465">
            <v>1.1665304004360517</v>
          </cell>
          <cell r="W465" t="str">
            <v>log2FC&lt;0.25 (not included in figure)</v>
          </cell>
          <cell r="Z465">
            <v>204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E7287-AC91-0140-AB07-64BAE425F3FF}">
  <dimension ref="A1:V460"/>
  <sheetViews>
    <sheetView tabSelected="1" topLeftCell="A2372" workbookViewId="0">
      <selection activeCell="W390" sqref="W1:W1048576"/>
    </sheetView>
  </sheetViews>
  <sheetFormatPr baseColWidth="10" defaultRowHeight="16" x14ac:dyDescent="0.2"/>
  <cols>
    <col min="1" max="1" width="18" style="6" customWidth="1"/>
    <col min="2" max="12" width="10.83203125" style="2"/>
    <col min="13" max="13" width="1" style="2" customWidth="1"/>
    <col min="14" max="14" width="9.83203125" style="2" bestFit="1" customWidth="1"/>
    <col min="15" max="15" width="13.33203125" style="2" bestFit="1" customWidth="1"/>
    <col min="16" max="16" width="15.33203125" style="2" bestFit="1" customWidth="1"/>
    <col min="17" max="17" width="12" style="2" bestFit="1" customWidth="1"/>
    <col min="18" max="18" width="1" style="2" customWidth="1"/>
    <col min="19" max="19" width="19.83203125" style="3" bestFit="1" customWidth="1"/>
    <col min="20" max="20" width="22" style="4" customWidth="1"/>
    <col min="21" max="21" width="18.5" style="4" bestFit="1" customWidth="1"/>
    <col min="22" max="22" width="32.6640625" style="5" customWidth="1"/>
    <col min="23" max="16384" width="10.83203125" style="6"/>
  </cols>
  <sheetData>
    <row r="1" spans="1:22" ht="18" x14ac:dyDescent="0.2">
      <c r="A1" s="1" t="s">
        <v>784</v>
      </c>
    </row>
    <row r="2" spans="1:22" ht="19" thickBot="1" x14ac:dyDescent="0.25">
      <c r="A2" s="22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9"/>
      <c r="N2" s="8" t="s">
        <v>12</v>
      </c>
      <c r="O2" s="8" t="s">
        <v>13</v>
      </c>
      <c r="P2" s="8" t="s">
        <v>14</v>
      </c>
      <c r="Q2" s="8" t="s">
        <v>15</v>
      </c>
      <c r="S2" s="10" t="s">
        <v>16</v>
      </c>
      <c r="T2" s="11" t="s">
        <v>17</v>
      </c>
      <c r="U2" s="11" t="s">
        <v>18</v>
      </c>
      <c r="V2" s="8" t="s">
        <v>19</v>
      </c>
    </row>
    <row r="3" spans="1:22" ht="17" thickTop="1" x14ac:dyDescent="0.2">
      <c r="A3" s="6" t="s">
        <v>118</v>
      </c>
      <c r="B3" s="2">
        <v>1.8724000000000001</v>
      </c>
      <c r="C3" s="2">
        <v>2.1196999999999999</v>
      </c>
      <c r="D3" s="2">
        <v>1.6278999999999999</v>
      </c>
      <c r="E3" s="2">
        <v>0.85419999999999996</v>
      </c>
      <c r="F3" s="2">
        <v>1.2091000000000001</v>
      </c>
      <c r="G3" s="2">
        <v>0.81169999999999998</v>
      </c>
      <c r="H3" s="2">
        <v>1.9525999999999999</v>
      </c>
      <c r="I3" s="2">
        <v>2.3980000000000001</v>
      </c>
      <c r="J3" s="2">
        <v>1.0873999999999999</v>
      </c>
      <c r="K3" s="2">
        <v>1.1409</v>
      </c>
      <c r="L3" s="2">
        <v>0.9083</v>
      </c>
      <c r="N3" s="2">
        <v>1.87333333333333</v>
      </c>
      <c r="O3" s="2">
        <v>0.95833333333333304</v>
      </c>
      <c r="P3" s="2">
        <v>2.1753</v>
      </c>
      <c r="Q3" s="2">
        <v>1.0455333333333301</v>
      </c>
      <c r="S3" s="3">
        <v>6.8735640164590607E-5</v>
      </c>
      <c r="T3" s="4">
        <v>0.56065120081685105</v>
      </c>
      <c r="U3" s="4">
        <v>6.8735640164590607E-5</v>
      </c>
    </row>
    <row r="4" spans="1:22" x14ac:dyDescent="0.2">
      <c r="A4" s="6" t="s">
        <v>84</v>
      </c>
      <c r="B4" s="2">
        <v>64.861000000000004</v>
      </c>
      <c r="C4" s="2">
        <v>63.160499999999999</v>
      </c>
      <c r="D4" s="2">
        <v>57.253500000000003</v>
      </c>
      <c r="E4" s="2">
        <v>51.898099999999999</v>
      </c>
      <c r="F4" s="2">
        <v>51.619300000000003</v>
      </c>
      <c r="G4" s="2">
        <v>55.0259</v>
      </c>
      <c r="H4" s="2">
        <v>51.954999999999998</v>
      </c>
      <c r="I4" s="2">
        <v>55.636000000000003</v>
      </c>
      <c r="J4" s="2">
        <v>52.449199999999998</v>
      </c>
      <c r="K4" s="2">
        <v>46.639800000000001</v>
      </c>
      <c r="L4" s="2">
        <v>47.295400000000001</v>
      </c>
      <c r="N4" s="2">
        <v>61.758333333333297</v>
      </c>
      <c r="O4" s="2">
        <v>52.847766666666601</v>
      </c>
      <c r="P4" s="2">
        <v>53.795499999999997</v>
      </c>
      <c r="Q4" s="2">
        <v>48.794800000000002</v>
      </c>
      <c r="S4" s="3">
        <v>3.34306482063337E-2</v>
      </c>
      <c r="T4" s="4">
        <v>0.25625575246800097</v>
      </c>
      <c r="U4" s="4">
        <v>3.88568987262872E-6</v>
      </c>
    </row>
    <row r="5" spans="1:22" ht="17" customHeight="1" x14ac:dyDescent="0.2">
      <c r="A5" s="6" t="s">
        <v>20</v>
      </c>
      <c r="B5" s="2">
        <v>10.5091</v>
      </c>
      <c r="C5" s="2">
        <v>11.007899999999999</v>
      </c>
      <c r="D5" s="2">
        <v>8.6317000000000004</v>
      </c>
      <c r="E5" s="2">
        <v>8.0111000000000008</v>
      </c>
      <c r="F5" s="2">
        <v>7.5620000000000003</v>
      </c>
      <c r="G5" s="2">
        <v>8.4971999999999994</v>
      </c>
      <c r="H5" s="2">
        <v>5.6439000000000004</v>
      </c>
      <c r="I5" s="2">
        <v>6.3361999999999998</v>
      </c>
      <c r="J5" s="2">
        <v>4.9105999999999996</v>
      </c>
      <c r="K5" s="2">
        <v>4.0534999999999997</v>
      </c>
      <c r="L5" s="2">
        <v>5.0923999999999996</v>
      </c>
      <c r="N5" s="2">
        <v>10.0495666666666</v>
      </c>
      <c r="O5" s="2">
        <v>8.0234333333333296</v>
      </c>
      <c r="P5" s="2">
        <v>5.9900500000000001</v>
      </c>
      <c r="Q5" s="2">
        <v>4.6854999999999896</v>
      </c>
      <c r="S5" s="3" t="s">
        <v>21</v>
      </c>
      <c r="T5" s="4">
        <v>2.0214715331615699E-6</v>
      </c>
      <c r="U5" s="4">
        <v>1.17425434956181E-21</v>
      </c>
      <c r="V5" s="6"/>
    </row>
    <row r="6" spans="1:22" ht="17" customHeight="1" x14ac:dyDescent="0.2">
      <c r="A6" s="6" t="s">
        <v>22</v>
      </c>
      <c r="B6" s="2">
        <v>5.6986999999999997</v>
      </c>
      <c r="C6" s="2">
        <v>6.8636999999999997</v>
      </c>
      <c r="D6" s="2">
        <v>5.3810000000000002</v>
      </c>
      <c r="E6" s="2">
        <v>5.3638000000000003</v>
      </c>
      <c r="F6" s="2">
        <v>4.9817</v>
      </c>
      <c r="G6" s="2">
        <v>5.6820000000000004</v>
      </c>
      <c r="H6" s="2">
        <v>3.9554</v>
      </c>
      <c r="I6" s="2">
        <v>4.4569000000000001</v>
      </c>
      <c r="J6" s="2">
        <v>2.4142000000000001</v>
      </c>
      <c r="K6" s="2">
        <v>2.4117000000000002</v>
      </c>
      <c r="L6" s="2">
        <v>2.5226999999999999</v>
      </c>
      <c r="N6" s="2">
        <v>5.9811333333333296</v>
      </c>
      <c r="O6" s="2">
        <v>5.3425000000000002</v>
      </c>
      <c r="P6" s="2">
        <v>4.2061500000000001</v>
      </c>
      <c r="Q6" s="2">
        <v>2.44953333333333</v>
      </c>
      <c r="S6" s="3" t="s">
        <v>21</v>
      </c>
      <c r="T6" s="4">
        <v>5.0127247352297302E-2</v>
      </c>
      <c r="U6" s="4">
        <v>2.64377348487269E-18</v>
      </c>
    </row>
    <row r="7" spans="1:22" ht="17" customHeight="1" x14ac:dyDescent="0.2">
      <c r="A7" s="6" t="s">
        <v>23</v>
      </c>
      <c r="B7" s="2">
        <v>2.4809999999999999</v>
      </c>
      <c r="C7" s="2">
        <v>2.8332000000000002</v>
      </c>
      <c r="D7" s="2">
        <v>1.6913</v>
      </c>
      <c r="E7" s="2">
        <v>2.0209999999999999</v>
      </c>
      <c r="F7" s="2">
        <v>1.7363</v>
      </c>
      <c r="G7" s="2">
        <v>1.6017999999999999</v>
      </c>
      <c r="H7" s="2">
        <v>0.84350000000000003</v>
      </c>
      <c r="I7" s="2">
        <v>0.80149999999999999</v>
      </c>
      <c r="J7" s="2">
        <v>0.64929999999999999</v>
      </c>
      <c r="K7" s="2">
        <v>0.7087</v>
      </c>
      <c r="L7" s="2">
        <v>0.71789999999999998</v>
      </c>
      <c r="N7" s="2">
        <v>2.3351666666666602</v>
      </c>
      <c r="O7" s="2">
        <v>1.78636666666666</v>
      </c>
      <c r="P7" s="2">
        <v>0.82250000000000001</v>
      </c>
      <c r="Q7" s="2">
        <v>0.69196666666666595</v>
      </c>
      <c r="S7" s="3" t="s">
        <v>21</v>
      </c>
      <c r="T7" s="4">
        <v>1.03603686198101E-8</v>
      </c>
      <c r="U7" s="4">
        <v>2.2982365337420001E-17</v>
      </c>
      <c r="V7" s="6"/>
    </row>
    <row r="8" spans="1:22" ht="17" customHeight="1" x14ac:dyDescent="0.2">
      <c r="A8" s="6" t="s">
        <v>24</v>
      </c>
      <c r="B8" s="2">
        <v>91.298500000000004</v>
      </c>
      <c r="C8" s="2">
        <v>95.732900000000001</v>
      </c>
      <c r="D8" s="2">
        <v>78.994900000000001</v>
      </c>
      <c r="E8" s="2">
        <v>87.624399999999994</v>
      </c>
      <c r="F8" s="2">
        <v>81.072199999999995</v>
      </c>
      <c r="G8" s="2">
        <v>77.388300000000001</v>
      </c>
      <c r="H8" s="2">
        <v>55.7151</v>
      </c>
      <c r="I8" s="2">
        <v>63.1584</v>
      </c>
      <c r="J8" s="2">
        <v>57.415500000000002</v>
      </c>
      <c r="K8" s="2">
        <v>54.291200000000003</v>
      </c>
      <c r="L8" s="2">
        <v>50.6877</v>
      </c>
      <c r="N8" s="2">
        <v>88.675433333333302</v>
      </c>
      <c r="O8" s="2">
        <v>82.028300000000002</v>
      </c>
      <c r="P8" s="2">
        <v>59.436750000000004</v>
      </c>
      <c r="Q8" s="2">
        <v>54.131466666666597</v>
      </c>
      <c r="S8" s="3" t="s">
        <v>21</v>
      </c>
      <c r="T8" s="4">
        <v>2.79687802529917E-6</v>
      </c>
      <c r="U8" s="4">
        <v>1.4496969223572499E-15</v>
      </c>
    </row>
    <row r="9" spans="1:22" ht="17" customHeight="1" x14ac:dyDescent="0.2">
      <c r="A9" s="6" t="s">
        <v>25</v>
      </c>
      <c r="B9" s="2">
        <v>15.741899999999999</v>
      </c>
      <c r="C9" s="2">
        <v>23.745100000000001</v>
      </c>
      <c r="D9" s="2">
        <v>24.943300000000001</v>
      </c>
      <c r="E9" s="2">
        <v>10.409800000000001</v>
      </c>
      <c r="F9" s="2">
        <v>14.7629</v>
      </c>
      <c r="G9" s="2">
        <v>9.3199000000000005</v>
      </c>
      <c r="H9" s="2">
        <v>7.3672000000000004</v>
      </c>
      <c r="I9" s="2">
        <v>6.4592999999999998</v>
      </c>
      <c r="J9" s="2">
        <v>4.2274000000000003</v>
      </c>
      <c r="K9" s="2">
        <v>6.0688000000000004</v>
      </c>
      <c r="L9" s="2">
        <v>3.2275</v>
      </c>
      <c r="N9" s="2">
        <v>21.476766666666599</v>
      </c>
      <c r="O9" s="2">
        <v>11.497533333333299</v>
      </c>
      <c r="P9" s="2">
        <v>6.9132499999999997</v>
      </c>
      <c r="Q9" s="2">
        <v>4.5079000000000002</v>
      </c>
      <c r="S9" s="3" t="s">
        <v>21</v>
      </c>
      <c r="T9" s="4">
        <v>1.3393038420121001E-5</v>
      </c>
      <c r="U9" s="4">
        <v>1.8161534365126699E-15</v>
      </c>
      <c r="V9" s="6"/>
    </row>
    <row r="10" spans="1:22" ht="17" customHeight="1" x14ac:dyDescent="0.2">
      <c r="A10" s="6" t="s">
        <v>26</v>
      </c>
      <c r="B10" s="2">
        <v>11.317399999999999</v>
      </c>
      <c r="C10" s="2">
        <v>10.8384</v>
      </c>
      <c r="D10" s="2">
        <v>7.7294</v>
      </c>
      <c r="E10" s="2">
        <v>9.3768999999999991</v>
      </c>
      <c r="F10" s="2">
        <v>7.1989999999999998</v>
      </c>
      <c r="G10" s="2">
        <v>6.9640000000000004</v>
      </c>
      <c r="H10" s="2">
        <v>3.3693</v>
      </c>
      <c r="I10" s="2">
        <v>3.8885000000000001</v>
      </c>
      <c r="J10" s="2">
        <v>4.3532999999999999</v>
      </c>
      <c r="K10" s="2">
        <v>3.2256</v>
      </c>
      <c r="L10" s="2">
        <v>2.9367000000000001</v>
      </c>
      <c r="N10" s="2">
        <v>9.9617333333333296</v>
      </c>
      <c r="O10" s="2">
        <v>7.8466333333333296</v>
      </c>
      <c r="P10" s="2">
        <v>3.6288999999999998</v>
      </c>
      <c r="Q10" s="2">
        <v>3.5051999999999999</v>
      </c>
      <c r="S10" s="3" t="s">
        <v>21</v>
      </c>
      <c r="T10" s="4">
        <v>9.7826444832561404E-10</v>
      </c>
      <c r="U10" s="4">
        <v>2.3750458350067899E-15</v>
      </c>
      <c r="V10" s="6"/>
    </row>
    <row r="11" spans="1:22" ht="17" customHeight="1" x14ac:dyDescent="0.2">
      <c r="A11" s="6" t="s">
        <v>27</v>
      </c>
      <c r="B11" s="2">
        <v>6.7752999999999997</v>
      </c>
      <c r="C11" s="2">
        <v>7.1573000000000002</v>
      </c>
      <c r="D11" s="2">
        <v>5.9215999999999998</v>
      </c>
      <c r="E11" s="2">
        <v>6.4785000000000004</v>
      </c>
      <c r="F11" s="2">
        <v>4.9203000000000001</v>
      </c>
      <c r="G11" s="2">
        <v>4.4408000000000003</v>
      </c>
      <c r="H11" s="2">
        <v>2.7850999999999999</v>
      </c>
      <c r="I11" s="2">
        <v>3.2181999999999999</v>
      </c>
      <c r="J11" s="2">
        <v>2.7139000000000002</v>
      </c>
      <c r="K11" s="2">
        <v>2.1343000000000001</v>
      </c>
      <c r="L11" s="2">
        <v>1.88</v>
      </c>
      <c r="N11" s="2">
        <v>6.6180666666666603</v>
      </c>
      <c r="O11" s="2">
        <v>5.2798666666666598</v>
      </c>
      <c r="P11" s="2">
        <v>3.0016499999999899</v>
      </c>
      <c r="Q11" s="2">
        <v>2.2427333333333301</v>
      </c>
      <c r="S11" s="3" t="s">
        <v>21</v>
      </c>
      <c r="T11" s="4">
        <v>2.7382604087447501E-5</v>
      </c>
      <c r="U11" s="4">
        <v>6.2806827251291898E-15</v>
      </c>
      <c r="V11" s="6"/>
    </row>
    <row r="12" spans="1:22" ht="17" customHeight="1" x14ac:dyDescent="0.2">
      <c r="A12" s="6" t="s">
        <v>28</v>
      </c>
      <c r="B12" s="2">
        <v>31.657599999999999</v>
      </c>
      <c r="C12" s="2">
        <v>33.859900000000003</v>
      </c>
      <c r="D12" s="2">
        <v>25.136600000000001</v>
      </c>
      <c r="E12" s="2">
        <v>28.362300000000001</v>
      </c>
      <c r="F12" s="2">
        <v>25.8767</v>
      </c>
      <c r="G12" s="2">
        <v>30.839600000000001</v>
      </c>
      <c r="H12" s="2">
        <v>17.554300000000001</v>
      </c>
      <c r="I12" s="2">
        <v>18.4193</v>
      </c>
      <c r="J12" s="2">
        <v>17.440799999999999</v>
      </c>
      <c r="K12" s="2">
        <v>13.965400000000001</v>
      </c>
      <c r="L12" s="2">
        <v>15.8034</v>
      </c>
      <c r="N12" s="2">
        <v>30.218033333333299</v>
      </c>
      <c r="O12" s="2">
        <v>28.3595333333333</v>
      </c>
      <c r="P12" s="2">
        <v>17.986799999999999</v>
      </c>
      <c r="Q12" s="2">
        <v>15.7365333333333</v>
      </c>
      <c r="S12" s="3" t="s">
        <v>21</v>
      </c>
      <c r="T12" s="4">
        <v>7.7133784056200493E-6</v>
      </c>
      <c r="U12" s="4">
        <v>9.4071449930176004E-15</v>
      </c>
    </row>
    <row r="13" spans="1:22" ht="17" customHeight="1" x14ac:dyDescent="0.2">
      <c r="A13" s="6" t="s">
        <v>29</v>
      </c>
      <c r="B13" s="2">
        <v>65.369799999999998</v>
      </c>
      <c r="C13" s="2">
        <v>69.33</v>
      </c>
      <c r="D13" s="2">
        <v>73.485399999999998</v>
      </c>
      <c r="E13" s="2">
        <v>63.624299999999998</v>
      </c>
      <c r="F13" s="2">
        <v>62.800699999999999</v>
      </c>
      <c r="G13" s="2">
        <v>59.849299999999999</v>
      </c>
      <c r="H13" s="2">
        <v>47.528599999999997</v>
      </c>
      <c r="I13" s="2">
        <v>49.403100000000002</v>
      </c>
      <c r="J13" s="2">
        <v>41.838299999999997</v>
      </c>
      <c r="K13" s="2">
        <v>41.780299999999997</v>
      </c>
      <c r="L13" s="2">
        <v>40.903199999999998</v>
      </c>
      <c r="N13" s="2">
        <v>69.395066666666594</v>
      </c>
      <c r="O13" s="2">
        <v>62.091433333333299</v>
      </c>
      <c r="P13" s="2">
        <v>48.465850000000003</v>
      </c>
      <c r="Q13" s="2">
        <v>41.507266666666602</v>
      </c>
      <c r="S13" s="3" t="s">
        <v>21</v>
      </c>
      <c r="T13" s="4">
        <v>3.81910636999E-4</v>
      </c>
      <c r="U13" s="4">
        <v>2.5862997432736399E-14</v>
      </c>
      <c r="V13" s="6"/>
    </row>
    <row r="14" spans="1:22" ht="17" customHeight="1" x14ac:dyDescent="0.2">
      <c r="A14" s="6" t="s">
        <v>30</v>
      </c>
      <c r="B14" s="2">
        <v>127.1861</v>
      </c>
      <c r="C14" s="2">
        <v>134.459</v>
      </c>
      <c r="D14" s="2">
        <v>119.6572</v>
      </c>
      <c r="E14" s="2">
        <v>117.8995</v>
      </c>
      <c r="F14" s="2">
        <v>107.14360000000001</v>
      </c>
      <c r="G14" s="2">
        <v>100.7818</v>
      </c>
      <c r="H14" s="2">
        <v>90.781899999999993</v>
      </c>
      <c r="I14" s="2">
        <v>97.035200000000003</v>
      </c>
      <c r="J14" s="2">
        <v>83.569800000000001</v>
      </c>
      <c r="K14" s="2">
        <v>80.491100000000003</v>
      </c>
      <c r="L14" s="2">
        <v>81.792400000000001</v>
      </c>
      <c r="N14" s="2">
        <v>127.100766666666</v>
      </c>
      <c r="O14" s="2">
        <v>108.6083</v>
      </c>
      <c r="P14" s="2">
        <v>93.908549999999906</v>
      </c>
      <c r="Q14" s="2">
        <v>81.951099999999997</v>
      </c>
      <c r="S14" s="3" t="s">
        <v>21</v>
      </c>
      <c r="T14" s="4">
        <v>7.3981299458249997E-4</v>
      </c>
      <c r="U14" s="4">
        <v>2.5862997432736399E-14</v>
      </c>
      <c r="V14" s="6"/>
    </row>
    <row r="15" spans="1:22" ht="17" customHeight="1" x14ac:dyDescent="0.2">
      <c r="A15" s="6" t="s">
        <v>31</v>
      </c>
      <c r="B15" s="2">
        <v>281.7174</v>
      </c>
      <c r="C15" s="2">
        <v>301.03179999999998</v>
      </c>
      <c r="D15" s="2">
        <v>284.21929999999998</v>
      </c>
      <c r="E15" s="2">
        <v>268.35410000000002</v>
      </c>
      <c r="F15" s="2">
        <v>276.30200000000002</v>
      </c>
      <c r="G15" s="2">
        <v>258.44330000000002</v>
      </c>
      <c r="H15" s="2">
        <v>219.56739999999999</v>
      </c>
      <c r="I15" s="2">
        <v>250.27590000000001</v>
      </c>
      <c r="J15" s="2">
        <v>196.83410000000001</v>
      </c>
      <c r="K15" s="2">
        <v>199.65260000000001</v>
      </c>
      <c r="L15" s="2">
        <v>198.16759999999999</v>
      </c>
      <c r="N15" s="2">
        <v>288.989499999999</v>
      </c>
      <c r="O15" s="2">
        <v>267.69979999999998</v>
      </c>
      <c r="P15" s="2">
        <v>234.92165</v>
      </c>
      <c r="Q15" s="2">
        <v>198.21809999999999</v>
      </c>
      <c r="S15" s="3" t="s">
        <v>21</v>
      </c>
      <c r="T15" s="4">
        <v>2.2996314321268901E-2</v>
      </c>
      <c r="U15" s="4">
        <v>4.0138922268523303E-14</v>
      </c>
    </row>
    <row r="16" spans="1:22" ht="17" customHeight="1" x14ac:dyDescent="0.2">
      <c r="A16" s="6" t="s">
        <v>32</v>
      </c>
      <c r="B16" s="2">
        <v>2.4984000000000002</v>
      </c>
      <c r="C16" s="2">
        <v>3.5289999999999999</v>
      </c>
      <c r="D16" s="2">
        <v>2.0592000000000001</v>
      </c>
      <c r="E16" s="2">
        <v>2.7688000000000001</v>
      </c>
      <c r="F16" s="2">
        <v>3.2094</v>
      </c>
      <c r="G16" s="2">
        <v>2.6951999999999998</v>
      </c>
      <c r="H16" s="2">
        <v>1.0696000000000001</v>
      </c>
      <c r="I16" s="2">
        <v>1.0891999999999999</v>
      </c>
      <c r="J16" s="2">
        <v>0.98509999999999998</v>
      </c>
      <c r="K16" s="2">
        <v>1.0347</v>
      </c>
      <c r="L16" s="2">
        <v>1.1501999999999999</v>
      </c>
      <c r="N16" s="2">
        <v>2.69553333333333</v>
      </c>
      <c r="O16" s="2">
        <v>2.8911333333333298</v>
      </c>
      <c r="P16" s="2">
        <v>1.0793999999999999</v>
      </c>
      <c r="Q16" s="2">
        <v>1.05666666666666</v>
      </c>
      <c r="S16" s="3" t="s">
        <v>21</v>
      </c>
      <c r="T16" s="4">
        <v>1.3394575048828701E-7</v>
      </c>
      <c r="U16" s="4">
        <v>5.4375694617658198E-12</v>
      </c>
    </row>
    <row r="17" spans="1:22" ht="17" customHeight="1" x14ac:dyDescent="0.2">
      <c r="A17" s="6" t="s">
        <v>33</v>
      </c>
      <c r="B17" s="2">
        <v>11.2392</v>
      </c>
      <c r="C17" s="2">
        <v>12.0556</v>
      </c>
      <c r="D17" s="2">
        <v>10.3719</v>
      </c>
      <c r="E17" s="2">
        <v>9.6753</v>
      </c>
      <c r="F17" s="2">
        <v>9.8001000000000005</v>
      </c>
      <c r="G17" s="2">
        <v>9.8389000000000006</v>
      </c>
      <c r="H17" s="2">
        <v>7.5617000000000001</v>
      </c>
      <c r="I17" s="2">
        <v>9.1350999999999996</v>
      </c>
      <c r="J17" s="2">
        <v>7.976</v>
      </c>
      <c r="K17" s="2">
        <v>6.9832000000000001</v>
      </c>
      <c r="L17" s="2">
        <v>6.9160000000000004</v>
      </c>
      <c r="N17" s="2">
        <v>11.2222333333333</v>
      </c>
      <c r="O17" s="2">
        <v>9.7714333333333308</v>
      </c>
      <c r="P17" s="2">
        <v>8.3483999999999998</v>
      </c>
      <c r="Q17" s="2">
        <v>7.2917333333333296</v>
      </c>
      <c r="S17" s="3" t="s">
        <v>21</v>
      </c>
      <c r="T17" s="4">
        <v>3.1647361264863002E-3</v>
      </c>
      <c r="U17" s="4">
        <v>6.5876784681575902E-12</v>
      </c>
      <c r="V17" s="6"/>
    </row>
    <row r="18" spans="1:22" ht="17" customHeight="1" x14ac:dyDescent="0.2">
      <c r="A18" s="6" t="s">
        <v>34</v>
      </c>
      <c r="B18" s="2">
        <v>80.573999999999998</v>
      </c>
      <c r="C18" s="2">
        <v>87.186099999999996</v>
      </c>
      <c r="D18" s="2">
        <v>78.493099999999998</v>
      </c>
      <c r="E18" s="2">
        <v>67.532300000000006</v>
      </c>
      <c r="F18" s="2">
        <v>68.5578</v>
      </c>
      <c r="G18" s="2">
        <v>66.436000000000007</v>
      </c>
      <c r="H18" s="2">
        <v>61.668100000000003</v>
      </c>
      <c r="I18" s="2">
        <v>72.780199999999994</v>
      </c>
      <c r="J18" s="2">
        <v>58.362900000000003</v>
      </c>
      <c r="K18" s="2">
        <v>54.740900000000003</v>
      </c>
      <c r="L18" s="2">
        <v>49.619300000000003</v>
      </c>
      <c r="N18" s="2">
        <v>82.084400000000002</v>
      </c>
      <c r="O18" s="2">
        <v>67.508700000000005</v>
      </c>
      <c r="P18" s="2">
        <v>67.224149999999995</v>
      </c>
      <c r="Q18" s="2">
        <v>54.241033333333299</v>
      </c>
      <c r="S18" s="3" t="s">
        <v>21</v>
      </c>
      <c r="T18" s="4">
        <v>0.11394594026496201</v>
      </c>
      <c r="U18" s="4">
        <v>1.65794580562382E-11</v>
      </c>
    </row>
    <row r="19" spans="1:22" ht="17" customHeight="1" x14ac:dyDescent="0.2">
      <c r="A19" s="6" t="s">
        <v>35</v>
      </c>
      <c r="B19" s="2">
        <v>3.5373999999999999</v>
      </c>
      <c r="C19" s="2">
        <v>3.4836999999999998</v>
      </c>
      <c r="D19" s="2">
        <v>2.6067999999999998</v>
      </c>
      <c r="E19" s="2">
        <v>3.0533000000000001</v>
      </c>
      <c r="F19" s="2">
        <v>2.0127999999999999</v>
      </c>
      <c r="G19" s="2">
        <v>2.5089999999999999</v>
      </c>
      <c r="H19" s="2">
        <v>1.6782999999999999</v>
      </c>
      <c r="I19" s="2">
        <v>1.7956000000000001</v>
      </c>
      <c r="J19" s="2">
        <v>1.2471000000000001</v>
      </c>
      <c r="K19" s="2">
        <v>1.1761999999999999</v>
      </c>
      <c r="L19" s="2">
        <v>1.2099</v>
      </c>
      <c r="N19" s="2">
        <v>3.2092999999999998</v>
      </c>
      <c r="O19" s="2">
        <v>2.5250333333333299</v>
      </c>
      <c r="P19" s="2">
        <v>1.73695</v>
      </c>
      <c r="Q19" s="2">
        <v>1.2110666666666601</v>
      </c>
      <c r="S19" s="3" t="s">
        <v>21</v>
      </c>
      <c r="T19" s="4">
        <v>5.9649647685162E-3</v>
      </c>
      <c r="U19" s="4">
        <v>3.2122904253051097E-11</v>
      </c>
      <c r="V19" s="6"/>
    </row>
    <row r="20" spans="1:22" ht="17" customHeight="1" x14ac:dyDescent="0.2">
      <c r="A20" s="6" t="s">
        <v>36</v>
      </c>
      <c r="B20" s="2">
        <v>2.0367000000000002</v>
      </c>
      <c r="C20" s="2">
        <v>2.6267</v>
      </c>
      <c r="D20" s="2">
        <v>3.0564</v>
      </c>
      <c r="E20" s="2">
        <v>1.6231</v>
      </c>
      <c r="F20" s="2">
        <v>1.9534</v>
      </c>
      <c r="G20" s="2">
        <v>1.4337</v>
      </c>
      <c r="H20" s="2">
        <v>1.629</v>
      </c>
      <c r="I20" s="2">
        <v>1.3577999999999999</v>
      </c>
      <c r="J20" s="2">
        <v>0.92110000000000003</v>
      </c>
      <c r="K20" s="2">
        <v>1.0399</v>
      </c>
      <c r="L20" s="2">
        <v>0.83389999999999997</v>
      </c>
      <c r="N20" s="2">
        <v>2.5732666666666599</v>
      </c>
      <c r="O20" s="2">
        <v>1.6700666666666599</v>
      </c>
      <c r="P20" s="2">
        <v>1.4933999999999901</v>
      </c>
      <c r="Q20" s="2">
        <v>0.93163333333333298</v>
      </c>
      <c r="S20" s="3" t="s">
        <v>21</v>
      </c>
      <c r="T20" s="4">
        <v>3.6973146681556802E-2</v>
      </c>
      <c r="U20" s="4">
        <v>9.2421529078107498E-11</v>
      </c>
      <c r="V20" s="6"/>
    </row>
    <row r="21" spans="1:22" ht="17" customHeight="1" x14ac:dyDescent="0.2">
      <c r="A21" s="6" t="s">
        <v>37</v>
      </c>
      <c r="B21" s="2">
        <v>14.4925</v>
      </c>
      <c r="C21" s="2">
        <v>16.274799999999999</v>
      </c>
      <c r="D21" s="2">
        <v>14.1953</v>
      </c>
      <c r="E21" s="2">
        <v>13.262</v>
      </c>
      <c r="F21" s="2">
        <v>11.3627</v>
      </c>
      <c r="G21" s="2">
        <v>13.3858</v>
      </c>
      <c r="H21" s="2">
        <v>8.5175999999999998</v>
      </c>
      <c r="I21" s="2">
        <v>7.6977000000000002</v>
      </c>
      <c r="J21" s="2">
        <v>5.0933000000000002</v>
      </c>
      <c r="K21" s="2">
        <v>6.3754</v>
      </c>
      <c r="L21" s="2">
        <v>4.9000000000000004</v>
      </c>
      <c r="N21" s="2">
        <v>14.9875333333333</v>
      </c>
      <c r="O21" s="2">
        <v>12.670166666666599</v>
      </c>
      <c r="P21" s="2">
        <v>8.1076499999999996</v>
      </c>
      <c r="Q21" s="2">
        <v>5.4562333333333299</v>
      </c>
      <c r="S21" s="3" t="s">
        <v>21</v>
      </c>
      <c r="T21" s="4">
        <v>1.09854111925179E-2</v>
      </c>
      <c r="U21" s="4">
        <v>1.5742886077063199E-10</v>
      </c>
      <c r="V21" s="6"/>
    </row>
    <row r="22" spans="1:22" ht="17" customHeight="1" x14ac:dyDescent="0.2">
      <c r="A22" s="6" t="s">
        <v>38</v>
      </c>
      <c r="B22" s="2">
        <v>164.82159999999999</v>
      </c>
      <c r="C22" s="2">
        <v>156.04750000000001</v>
      </c>
      <c r="D22" s="2">
        <v>129.51249999999999</v>
      </c>
      <c r="E22" s="2">
        <v>136.43780000000001</v>
      </c>
      <c r="F22" s="2">
        <v>116.8356</v>
      </c>
      <c r="G22" s="2">
        <v>141.26339999999999</v>
      </c>
      <c r="H22" s="2">
        <v>107.4509</v>
      </c>
      <c r="I22" s="2">
        <v>115.9198</v>
      </c>
      <c r="J22" s="2">
        <v>103.2843</v>
      </c>
      <c r="K22" s="2">
        <v>79.722700000000003</v>
      </c>
      <c r="L22" s="2">
        <v>85.847700000000003</v>
      </c>
      <c r="N22" s="2">
        <v>150.12719999999999</v>
      </c>
      <c r="O22" s="2">
        <v>131.51226666666599</v>
      </c>
      <c r="P22" s="2">
        <v>111.68535</v>
      </c>
      <c r="Q22" s="2">
        <v>89.618233333333293</v>
      </c>
      <c r="S22" s="3" t="s">
        <v>21</v>
      </c>
      <c r="T22" s="4">
        <v>4.5725219175618698E-2</v>
      </c>
      <c r="U22" s="4">
        <v>3.78025025462818E-10</v>
      </c>
      <c r="V22" s="6"/>
    </row>
    <row r="23" spans="1:22" ht="17" customHeight="1" x14ac:dyDescent="0.2">
      <c r="A23" s="6" t="s">
        <v>39</v>
      </c>
      <c r="B23" s="2">
        <v>6.2691999999999997</v>
      </c>
      <c r="C23" s="2">
        <v>6.8030999999999997</v>
      </c>
      <c r="D23" s="2">
        <v>6.9104999999999999</v>
      </c>
      <c r="E23" s="2">
        <v>4.8441999999999998</v>
      </c>
      <c r="F23" s="2">
        <v>4.9558</v>
      </c>
      <c r="G23" s="2">
        <v>4.6778000000000004</v>
      </c>
      <c r="H23" s="2">
        <v>4.2504</v>
      </c>
      <c r="I23" s="2">
        <v>5.0242000000000004</v>
      </c>
      <c r="J23" s="2">
        <v>3.1791</v>
      </c>
      <c r="K23" s="2">
        <v>3.6206</v>
      </c>
      <c r="L23" s="2">
        <v>3.4740000000000002</v>
      </c>
      <c r="N23" s="2">
        <v>6.6609333333333298</v>
      </c>
      <c r="O23" s="2">
        <v>4.8259333333333299</v>
      </c>
      <c r="P23" s="2">
        <v>4.6372999999999998</v>
      </c>
      <c r="Q23" s="2">
        <v>3.4245666666666601</v>
      </c>
      <c r="S23" s="3" t="s">
        <v>21</v>
      </c>
      <c r="T23" s="4">
        <v>5.2461294367704199E-2</v>
      </c>
      <c r="U23" s="4">
        <v>1.3187352904861E-9</v>
      </c>
    </row>
    <row r="24" spans="1:22" ht="17" customHeight="1" x14ac:dyDescent="0.2">
      <c r="A24" s="6" t="s">
        <v>40</v>
      </c>
      <c r="B24" s="2">
        <v>14.579499999999999</v>
      </c>
      <c r="C24" s="2">
        <v>11.681100000000001</v>
      </c>
      <c r="D24" s="2">
        <v>11.751200000000001</v>
      </c>
      <c r="E24" s="2">
        <v>13.9246</v>
      </c>
      <c r="F24" s="2">
        <v>11.8888</v>
      </c>
      <c r="G24" s="2">
        <v>11.74</v>
      </c>
      <c r="H24" s="2">
        <v>9.1945999999999994</v>
      </c>
      <c r="I24" s="2">
        <v>8.2345000000000006</v>
      </c>
      <c r="J24" s="2">
        <v>5.7020999999999997</v>
      </c>
      <c r="K24" s="2">
        <v>7.2172000000000001</v>
      </c>
      <c r="L24" s="2">
        <v>6.8140000000000001</v>
      </c>
      <c r="N24" s="2">
        <v>12.6706</v>
      </c>
      <c r="O24" s="2">
        <v>12.517799999999999</v>
      </c>
      <c r="P24" s="2">
        <v>8.7145499999999991</v>
      </c>
      <c r="Q24" s="2">
        <v>6.5777666666666601</v>
      </c>
      <c r="S24" s="3" t="s">
        <v>21</v>
      </c>
      <c r="T24" s="4">
        <v>5.0893818967554197E-2</v>
      </c>
      <c r="U24" s="4">
        <v>2.2771456958479099E-9</v>
      </c>
    </row>
    <row r="25" spans="1:22" ht="17" customHeight="1" x14ac:dyDescent="0.2">
      <c r="A25" s="6" t="s">
        <v>41</v>
      </c>
      <c r="B25" s="2">
        <v>187.43299999999999</v>
      </c>
      <c r="C25" s="2">
        <v>190.20820000000001</v>
      </c>
      <c r="D25" s="2">
        <v>171.8347</v>
      </c>
      <c r="E25" s="2">
        <v>170.21700000000001</v>
      </c>
      <c r="F25" s="2">
        <v>164.17359999999999</v>
      </c>
      <c r="G25" s="2">
        <v>189.15199999999999</v>
      </c>
      <c r="H25" s="2">
        <v>134.41229999999999</v>
      </c>
      <c r="I25" s="2">
        <v>151.29679999999999</v>
      </c>
      <c r="J25" s="2">
        <v>135.19800000000001</v>
      </c>
      <c r="K25" s="2">
        <v>114.94970000000001</v>
      </c>
      <c r="L25" s="2">
        <v>107.5177</v>
      </c>
      <c r="N25" s="2">
        <v>183.158633333333</v>
      </c>
      <c r="O25" s="2">
        <v>174.51419999999999</v>
      </c>
      <c r="P25" s="2">
        <v>142.85454999999999</v>
      </c>
      <c r="Q25" s="2">
        <v>119.2218</v>
      </c>
      <c r="S25" s="3" t="s">
        <v>21</v>
      </c>
      <c r="T25" s="4">
        <v>5.9465733304583997E-2</v>
      </c>
      <c r="U25" s="4">
        <v>2.36354127808413E-9</v>
      </c>
    </row>
    <row r="26" spans="1:22" ht="17" customHeight="1" x14ac:dyDescent="0.2">
      <c r="A26" s="6" t="s">
        <v>42</v>
      </c>
      <c r="B26" s="2">
        <v>3.903</v>
      </c>
      <c r="C26" s="2">
        <v>5.1493000000000002</v>
      </c>
      <c r="D26" s="2">
        <v>4.2122000000000002</v>
      </c>
      <c r="E26" s="2">
        <v>3.3912</v>
      </c>
      <c r="F26" s="2">
        <v>3.5807000000000002</v>
      </c>
      <c r="G26" s="2">
        <v>3.2641</v>
      </c>
      <c r="H26" s="2">
        <v>2.5451000000000001</v>
      </c>
      <c r="I26" s="2">
        <v>2.6511999999999998</v>
      </c>
      <c r="J26" s="2">
        <v>2.7027000000000001</v>
      </c>
      <c r="K26" s="2">
        <v>2.105</v>
      </c>
      <c r="L26" s="2">
        <v>2.6934999999999998</v>
      </c>
      <c r="N26" s="2">
        <v>4.4215</v>
      </c>
      <c r="O26" s="2">
        <v>3.4119999999999999</v>
      </c>
      <c r="P26" s="2">
        <v>2.59815</v>
      </c>
      <c r="Q26" s="2">
        <v>2.5004</v>
      </c>
      <c r="S26" s="3" t="s">
        <v>21</v>
      </c>
      <c r="T26" s="4">
        <v>5.82109109987305E-5</v>
      </c>
      <c r="U26" s="4">
        <v>3.1748387188881698E-9</v>
      </c>
      <c r="V26" s="6"/>
    </row>
    <row r="27" spans="1:22" ht="17" customHeight="1" x14ac:dyDescent="0.2">
      <c r="A27" s="6" t="s">
        <v>43</v>
      </c>
      <c r="B27" s="2">
        <v>88.588899999999995</v>
      </c>
      <c r="C27" s="2">
        <v>86.843199999999996</v>
      </c>
      <c r="D27" s="2">
        <v>80.043000000000006</v>
      </c>
      <c r="E27" s="2">
        <v>63.762900000000002</v>
      </c>
      <c r="F27" s="2">
        <v>57.3643</v>
      </c>
      <c r="G27" s="2">
        <v>70.715500000000006</v>
      </c>
      <c r="H27" s="2">
        <v>69.882900000000006</v>
      </c>
      <c r="I27" s="2">
        <v>79.347499999999997</v>
      </c>
      <c r="J27" s="2">
        <v>43.681199999999997</v>
      </c>
      <c r="K27" s="2">
        <v>56.650100000000002</v>
      </c>
      <c r="L27" s="2">
        <v>44.122500000000002</v>
      </c>
      <c r="N27" s="2">
        <v>85.158366666666595</v>
      </c>
      <c r="O27" s="2">
        <v>63.947566666666603</v>
      </c>
      <c r="P27" s="2">
        <v>74.615200000000002</v>
      </c>
      <c r="Q27" s="2">
        <v>48.151266666666601</v>
      </c>
      <c r="S27" s="3" t="s">
        <v>21</v>
      </c>
      <c r="T27" s="4">
        <v>0.65332668748467404</v>
      </c>
      <c r="U27" s="4">
        <v>3.8593786085952403E-9</v>
      </c>
    </row>
    <row r="28" spans="1:22" ht="17" customHeight="1" x14ac:dyDescent="0.2">
      <c r="A28" s="6" t="s">
        <v>44</v>
      </c>
      <c r="B28" s="2">
        <v>315.38049999999998</v>
      </c>
      <c r="C28" s="2">
        <v>324.40820000000002</v>
      </c>
      <c r="D28" s="2">
        <v>325.90879999999999</v>
      </c>
      <c r="E28" s="2">
        <v>306.57440000000003</v>
      </c>
      <c r="F28" s="2">
        <v>292.02550000000002</v>
      </c>
      <c r="G28" s="2">
        <v>293.2242</v>
      </c>
      <c r="H28" s="2">
        <v>262.61840000000001</v>
      </c>
      <c r="I28" s="2">
        <v>291.42469999999997</v>
      </c>
      <c r="J28" s="2">
        <v>236.4495</v>
      </c>
      <c r="K28" s="2">
        <v>230.86760000000001</v>
      </c>
      <c r="L28" s="2">
        <v>243.51929999999999</v>
      </c>
      <c r="N28" s="2">
        <v>321.89916666666602</v>
      </c>
      <c r="O28" s="2">
        <v>297.2747</v>
      </c>
      <c r="P28" s="2">
        <v>277.02154999999999</v>
      </c>
      <c r="Q28" s="2">
        <v>236.94546666666599</v>
      </c>
      <c r="S28" s="3" t="s">
        <v>21</v>
      </c>
      <c r="T28" s="4">
        <v>0.21168814664239399</v>
      </c>
      <c r="U28" s="4">
        <v>3.8593786085952403E-9</v>
      </c>
    </row>
    <row r="29" spans="1:22" ht="17" customHeight="1" x14ac:dyDescent="0.2">
      <c r="A29" s="6" t="s">
        <v>45</v>
      </c>
      <c r="B29" s="2">
        <v>30.385300000000001</v>
      </c>
      <c r="C29" s="2">
        <v>30.8947</v>
      </c>
      <c r="D29" s="2">
        <v>36.186</v>
      </c>
      <c r="E29" s="2">
        <v>26.7623</v>
      </c>
      <c r="F29" s="2">
        <v>33.274999999999999</v>
      </c>
      <c r="G29" s="2">
        <v>35.0989</v>
      </c>
      <c r="H29" s="2">
        <v>18.107800000000001</v>
      </c>
      <c r="I29" s="2">
        <v>22.465199999999999</v>
      </c>
      <c r="J29" s="2">
        <v>13.135300000000001</v>
      </c>
      <c r="K29" s="2">
        <v>15.8071</v>
      </c>
      <c r="L29" s="2">
        <v>16.0517</v>
      </c>
      <c r="N29" s="2">
        <v>32.488666666666603</v>
      </c>
      <c r="O29" s="2">
        <v>31.712066666666601</v>
      </c>
      <c r="P29" s="2">
        <v>20.2865</v>
      </c>
      <c r="Q29" s="2">
        <v>14.9980333333333</v>
      </c>
      <c r="S29" s="3" t="s">
        <v>21</v>
      </c>
      <c r="T29" s="4">
        <v>2.4325793665415998E-2</v>
      </c>
      <c r="U29" s="4">
        <v>3.8593786085952403E-9</v>
      </c>
    </row>
    <row r="30" spans="1:22" ht="17" customHeight="1" x14ac:dyDescent="0.2">
      <c r="A30" s="6" t="s">
        <v>46</v>
      </c>
      <c r="B30" s="2">
        <v>103.1305</v>
      </c>
      <c r="C30" s="2">
        <v>105.1764</v>
      </c>
      <c r="D30" s="2">
        <v>90.830200000000005</v>
      </c>
      <c r="E30" s="2">
        <v>106.0432</v>
      </c>
      <c r="F30" s="2">
        <v>98.957499999999996</v>
      </c>
      <c r="G30" s="2">
        <v>93.074799999999996</v>
      </c>
      <c r="H30" s="2">
        <v>59.064900000000002</v>
      </c>
      <c r="I30" s="2">
        <v>70.796099999999996</v>
      </c>
      <c r="J30" s="2">
        <v>73.632099999999994</v>
      </c>
      <c r="K30" s="2">
        <v>60.824800000000003</v>
      </c>
      <c r="L30" s="2">
        <v>67.073800000000006</v>
      </c>
      <c r="N30" s="2">
        <v>99.712366666666597</v>
      </c>
      <c r="O30" s="2">
        <v>99.358499999999907</v>
      </c>
      <c r="P30" s="2">
        <v>64.930499999999995</v>
      </c>
      <c r="Q30" s="2">
        <v>67.176900000000003</v>
      </c>
      <c r="S30" s="3" t="s">
        <v>21</v>
      </c>
      <c r="T30" s="4">
        <v>2.0214715331615699E-6</v>
      </c>
      <c r="U30" s="4">
        <v>7.4393376408089701E-9</v>
      </c>
    </row>
    <row r="31" spans="1:22" ht="17" customHeight="1" x14ac:dyDescent="0.2">
      <c r="A31" s="6" t="s">
        <v>47</v>
      </c>
      <c r="B31" s="2">
        <v>15.4308</v>
      </c>
      <c r="C31" s="2">
        <v>16.9223</v>
      </c>
      <c r="D31" s="2">
        <v>13.117900000000001</v>
      </c>
      <c r="E31" s="2">
        <v>13.9077</v>
      </c>
      <c r="F31" s="2">
        <v>12.5968</v>
      </c>
      <c r="G31" s="2">
        <v>14.9779</v>
      </c>
      <c r="H31" s="2">
        <v>8.6776999999999997</v>
      </c>
      <c r="I31" s="2">
        <v>10.8414</v>
      </c>
      <c r="J31" s="2">
        <v>8.7842000000000002</v>
      </c>
      <c r="K31" s="2">
        <v>7.8383000000000003</v>
      </c>
      <c r="L31" s="2">
        <v>9.8412000000000006</v>
      </c>
      <c r="N31" s="2">
        <v>15.156999999999901</v>
      </c>
      <c r="O31" s="2">
        <v>13.8274666666666</v>
      </c>
      <c r="P31" s="2">
        <v>9.7595500000000008</v>
      </c>
      <c r="Q31" s="2">
        <v>8.8212333333333302</v>
      </c>
      <c r="S31" s="3" t="s">
        <v>21</v>
      </c>
      <c r="T31" s="4">
        <v>1.3989805636771E-3</v>
      </c>
      <c r="U31" s="4">
        <v>7.4467501254843E-9</v>
      </c>
    </row>
    <row r="32" spans="1:22" ht="17" customHeight="1" x14ac:dyDescent="0.2">
      <c r="A32" s="6" t="s">
        <v>48</v>
      </c>
      <c r="B32" s="2">
        <v>3.5933999999999999</v>
      </c>
      <c r="C32" s="2">
        <v>3.8062</v>
      </c>
      <c r="D32" s="2">
        <v>2.8420000000000001</v>
      </c>
      <c r="E32" s="2">
        <v>2.2778999999999998</v>
      </c>
      <c r="F32" s="2">
        <v>2.1051000000000002</v>
      </c>
      <c r="G32" s="2">
        <v>2.6560000000000001</v>
      </c>
      <c r="H32" s="2">
        <v>1.8087</v>
      </c>
      <c r="I32" s="2">
        <v>1.2719</v>
      </c>
      <c r="J32" s="2">
        <v>1.0283</v>
      </c>
      <c r="K32" s="2">
        <v>0.87190000000000001</v>
      </c>
      <c r="L32" s="2">
        <v>1.0751999999999999</v>
      </c>
      <c r="N32" s="2">
        <v>3.4138666666666602</v>
      </c>
      <c r="O32" s="2">
        <v>2.3463333333333298</v>
      </c>
      <c r="P32" s="2">
        <v>1.5403</v>
      </c>
      <c r="Q32" s="2">
        <v>0.99179999999999902</v>
      </c>
      <c r="S32" s="3" t="s">
        <v>21</v>
      </c>
      <c r="T32" s="4">
        <v>1.49366584988164E-2</v>
      </c>
      <c r="U32" s="4">
        <v>1.05079676295932E-8</v>
      </c>
      <c r="V32" s="6"/>
    </row>
    <row r="33" spans="1:22" ht="17" customHeight="1" x14ac:dyDescent="0.2">
      <c r="A33" s="6" t="s">
        <v>49</v>
      </c>
      <c r="B33" s="2">
        <v>23.479399999999998</v>
      </c>
      <c r="C33" s="2">
        <v>24.014600000000002</v>
      </c>
      <c r="D33" s="2">
        <v>21.529900000000001</v>
      </c>
      <c r="E33" s="2">
        <v>24.046299999999999</v>
      </c>
      <c r="F33" s="2">
        <v>22.215</v>
      </c>
      <c r="G33" s="2">
        <v>22.822500000000002</v>
      </c>
      <c r="H33" s="2">
        <v>16.072099999999999</v>
      </c>
      <c r="I33" s="2">
        <v>16.8475</v>
      </c>
      <c r="J33" s="2">
        <v>18.103000000000002</v>
      </c>
      <c r="K33" s="2">
        <v>14.581200000000001</v>
      </c>
      <c r="L33" s="2">
        <v>16.366199999999999</v>
      </c>
      <c r="N33" s="2">
        <v>23.007966666666601</v>
      </c>
      <c r="O33" s="2">
        <v>23.027933333333301</v>
      </c>
      <c r="P33" s="2">
        <v>16.459800000000001</v>
      </c>
      <c r="Q33" s="2">
        <v>16.3501333333333</v>
      </c>
      <c r="S33" s="3" t="s">
        <v>21</v>
      </c>
      <c r="T33" s="4">
        <v>1.19557097893E-4</v>
      </c>
      <c r="U33" s="4">
        <v>2.2671309237050598E-8</v>
      </c>
    </row>
    <row r="34" spans="1:22" ht="17" customHeight="1" x14ac:dyDescent="0.2">
      <c r="A34" s="6" t="s">
        <v>50</v>
      </c>
      <c r="B34" s="2">
        <v>9.7403999999999993</v>
      </c>
      <c r="C34" s="2">
        <v>9.7169000000000008</v>
      </c>
      <c r="D34" s="2">
        <v>11.0052</v>
      </c>
      <c r="E34" s="2">
        <v>9.2725000000000009</v>
      </c>
      <c r="F34" s="2">
        <v>9.2756000000000007</v>
      </c>
      <c r="G34" s="2">
        <v>9.0051000000000005</v>
      </c>
      <c r="H34" s="2">
        <v>7.1032000000000002</v>
      </c>
      <c r="I34" s="2">
        <v>5.4983000000000004</v>
      </c>
      <c r="J34" s="2">
        <v>4.8852000000000002</v>
      </c>
      <c r="K34" s="2">
        <v>5.4591000000000003</v>
      </c>
      <c r="L34" s="2">
        <v>5.5578000000000003</v>
      </c>
      <c r="N34" s="2">
        <v>10.154166666666599</v>
      </c>
      <c r="O34" s="2">
        <v>9.1844000000000001</v>
      </c>
      <c r="P34" s="2">
        <v>6.3007499999999999</v>
      </c>
      <c r="Q34" s="2">
        <v>5.3007</v>
      </c>
      <c r="S34" s="3" t="s">
        <v>21</v>
      </c>
      <c r="T34" s="4">
        <v>8.4616963848687006E-3</v>
      </c>
      <c r="U34" s="4">
        <v>2.2671309237050598E-8</v>
      </c>
    </row>
    <row r="35" spans="1:22" ht="17" customHeight="1" x14ac:dyDescent="0.2">
      <c r="A35" s="6" t="s">
        <v>51</v>
      </c>
      <c r="B35" s="2">
        <v>3.8331</v>
      </c>
      <c r="C35" s="2">
        <v>3.54</v>
      </c>
      <c r="D35" s="2">
        <v>3.3834</v>
      </c>
      <c r="E35" s="2">
        <v>3.2202000000000002</v>
      </c>
      <c r="F35" s="2">
        <v>2.7404000000000002</v>
      </c>
      <c r="G35" s="2">
        <v>3.0684999999999998</v>
      </c>
      <c r="H35" s="2">
        <v>2.4537</v>
      </c>
      <c r="I35" s="2">
        <v>2.8199000000000001</v>
      </c>
      <c r="J35" s="2">
        <v>2.5278999999999998</v>
      </c>
      <c r="K35" s="2">
        <v>1.9832000000000001</v>
      </c>
      <c r="L35" s="2">
        <v>1.8741000000000001</v>
      </c>
      <c r="N35" s="2">
        <v>3.5854999999999899</v>
      </c>
      <c r="O35" s="2">
        <v>3.0097</v>
      </c>
      <c r="P35" s="2">
        <v>2.6368</v>
      </c>
      <c r="Q35" s="2">
        <v>2.1284000000000001</v>
      </c>
      <c r="S35" s="3" t="s">
        <v>21</v>
      </c>
      <c r="T35" s="4">
        <v>6.45182004735569E-2</v>
      </c>
      <c r="U35" s="4">
        <v>2.5927873493630901E-8</v>
      </c>
    </row>
    <row r="36" spans="1:22" ht="17" customHeight="1" x14ac:dyDescent="0.2">
      <c r="A36" s="6" t="s">
        <v>52</v>
      </c>
      <c r="B36" s="2">
        <v>15.977600000000001</v>
      </c>
      <c r="C36" s="2">
        <v>16.458300000000001</v>
      </c>
      <c r="D36" s="2">
        <v>16.738399999999999</v>
      </c>
      <c r="E36" s="2">
        <v>14.342700000000001</v>
      </c>
      <c r="F36" s="2">
        <v>11.4765</v>
      </c>
      <c r="G36" s="2">
        <v>13.966799999999999</v>
      </c>
      <c r="H36" s="2">
        <v>11.0162</v>
      </c>
      <c r="I36" s="2">
        <v>9.3010000000000002</v>
      </c>
      <c r="J36" s="2">
        <v>8.3454999999999995</v>
      </c>
      <c r="K36" s="2">
        <v>7.5597000000000003</v>
      </c>
      <c r="L36" s="2">
        <v>10.5725</v>
      </c>
      <c r="N36" s="2">
        <v>16.3914333333333</v>
      </c>
      <c r="O36" s="2">
        <v>13.262</v>
      </c>
      <c r="P36" s="2">
        <v>10.1586</v>
      </c>
      <c r="Q36" s="2">
        <v>8.8258999999999901</v>
      </c>
      <c r="S36" s="3" t="s">
        <v>21</v>
      </c>
      <c r="T36" s="4">
        <v>4.9635184557053E-3</v>
      </c>
      <c r="U36" s="4">
        <v>3.2837173273398099E-8</v>
      </c>
      <c r="V36" s="6"/>
    </row>
    <row r="37" spans="1:22" ht="17" customHeight="1" x14ac:dyDescent="0.2">
      <c r="A37" s="6" t="s">
        <v>53</v>
      </c>
      <c r="B37" s="2">
        <v>1.6766000000000001</v>
      </c>
      <c r="C37" s="2">
        <v>1.5477000000000001</v>
      </c>
      <c r="D37" s="2">
        <v>1.3987000000000001</v>
      </c>
      <c r="E37" s="2">
        <v>1.9313</v>
      </c>
      <c r="F37" s="2">
        <v>1.6060000000000001</v>
      </c>
      <c r="G37" s="2">
        <v>1.9626999999999999</v>
      </c>
      <c r="H37" s="2">
        <v>0.73560000000000003</v>
      </c>
      <c r="I37" s="2">
        <v>0.84130000000000005</v>
      </c>
      <c r="J37" s="2">
        <v>0.83489999999999998</v>
      </c>
      <c r="K37" s="2">
        <v>0.88029999999999997</v>
      </c>
      <c r="L37" s="2">
        <v>0.97440000000000004</v>
      </c>
      <c r="N37" s="2">
        <v>1.5409999999999999</v>
      </c>
      <c r="O37" s="2">
        <v>1.8333333333333299</v>
      </c>
      <c r="P37" s="2">
        <v>0.78844999999999998</v>
      </c>
      <c r="Q37" s="2">
        <v>0.89653333333333296</v>
      </c>
      <c r="S37" s="3" t="s">
        <v>21</v>
      </c>
      <c r="T37" s="4">
        <v>1.4343045620068701E-7</v>
      </c>
      <c r="U37" s="4">
        <v>1.1008303916252E-7</v>
      </c>
    </row>
    <row r="38" spans="1:22" ht="17" customHeight="1" x14ac:dyDescent="0.2">
      <c r="A38" s="6" t="s">
        <v>54</v>
      </c>
      <c r="B38" s="2">
        <v>14.5243</v>
      </c>
      <c r="C38" s="2">
        <v>17.049299999999999</v>
      </c>
      <c r="D38" s="2">
        <v>15.6454</v>
      </c>
      <c r="E38" s="2">
        <v>12.148300000000001</v>
      </c>
      <c r="F38" s="2">
        <v>12.9095</v>
      </c>
      <c r="G38" s="2">
        <v>11.5372</v>
      </c>
      <c r="H38" s="2">
        <v>11.483000000000001</v>
      </c>
      <c r="I38" s="2">
        <v>12.408200000000001</v>
      </c>
      <c r="J38" s="2">
        <v>8.4473000000000003</v>
      </c>
      <c r="K38" s="2">
        <v>9.9998000000000005</v>
      </c>
      <c r="L38" s="2">
        <v>6.4946999999999999</v>
      </c>
      <c r="N38" s="2">
        <v>15.739666666666601</v>
      </c>
      <c r="O38" s="2">
        <v>12.1983333333333</v>
      </c>
      <c r="P38" s="2">
        <v>11.945600000000001</v>
      </c>
      <c r="Q38" s="2">
        <v>8.3139333333333294</v>
      </c>
      <c r="S38" s="3" t="s">
        <v>21</v>
      </c>
      <c r="T38" s="4">
        <v>0.28395668259315598</v>
      </c>
      <c r="U38" s="4">
        <v>1.1867233661896999E-7</v>
      </c>
    </row>
    <row r="39" spans="1:22" ht="17" customHeight="1" x14ac:dyDescent="0.2">
      <c r="A39" s="6" t="s">
        <v>55</v>
      </c>
      <c r="B39" s="2">
        <v>3.9899</v>
      </c>
      <c r="C39" s="2">
        <v>3.7934000000000001</v>
      </c>
      <c r="D39" s="2">
        <v>3.4371999999999998</v>
      </c>
      <c r="E39" s="2">
        <v>2.5505</v>
      </c>
      <c r="F39" s="2">
        <v>3.1436999999999999</v>
      </c>
      <c r="G39" s="2">
        <v>2.7052999999999998</v>
      </c>
      <c r="H39" s="2">
        <v>2.9028</v>
      </c>
      <c r="I39" s="2">
        <v>3.3393999999999999</v>
      </c>
      <c r="J39" s="2">
        <v>1.579</v>
      </c>
      <c r="K39" s="2">
        <v>2.1818</v>
      </c>
      <c r="L39" s="2">
        <v>1.3574999999999999</v>
      </c>
      <c r="N39" s="2">
        <v>3.74016666666666</v>
      </c>
      <c r="O39" s="2">
        <v>2.7998333333333298</v>
      </c>
      <c r="P39" s="2">
        <v>3.1211000000000002</v>
      </c>
      <c r="Q39" s="2">
        <v>1.7060999999999999</v>
      </c>
      <c r="S39" s="3" t="s">
        <v>21</v>
      </c>
      <c r="T39" s="4">
        <v>0.65435183508180494</v>
      </c>
      <c r="U39" s="4">
        <v>1.3353294148291101E-7</v>
      </c>
    </row>
    <row r="40" spans="1:22" ht="17" customHeight="1" x14ac:dyDescent="0.2">
      <c r="A40" s="6" t="s">
        <v>56</v>
      </c>
      <c r="B40" s="2">
        <v>1.2621</v>
      </c>
      <c r="C40" s="2">
        <v>1.6606000000000001</v>
      </c>
      <c r="D40" s="2">
        <v>1.3868</v>
      </c>
      <c r="E40" s="2">
        <v>1.2824</v>
      </c>
      <c r="F40" s="2">
        <v>1.2902</v>
      </c>
      <c r="G40" s="2">
        <v>0.9819</v>
      </c>
      <c r="H40" s="2">
        <v>0.67459999999999998</v>
      </c>
      <c r="I40" s="2">
        <v>0.74429999999999996</v>
      </c>
      <c r="J40" s="2">
        <v>0.57889999999999997</v>
      </c>
      <c r="K40" s="2">
        <v>0.60780000000000001</v>
      </c>
      <c r="L40" s="2">
        <v>0.60229999999999995</v>
      </c>
      <c r="N40" s="2">
        <v>1.4364999999999899</v>
      </c>
      <c r="O40" s="2">
        <v>1.1848333333333301</v>
      </c>
      <c r="P40" s="2">
        <v>0.70944999999999903</v>
      </c>
      <c r="Q40" s="2">
        <v>0.59633333333333305</v>
      </c>
      <c r="S40" s="3" t="s">
        <v>21</v>
      </c>
      <c r="T40" s="4">
        <v>3.3763381110772E-3</v>
      </c>
      <c r="U40" s="4">
        <v>1.42178827849689E-7</v>
      </c>
      <c r="V40" s="6"/>
    </row>
    <row r="41" spans="1:22" ht="17" customHeight="1" x14ac:dyDescent="0.2">
      <c r="A41" s="6" t="s">
        <v>57</v>
      </c>
      <c r="B41" s="2">
        <v>7.4447000000000001</v>
      </c>
      <c r="C41" s="2">
        <v>8.0144000000000002</v>
      </c>
      <c r="D41" s="2">
        <v>7.3491</v>
      </c>
      <c r="E41" s="2">
        <v>6.6178999999999997</v>
      </c>
      <c r="F41" s="2">
        <v>8.7855000000000008</v>
      </c>
      <c r="G41" s="2">
        <v>6.7976999999999999</v>
      </c>
      <c r="H41" s="2">
        <v>5.1277999999999997</v>
      </c>
      <c r="I41" s="2">
        <v>3.8157999999999999</v>
      </c>
      <c r="J41" s="2">
        <v>3.5318000000000001</v>
      </c>
      <c r="K41" s="2">
        <v>3.8894000000000002</v>
      </c>
      <c r="L41" s="2">
        <v>4.3505000000000003</v>
      </c>
      <c r="N41" s="2">
        <v>7.6027333333333296</v>
      </c>
      <c r="O41" s="2">
        <v>7.4003666666666597</v>
      </c>
      <c r="P41" s="2">
        <v>4.4718</v>
      </c>
      <c r="Q41" s="2">
        <v>3.9239000000000002</v>
      </c>
      <c r="S41" s="3" t="s">
        <v>21</v>
      </c>
      <c r="T41" s="4">
        <v>6.1354827812447003E-3</v>
      </c>
      <c r="U41" s="4">
        <v>2.55888206901387E-7</v>
      </c>
    </row>
    <row r="42" spans="1:22" ht="17" customHeight="1" x14ac:dyDescent="0.2">
      <c r="A42" s="6" t="s">
        <v>58</v>
      </c>
      <c r="B42" s="2">
        <v>14.859500000000001</v>
      </c>
      <c r="C42" s="2">
        <v>16.482099999999999</v>
      </c>
      <c r="D42" s="2">
        <v>10.794499999999999</v>
      </c>
      <c r="E42" s="2">
        <v>13.346299999999999</v>
      </c>
      <c r="F42" s="2">
        <v>12.808999999999999</v>
      </c>
      <c r="G42" s="2">
        <v>12.1485</v>
      </c>
      <c r="H42" s="2">
        <v>8.3175000000000008</v>
      </c>
      <c r="I42" s="2">
        <v>11.5124</v>
      </c>
      <c r="J42" s="2">
        <v>7.8947000000000003</v>
      </c>
      <c r="K42" s="2">
        <v>8.2569999999999997</v>
      </c>
      <c r="L42" s="2">
        <v>7.0092999999999996</v>
      </c>
      <c r="N42" s="2">
        <v>14.045366666666601</v>
      </c>
      <c r="O42" s="2">
        <v>12.7679333333333</v>
      </c>
      <c r="P42" s="2">
        <v>9.9149499999999993</v>
      </c>
      <c r="Q42" s="2">
        <v>7.7203333333333299</v>
      </c>
      <c r="S42" s="3" t="s">
        <v>21</v>
      </c>
      <c r="T42" s="4">
        <v>0.100060109828701</v>
      </c>
      <c r="U42" s="4">
        <v>3.3515574852910397E-7</v>
      </c>
    </row>
    <row r="43" spans="1:22" ht="17" customHeight="1" x14ac:dyDescent="0.2">
      <c r="A43" s="6" t="s">
        <v>59</v>
      </c>
      <c r="B43" s="2">
        <v>63.312399999999997</v>
      </c>
      <c r="C43" s="2">
        <v>66.170900000000003</v>
      </c>
      <c r="D43" s="2">
        <v>57.107799999999997</v>
      </c>
      <c r="E43" s="2">
        <v>57.230600000000003</v>
      </c>
      <c r="F43" s="2">
        <v>58.948999999999998</v>
      </c>
      <c r="G43" s="2">
        <v>51.085299999999997</v>
      </c>
      <c r="H43" s="2">
        <v>45.211399999999998</v>
      </c>
      <c r="I43" s="2">
        <v>44.439100000000003</v>
      </c>
      <c r="J43" s="2">
        <v>46.643000000000001</v>
      </c>
      <c r="K43" s="2">
        <v>43.995899999999999</v>
      </c>
      <c r="L43" s="2">
        <v>47.251800000000003</v>
      </c>
      <c r="N43" s="2">
        <v>62.197033333333302</v>
      </c>
      <c r="O43" s="2">
        <v>55.754966666666597</v>
      </c>
      <c r="P43" s="2">
        <v>44.825249999999997</v>
      </c>
      <c r="Q43" s="2">
        <v>45.963566666666601</v>
      </c>
      <c r="S43" s="3" t="s">
        <v>21</v>
      </c>
      <c r="T43" s="4">
        <v>8.8598745659078097E-5</v>
      </c>
      <c r="U43" s="4">
        <v>3.6923631120951101E-7</v>
      </c>
    </row>
    <row r="44" spans="1:22" ht="17" customHeight="1" x14ac:dyDescent="0.2">
      <c r="A44" s="6" t="s">
        <v>60</v>
      </c>
      <c r="B44" s="2">
        <v>6.8780999999999999</v>
      </c>
      <c r="C44" s="2">
        <v>6.7774999999999999</v>
      </c>
      <c r="D44" s="2">
        <v>7.4893999999999998</v>
      </c>
      <c r="E44" s="2">
        <v>6.1554000000000002</v>
      </c>
      <c r="F44" s="2">
        <v>3.5945999999999998</v>
      </c>
      <c r="G44" s="2">
        <v>4.5603999999999996</v>
      </c>
      <c r="H44" s="2">
        <v>3.2722000000000002</v>
      </c>
      <c r="I44" s="2">
        <v>4.4547999999999996</v>
      </c>
      <c r="J44" s="2">
        <v>3.6996000000000002</v>
      </c>
      <c r="K44" s="2">
        <v>2.6486999999999998</v>
      </c>
      <c r="L44" s="2">
        <v>2.2875000000000001</v>
      </c>
      <c r="N44" s="2">
        <v>7.0483333333333302</v>
      </c>
      <c r="O44" s="2">
        <v>4.7701333333333302</v>
      </c>
      <c r="P44" s="2">
        <v>3.8635000000000002</v>
      </c>
      <c r="Q44" s="2">
        <v>2.8786</v>
      </c>
      <c r="S44" s="3" t="s">
        <v>21</v>
      </c>
      <c r="T44" s="4">
        <v>3.0292548599910901E-2</v>
      </c>
      <c r="U44" s="4">
        <v>4.5403310131858701E-7</v>
      </c>
      <c r="V44" s="6"/>
    </row>
    <row r="45" spans="1:22" x14ac:dyDescent="0.2">
      <c r="A45" s="6" t="s">
        <v>61</v>
      </c>
      <c r="B45" s="2">
        <v>6.1418999999999997</v>
      </c>
      <c r="C45" s="2">
        <v>7.3783000000000003</v>
      </c>
      <c r="D45" s="2">
        <v>6.3273000000000001</v>
      </c>
      <c r="E45" s="2">
        <v>6.0229999999999997</v>
      </c>
      <c r="F45" s="2">
        <v>6.0938999999999997</v>
      </c>
      <c r="G45" s="2">
        <v>5.4676</v>
      </c>
      <c r="H45" s="2">
        <v>4.9241000000000001</v>
      </c>
      <c r="I45" s="2">
        <v>4.3441999999999998</v>
      </c>
      <c r="J45" s="2">
        <v>4.0853999999999999</v>
      </c>
      <c r="K45" s="2">
        <v>4.3144999999999998</v>
      </c>
      <c r="L45" s="2">
        <v>3.3136000000000001</v>
      </c>
      <c r="N45" s="2">
        <v>6.6158333333333301</v>
      </c>
      <c r="O45" s="2">
        <v>5.8614999999999897</v>
      </c>
      <c r="P45" s="2">
        <v>4.63415</v>
      </c>
      <c r="Q45" s="2">
        <v>3.9045000000000001</v>
      </c>
      <c r="S45" s="3" t="s">
        <v>21</v>
      </c>
      <c r="T45" s="4">
        <v>4.5844125157426897E-2</v>
      </c>
      <c r="U45" s="4">
        <v>4.5403310131858701E-7</v>
      </c>
      <c r="V45" s="6"/>
    </row>
    <row r="46" spans="1:22" x14ac:dyDescent="0.2">
      <c r="A46" s="6" t="s">
        <v>62</v>
      </c>
      <c r="B46" s="2">
        <v>473.37540000000001</v>
      </c>
      <c r="C46" s="2">
        <v>496.3938</v>
      </c>
      <c r="D46" s="2">
        <v>446.90440000000001</v>
      </c>
      <c r="E46" s="2">
        <v>462.21</v>
      </c>
      <c r="F46" s="2">
        <v>415.68259999999998</v>
      </c>
      <c r="G46" s="2">
        <v>460.53710000000001</v>
      </c>
      <c r="H46" s="2">
        <v>419.02199999999999</v>
      </c>
      <c r="I46" s="2">
        <v>404.09379999999999</v>
      </c>
      <c r="J46" s="2">
        <v>361.96820000000002</v>
      </c>
      <c r="K46" s="2">
        <v>332.97289999999998</v>
      </c>
      <c r="L46" s="2">
        <v>365.45240000000001</v>
      </c>
      <c r="N46" s="2">
        <v>472.224533333333</v>
      </c>
      <c r="O46" s="2">
        <v>446.143233333333</v>
      </c>
      <c r="P46" s="2">
        <v>411.55790000000002</v>
      </c>
      <c r="Q46" s="2">
        <v>353.46449999999999</v>
      </c>
      <c r="S46" s="3" t="s">
        <v>21</v>
      </c>
      <c r="T46" s="4">
        <v>0.35415616507962999</v>
      </c>
      <c r="U46" s="4">
        <v>5.5558093148405698E-7</v>
      </c>
    </row>
    <row r="47" spans="1:22" x14ac:dyDescent="0.2">
      <c r="A47" s="6" t="s">
        <v>63</v>
      </c>
      <c r="B47" s="2">
        <v>98.533000000000001</v>
      </c>
      <c r="C47" s="2">
        <v>108.70489999999999</v>
      </c>
      <c r="D47" s="2">
        <v>109.1584</v>
      </c>
      <c r="E47" s="2">
        <v>98.704400000000007</v>
      </c>
      <c r="F47" s="2">
        <v>98.1905</v>
      </c>
      <c r="G47" s="2">
        <v>97.406899999999993</v>
      </c>
      <c r="H47" s="2">
        <v>85.452699999999993</v>
      </c>
      <c r="I47" s="2">
        <v>100.21380000000001</v>
      </c>
      <c r="J47" s="2">
        <v>74.232100000000003</v>
      </c>
      <c r="K47" s="2">
        <v>77.426000000000002</v>
      </c>
      <c r="L47" s="2">
        <v>69.137600000000006</v>
      </c>
      <c r="N47" s="2">
        <v>105.465433333333</v>
      </c>
      <c r="O47" s="2">
        <v>98.1006</v>
      </c>
      <c r="P47" s="2">
        <v>92.833249999999893</v>
      </c>
      <c r="Q47" s="2">
        <v>73.598566666666599</v>
      </c>
      <c r="S47" s="3" t="s">
        <v>21</v>
      </c>
      <c r="T47" s="4">
        <v>0.50766649858473101</v>
      </c>
      <c r="U47" s="4">
        <v>5.6285399589996396E-7</v>
      </c>
    </row>
    <row r="48" spans="1:22" x14ac:dyDescent="0.2">
      <c r="A48" s="6" t="s">
        <v>64</v>
      </c>
      <c r="B48" s="2">
        <v>107.2116</v>
      </c>
      <c r="C48" s="2">
        <v>100.33150000000001</v>
      </c>
      <c r="D48" s="2">
        <v>98.7072</v>
      </c>
      <c r="E48" s="2">
        <v>77.463999999999999</v>
      </c>
      <c r="F48" s="2">
        <v>78.000299999999996</v>
      </c>
      <c r="G48" s="2">
        <v>91.737799999999993</v>
      </c>
      <c r="H48" s="2">
        <v>82.659300000000002</v>
      </c>
      <c r="I48" s="2">
        <v>103.04340000000001</v>
      </c>
      <c r="J48" s="2">
        <v>65.560299999999998</v>
      </c>
      <c r="K48" s="2">
        <v>73.498500000000007</v>
      </c>
      <c r="L48" s="2">
        <v>65.681600000000003</v>
      </c>
      <c r="N48" s="2">
        <v>102.08343333333301</v>
      </c>
      <c r="O48" s="2">
        <v>82.400699999999901</v>
      </c>
      <c r="P48" s="2">
        <v>92.851349999999996</v>
      </c>
      <c r="Q48" s="2">
        <v>68.246799999999993</v>
      </c>
      <c r="S48" s="3" t="s">
        <v>21</v>
      </c>
      <c r="T48" s="4">
        <v>0.72223872792714305</v>
      </c>
      <c r="U48" s="4">
        <v>5.8370789408945903E-7</v>
      </c>
    </row>
    <row r="49" spans="1:22" x14ac:dyDescent="0.2">
      <c r="A49" s="6" t="s">
        <v>65</v>
      </c>
      <c r="B49" s="2">
        <v>4.4549000000000003</v>
      </c>
      <c r="C49" s="2">
        <v>4.7454000000000001</v>
      </c>
      <c r="D49" s="2">
        <v>4.3906999999999998</v>
      </c>
      <c r="E49" s="2">
        <v>3.4828000000000001</v>
      </c>
      <c r="F49" s="2">
        <v>3.8740000000000001</v>
      </c>
      <c r="G49" s="2">
        <v>4.6981999999999999</v>
      </c>
      <c r="H49" s="2">
        <v>2.8546</v>
      </c>
      <c r="I49" s="2">
        <v>2.7856000000000001</v>
      </c>
      <c r="J49" s="2">
        <v>1.6912</v>
      </c>
      <c r="K49" s="2">
        <v>2.7193000000000001</v>
      </c>
      <c r="L49" s="2">
        <v>1.9328000000000001</v>
      </c>
      <c r="N49" s="2">
        <v>4.5303333333333304</v>
      </c>
      <c r="O49" s="2">
        <v>4.01833333333333</v>
      </c>
      <c r="P49" s="2">
        <v>2.8201000000000001</v>
      </c>
      <c r="Q49" s="2">
        <v>2.1144333333333298</v>
      </c>
      <c r="S49" s="3" t="s">
        <v>21</v>
      </c>
      <c r="T49" s="4">
        <v>6.3555374158453096E-2</v>
      </c>
      <c r="U49" s="4">
        <v>6.3797804611497102E-7</v>
      </c>
    </row>
    <row r="50" spans="1:22" x14ac:dyDescent="0.2">
      <c r="A50" s="6" t="s">
        <v>66</v>
      </c>
      <c r="B50" s="2">
        <v>22.8506</v>
      </c>
      <c r="C50" s="2">
        <v>22.014600000000002</v>
      </c>
      <c r="D50" s="2">
        <v>16.768000000000001</v>
      </c>
      <c r="E50" s="2">
        <v>18.368200000000002</v>
      </c>
      <c r="F50" s="2">
        <v>17.249500000000001</v>
      </c>
      <c r="G50" s="2">
        <v>20.571200000000001</v>
      </c>
      <c r="H50" s="2">
        <v>16.3216</v>
      </c>
      <c r="I50" s="2">
        <v>19.911000000000001</v>
      </c>
      <c r="J50" s="2">
        <v>14.514200000000001</v>
      </c>
      <c r="K50" s="2">
        <v>11.516299999999999</v>
      </c>
      <c r="L50" s="2">
        <v>11.227499999999999</v>
      </c>
      <c r="N50" s="2">
        <v>20.5444</v>
      </c>
      <c r="O50" s="2">
        <v>18.7296333333333</v>
      </c>
      <c r="P50" s="2">
        <v>18.116299999999999</v>
      </c>
      <c r="Q50" s="2">
        <v>12.4193333333333</v>
      </c>
      <c r="S50" s="3" t="s">
        <v>21</v>
      </c>
      <c r="T50" s="4">
        <v>0.69051200256448497</v>
      </c>
      <c r="U50" s="4">
        <v>6.82050535835041E-7</v>
      </c>
    </row>
    <row r="51" spans="1:22" x14ac:dyDescent="0.2">
      <c r="A51" s="6" t="s">
        <v>67</v>
      </c>
      <c r="B51" s="2">
        <v>2.7909999999999999</v>
      </c>
      <c r="C51" s="2">
        <v>2.7641</v>
      </c>
      <c r="D51" s="2">
        <v>2.4173</v>
      </c>
      <c r="E51" s="2">
        <v>2.1187999999999998</v>
      </c>
      <c r="F51" s="2">
        <v>1.4616</v>
      </c>
      <c r="G51" s="2">
        <v>1.2437</v>
      </c>
      <c r="H51" s="2">
        <v>1.0629999999999999</v>
      </c>
      <c r="I51" s="2">
        <v>1.4207000000000001</v>
      </c>
      <c r="J51" s="2">
        <v>1.2039</v>
      </c>
      <c r="K51" s="2">
        <v>0.87829999999999997</v>
      </c>
      <c r="L51" s="2">
        <v>0.81240000000000001</v>
      </c>
      <c r="N51" s="2">
        <v>2.65746666666666</v>
      </c>
      <c r="O51" s="2">
        <v>1.6080333333333301</v>
      </c>
      <c r="P51" s="2">
        <v>1.2418499999999999</v>
      </c>
      <c r="Q51" s="2">
        <v>0.96486666666666598</v>
      </c>
      <c r="S51" s="3" t="s">
        <v>21</v>
      </c>
      <c r="T51" s="4">
        <v>1.11945792428324E-2</v>
      </c>
      <c r="U51" s="4">
        <v>7.28260222661914E-7</v>
      </c>
      <c r="V51" s="6"/>
    </row>
    <row r="52" spans="1:22" x14ac:dyDescent="0.2">
      <c r="A52" s="6" t="s">
        <v>68</v>
      </c>
      <c r="B52" s="2">
        <v>40.640599999999999</v>
      </c>
      <c r="C52" s="2">
        <v>44.149900000000002</v>
      </c>
      <c r="D52" s="2">
        <v>35.077199999999998</v>
      </c>
      <c r="E52" s="2">
        <v>40.272399999999998</v>
      </c>
      <c r="F52" s="2">
        <v>35.948900000000002</v>
      </c>
      <c r="G52" s="2">
        <v>37.127400000000002</v>
      </c>
      <c r="H52" s="2">
        <v>25.792200000000001</v>
      </c>
      <c r="I52" s="2">
        <v>33.768000000000001</v>
      </c>
      <c r="J52" s="2">
        <v>28.347999999999999</v>
      </c>
      <c r="K52" s="2">
        <v>24.579599999999999</v>
      </c>
      <c r="L52" s="2">
        <v>26.3185</v>
      </c>
      <c r="N52" s="2">
        <v>39.9559</v>
      </c>
      <c r="O52" s="2">
        <v>37.782899999999998</v>
      </c>
      <c r="P52" s="2">
        <v>29.780100000000001</v>
      </c>
      <c r="Q52" s="2">
        <v>26.4153666666666</v>
      </c>
      <c r="S52" s="3" t="s">
        <v>21</v>
      </c>
      <c r="T52" s="4">
        <v>3.81934760617718E-2</v>
      </c>
      <c r="U52" s="4">
        <v>8.4363033003896497E-7</v>
      </c>
    </row>
    <row r="53" spans="1:22" x14ac:dyDescent="0.2">
      <c r="A53" s="6" t="s">
        <v>69</v>
      </c>
      <c r="B53" s="2">
        <v>41.043399999999998</v>
      </c>
      <c r="C53" s="2">
        <v>41.240099999999998</v>
      </c>
      <c r="D53" s="2">
        <v>35.602499999999999</v>
      </c>
      <c r="E53" s="2">
        <v>39.376100000000001</v>
      </c>
      <c r="F53" s="2">
        <v>40.504800000000003</v>
      </c>
      <c r="G53" s="2">
        <v>39.0242</v>
      </c>
      <c r="H53" s="2">
        <v>29.204799999999999</v>
      </c>
      <c r="I53" s="2">
        <v>31.325900000000001</v>
      </c>
      <c r="J53" s="2">
        <v>30.359200000000001</v>
      </c>
      <c r="K53" s="2">
        <v>28.570599999999999</v>
      </c>
      <c r="L53" s="2">
        <v>32.342199999999998</v>
      </c>
      <c r="N53" s="2">
        <v>39.295333333333303</v>
      </c>
      <c r="O53" s="2">
        <v>39.635033333333297</v>
      </c>
      <c r="P53" s="2">
        <v>30.265349999999899</v>
      </c>
      <c r="Q53" s="2">
        <v>30.4239999999999</v>
      </c>
      <c r="S53" s="3" t="s">
        <v>21</v>
      </c>
      <c r="T53" s="4">
        <v>8.224549577746E-4</v>
      </c>
      <c r="U53" s="4">
        <v>9.7238658936469591E-7</v>
      </c>
    </row>
    <row r="54" spans="1:22" x14ac:dyDescent="0.2">
      <c r="A54" s="6" t="s">
        <v>70</v>
      </c>
      <c r="B54" s="2">
        <v>1.7461</v>
      </c>
      <c r="C54" s="2">
        <v>1.6039000000000001</v>
      </c>
      <c r="D54" s="2">
        <v>1.6042000000000001</v>
      </c>
      <c r="E54" s="2">
        <v>1.0599000000000001</v>
      </c>
      <c r="F54" s="2">
        <v>1.3653999999999999</v>
      </c>
      <c r="G54" s="2">
        <v>0.84870000000000001</v>
      </c>
      <c r="H54" s="2">
        <v>1.0571999999999999</v>
      </c>
      <c r="I54" s="2">
        <v>1.3873</v>
      </c>
      <c r="J54" s="2">
        <v>0.65</v>
      </c>
      <c r="K54" s="2">
        <v>0.79830000000000001</v>
      </c>
      <c r="L54" s="2">
        <v>0.62090000000000001</v>
      </c>
      <c r="N54" s="2">
        <v>1.6514</v>
      </c>
      <c r="O54" s="2">
        <v>1.0913333333333299</v>
      </c>
      <c r="P54" s="2">
        <v>1.2222499999999901</v>
      </c>
      <c r="Q54" s="2">
        <v>0.68973333333333298</v>
      </c>
      <c r="S54" s="3" t="s">
        <v>21</v>
      </c>
      <c r="T54" s="4">
        <v>0.43491576551008798</v>
      </c>
      <c r="U54" s="4">
        <v>1.04588117143958E-6</v>
      </c>
    </row>
    <row r="55" spans="1:22" x14ac:dyDescent="0.2">
      <c r="A55" s="6" t="s">
        <v>71</v>
      </c>
      <c r="B55" s="2">
        <v>63.6173</v>
      </c>
      <c r="C55" s="2">
        <v>82.476100000000002</v>
      </c>
      <c r="D55" s="2">
        <v>47.389699999999998</v>
      </c>
      <c r="E55" s="2">
        <v>55.945399999999999</v>
      </c>
      <c r="F55" s="2">
        <v>60.298499999999997</v>
      </c>
      <c r="G55" s="2">
        <v>54.858800000000002</v>
      </c>
      <c r="H55" s="2">
        <v>30.6008</v>
      </c>
      <c r="I55" s="2">
        <v>52.182899999999997</v>
      </c>
      <c r="J55" s="2">
        <v>32.590699999999998</v>
      </c>
      <c r="K55" s="2">
        <v>32.138500000000001</v>
      </c>
      <c r="L55" s="2">
        <v>24.1572</v>
      </c>
      <c r="N55" s="2">
        <v>64.494366666666593</v>
      </c>
      <c r="O55" s="2">
        <v>57.034233333333297</v>
      </c>
      <c r="P55" s="2">
        <v>41.391849999999998</v>
      </c>
      <c r="Q55" s="2">
        <v>29.628799999999998</v>
      </c>
      <c r="S55" s="3" t="s">
        <v>21</v>
      </c>
      <c r="T55" s="4">
        <v>0.123197037007604</v>
      </c>
      <c r="U55" s="4">
        <v>1.1905008675007201E-6</v>
      </c>
    </row>
    <row r="56" spans="1:22" x14ac:dyDescent="0.2">
      <c r="A56" s="6" t="s">
        <v>72</v>
      </c>
      <c r="B56" s="2">
        <v>13.2713</v>
      </c>
      <c r="C56" s="2">
        <v>12.873200000000001</v>
      </c>
      <c r="D56" s="2">
        <v>14.468500000000001</v>
      </c>
      <c r="E56" s="2">
        <v>9.5559999999999992</v>
      </c>
      <c r="F56" s="2">
        <v>9.7050000000000001</v>
      </c>
      <c r="G56" s="2">
        <v>8.7533999999999992</v>
      </c>
      <c r="H56" s="2">
        <v>10.224399999999999</v>
      </c>
      <c r="I56" s="2">
        <v>11.7881</v>
      </c>
      <c r="J56" s="2">
        <v>8.1626999999999992</v>
      </c>
      <c r="K56" s="2">
        <v>7.2683</v>
      </c>
      <c r="L56" s="2">
        <v>6.5782999999999996</v>
      </c>
      <c r="N56" s="2">
        <v>13.537666666666601</v>
      </c>
      <c r="O56" s="2">
        <v>9.3381333333333298</v>
      </c>
      <c r="P56" s="2">
        <v>11.00625</v>
      </c>
      <c r="Q56" s="2">
        <v>7.3364333333333303</v>
      </c>
      <c r="S56" s="3" t="s">
        <v>21</v>
      </c>
      <c r="T56" s="4">
        <v>0.47888396538970002</v>
      </c>
      <c r="U56" s="4">
        <v>1.2107562378242999E-6</v>
      </c>
    </row>
    <row r="57" spans="1:22" x14ac:dyDescent="0.2">
      <c r="A57" s="6" t="s">
        <v>73</v>
      </c>
      <c r="B57" s="2">
        <v>3.7587000000000002</v>
      </c>
      <c r="C57" s="2">
        <v>3.1764999999999999</v>
      </c>
      <c r="D57" s="2">
        <v>3.3982999999999999</v>
      </c>
      <c r="E57" s="2">
        <v>3.1345999999999998</v>
      </c>
      <c r="F57" s="2">
        <v>2.7507999999999999</v>
      </c>
      <c r="G57" s="2">
        <v>4.0384000000000002</v>
      </c>
      <c r="H57" s="2">
        <v>2.1429999999999998</v>
      </c>
      <c r="I57" s="2">
        <v>1.1524000000000001</v>
      </c>
      <c r="J57" s="2">
        <v>1.2690999999999999</v>
      </c>
      <c r="K57" s="2">
        <v>1.0712999999999999</v>
      </c>
      <c r="L57" s="2">
        <v>1.5806</v>
      </c>
      <c r="N57" s="2">
        <v>3.4445000000000001</v>
      </c>
      <c r="O57" s="2">
        <v>3.3079333333333301</v>
      </c>
      <c r="P57" s="2">
        <v>1.6476999999999999</v>
      </c>
      <c r="Q57" s="2">
        <v>1.3069999999999999</v>
      </c>
      <c r="S57" s="3" t="s">
        <v>21</v>
      </c>
      <c r="T57" s="4">
        <v>1.6640637206972699E-2</v>
      </c>
      <c r="U57" s="4">
        <v>1.37281813087E-6</v>
      </c>
    </row>
    <row r="58" spans="1:22" x14ac:dyDescent="0.2">
      <c r="A58" s="6" t="s">
        <v>74</v>
      </c>
      <c r="B58" s="2">
        <v>29.915700000000001</v>
      </c>
      <c r="C58" s="2">
        <v>32.998199999999997</v>
      </c>
      <c r="D58" s="2">
        <v>27.423100000000002</v>
      </c>
      <c r="E58" s="2">
        <v>28.731999999999999</v>
      </c>
      <c r="F58" s="2">
        <v>30.178699999999999</v>
      </c>
      <c r="G58" s="2">
        <v>29.98</v>
      </c>
      <c r="H58" s="2">
        <v>23.200600000000001</v>
      </c>
      <c r="I58" s="2">
        <v>23.459700000000002</v>
      </c>
      <c r="J58" s="2">
        <v>23.376000000000001</v>
      </c>
      <c r="K58" s="2">
        <v>21.5761</v>
      </c>
      <c r="L58" s="2">
        <v>22.526700000000002</v>
      </c>
      <c r="N58" s="2">
        <v>30.1123333333333</v>
      </c>
      <c r="O58" s="2">
        <v>29.630233333333301</v>
      </c>
      <c r="P58" s="2">
        <v>23.33015</v>
      </c>
      <c r="Q58" s="2">
        <v>22.492933333333301</v>
      </c>
      <c r="S58" s="3" t="s">
        <v>21</v>
      </c>
      <c r="T58" s="4">
        <v>1.00110968087447E-2</v>
      </c>
      <c r="U58" s="4">
        <v>1.67781699615864E-6</v>
      </c>
    </row>
    <row r="59" spans="1:22" x14ac:dyDescent="0.2">
      <c r="A59" s="6" t="s">
        <v>75</v>
      </c>
      <c r="B59" s="2">
        <v>24.282299999999999</v>
      </c>
      <c r="C59" s="2">
        <v>24.938800000000001</v>
      </c>
      <c r="D59" s="2">
        <v>21.8672</v>
      </c>
      <c r="E59" s="2">
        <v>23.7896</v>
      </c>
      <c r="F59" s="2">
        <v>22.968</v>
      </c>
      <c r="G59" s="2">
        <v>21.918900000000001</v>
      </c>
      <c r="H59" s="2">
        <v>18.1402</v>
      </c>
      <c r="I59" s="2">
        <v>19.013000000000002</v>
      </c>
      <c r="J59" s="2">
        <v>18.196400000000001</v>
      </c>
      <c r="K59" s="2">
        <v>16.412299999999998</v>
      </c>
      <c r="L59" s="2">
        <v>16.302199999999999</v>
      </c>
      <c r="N59" s="2">
        <v>23.696100000000001</v>
      </c>
      <c r="O59" s="2">
        <v>22.892166666666601</v>
      </c>
      <c r="P59" s="2">
        <v>18.576599999999999</v>
      </c>
      <c r="Q59" s="2">
        <v>16.970299999999899</v>
      </c>
      <c r="S59" s="3" t="s">
        <v>21</v>
      </c>
      <c r="T59" s="4">
        <v>4.9692200953195598E-2</v>
      </c>
      <c r="U59" s="4">
        <v>1.8075243951799999E-6</v>
      </c>
    </row>
    <row r="60" spans="1:22" x14ac:dyDescent="0.2">
      <c r="A60" s="6" t="s">
        <v>76</v>
      </c>
      <c r="B60" s="2">
        <v>595.41830000000004</v>
      </c>
      <c r="C60" s="2">
        <v>653.04039999999998</v>
      </c>
      <c r="D60" s="2">
        <v>529.96190000000001</v>
      </c>
      <c r="E60" s="2">
        <v>569.57240000000002</v>
      </c>
      <c r="F60" s="2">
        <v>603.40070000000003</v>
      </c>
      <c r="G60" s="2">
        <v>548.09029999999996</v>
      </c>
      <c r="H60" s="2">
        <v>377.14339999999999</v>
      </c>
      <c r="I60" s="2">
        <v>498.63709999999998</v>
      </c>
      <c r="J60" s="2">
        <v>415.5711</v>
      </c>
      <c r="K60" s="2">
        <v>414.4923</v>
      </c>
      <c r="L60" s="2">
        <v>342.47489999999999</v>
      </c>
      <c r="N60" s="2">
        <v>592.806866666666</v>
      </c>
      <c r="O60" s="2">
        <v>573.68780000000004</v>
      </c>
      <c r="P60" s="2">
        <v>437.89024999999998</v>
      </c>
      <c r="Q60" s="2">
        <v>390.84609999999998</v>
      </c>
      <c r="S60" s="3" t="s">
        <v>21</v>
      </c>
      <c r="T60" s="4">
        <v>3.9331237926512101E-2</v>
      </c>
      <c r="U60" s="4">
        <v>2.1383620166948698E-6</v>
      </c>
    </row>
    <row r="61" spans="1:22" x14ac:dyDescent="0.2">
      <c r="A61" s="6" t="s">
        <v>77</v>
      </c>
      <c r="B61" s="2">
        <v>48.702199999999998</v>
      </c>
      <c r="C61" s="2">
        <v>49.215299999999999</v>
      </c>
      <c r="D61" s="2">
        <v>35.427199999999999</v>
      </c>
      <c r="E61" s="2">
        <v>39.950899999999997</v>
      </c>
      <c r="F61" s="2">
        <v>33.994700000000002</v>
      </c>
      <c r="G61" s="2">
        <v>34.895499999999998</v>
      </c>
      <c r="H61" s="2">
        <v>32.1539</v>
      </c>
      <c r="I61" s="2">
        <v>36.559899999999999</v>
      </c>
      <c r="J61" s="2">
        <v>31.665400000000002</v>
      </c>
      <c r="K61" s="2">
        <v>23.99</v>
      </c>
      <c r="L61" s="2">
        <v>23.447800000000001</v>
      </c>
      <c r="N61" s="2">
        <v>44.448233333333299</v>
      </c>
      <c r="O61" s="2">
        <v>36.280366666666602</v>
      </c>
      <c r="P61" s="2">
        <v>34.356899999999897</v>
      </c>
      <c r="Q61" s="2">
        <v>26.367733333333302</v>
      </c>
      <c r="S61" s="3" t="s">
        <v>21</v>
      </c>
      <c r="T61" s="4">
        <v>0.281270650180175</v>
      </c>
      <c r="U61" s="4">
        <v>2.3152622665165298E-6</v>
      </c>
    </row>
    <row r="62" spans="1:22" x14ac:dyDescent="0.2">
      <c r="A62" s="6" t="s">
        <v>78</v>
      </c>
      <c r="B62" s="2">
        <v>4.8075000000000001</v>
      </c>
      <c r="C62" s="2">
        <v>5.3582000000000001</v>
      </c>
      <c r="D62" s="2">
        <v>4.0773999999999999</v>
      </c>
      <c r="E62" s="2">
        <v>5.0564999999999998</v>
      </c>
      <c r="F62" s="2">
        <v>4.7746000000000004</v>
      </c>
      <c r="G62" s="2">
        <v>4.6096000000000004</v>
      </c>
      <c r="H62" s="2">
        <v>3.633</v>
      </c>
      <c r="I62" s="2">
        <v>4.1634000000000002</v>
      </c>
      <c r="J62" s="2">
        <v>2.8403999999999998</v>
      </c>
      <c r="K62" s="2">
        <v>3.0623</v>
      </c>
      <c r="L62" s="2">
        <v>2.8003</v>
      </c>
      <c r="N62" s="2">
        <v>4.7477</v>
      </c>
      <c r="O62" s="2">
        <v>4.8135666666666603</v>
      </c>
      <c r="P62" s="2">
        <v>3.8982000000000001</v>
      </c>
      <c r="Q62" s="2">
        <v>2.9009999999999998</v>
      </c>
      <c r="S62" s="3" t="s">
        <v>21</v>
      </c>
      <c r="T62" s="4">
        <v>0.427650082834511</v>
      </c>
      <c r="U62" s="4">
        <v>2.6923871629331398E-6</v>
      </c>
    </row>
    <row r="63" spans="1:22" x14ac:dyDescent="0.2">
      <c r="A63" s="6" t="s">
        <v>79</v>
      </c>
      <c r="B63" s="2">
        <v>8.7213999999999992</v>
      </c>
      <c r="C63" s="2">
        <v>8.2918000000000003</v>
      </c>
      <c r="D63" s="2">
        <v>7.4511000000000003</v>
      </c>
      <c r="E63" s="2">
        <v>8.4147999999999996</v>
      </c>
      <c r="F63" s="2">
        <v>8.2763000000000009</v>
      </c>
      <c r="G63" s="2">
        <v>8.1684999999999999</v>
      </c>
      <c r="H63" s="2">
        <v>7.0575000000000001</v>
      </c>
      <c r="I63" s="2">
        <v>6.1191000000000004</v>
      </c>
      <c r="J63" s="2">
        <v>4.1520000000000001</v>
      </c>
      <c r="K63" s="2">
        <v>4.9714</v>
      </c>
      <c r="L63" s="2">
        <v>5.2138</v>
      </c>
      <c r="N63" s="2">
        <v>8.1547666666666601</v>
      </c>
      <c r="O63" s="2">
        <v>8.2865333333333293</v>
      </c>
      <c r="P63" s="2">
        <v>6.5883000000000003</v>
      </c>
      <c r="Q63" s="2">
        <v>4.7790666666666599</v>
      </c>
      <c r="S63" s="3" t="s">
        <v>21</v>
      </c>
      <c r="T63" s="4">
        <v>0.43587721846801902</v>
      </c>
      <c r="U63" s="4">
        <v>2.9640114471049E-6</v>
      </c>
    </row>
    <row r="64" spans="1:22" x14ac:dyDescent="0.2">
      <c r="A64" s="6" t="s">
        <v>80</v>
      </c>
      <c r="B64" s="2">
        <v>2.4759000000000002</v>
      </c>
      <c r="C64" s="2">
        <v>1.5692999999999999</v>
      </c>
      <c r="D64" s="2">
        <v>2.5466000000000002</v>
      </c>
      <c r="E64" s="2">
        <v>1.7685</v>
      </c>
      <c r="F64" s="2">
        <v>2.4481999999999999</v>
      </c>
      <c r="G64" s="2">
        <v>3.0400999999999998</v>
      </c>
      <c r="H64" s="2">
        <v>1.0929</v>
      </c>
      <c r="I64" s="2">
        <v>0.99270000000000003</v>
      </c>
      <c r="J64" s="2">
        <v>0.53500000000000003</v>
      </c>
      <c r="K64" s="2">
        <v>0.84850000000000003</v>
      </c>
      <c r="L64" s="2">
        <v>0.94020000000000004</v>
      </c>
      <c r="N64" s="2">
        <v>2.19726666666666</v>
      </c>
      <c r="O64" s="2">
        <v>2.4189333333333298</v>
      </c>
      <c r="P64" s="2">
        <v>1.0427999999999999</v>
      </c>
      <c r="Q64" s="2">
        <v>0.77456666666666596</v>
      </c>
      <c r="S64" s="3" t="s">
        <v>21</v>
      </c>
      <c r="T64" s="4">
        <v>2.9883528826054901E-2</v>
      </c>
      <c r="U64" s="4">
        <v>3.1508239872827301E-6</v>
      </c>
    </row>
    <row r="65" spans="1:22" x14ac:dyDescent="0.2">
      <c r="A65" s="6" t="s">
        <v>81</v>
      </c>
      <c r="B65" s="2">
        <v>64.454899999999995</v>
      </c>
      <c r="C65" s="2">
        <v>59.241100000000003</v>
      </c>
      <c r="D65" s="2">
        <v>57.100499999999997</v>
      </c>
      <c r="E65" s="2">
        <v>52.2239</v>
      </c>
      <c r="F65" s="2">
        <v>48.811500000000002</v>
      </c>
      <c r="G65" s="2">
        <v>55.075899999999997</v>
      </c>
      <c r="H65" s="2">
        <v>53.407699999999998</v>
      </c>
      <c r="I65" s="2">
        <v>53.428600000000003</v>
      </c>
      <c r="J65" s="2">
        <v>47.031500000000001</v>
      </c>
      <c r="K65" s="2">
        <v>44.075200000000002</v>
      </c>
      <c r="L65" s="2">
        <v>47.314300000000003</v>
      </c>
      <c r="N65" s="2">
        <v>60.265499999999903</v>
      </c>
      <c r="O65" s="2">
        <v>52.037100000000002</v>
      </c>
      <c r="P65" s="2">
        <v>53.418149999999997</v>
      </c>
      <c r="Q65" s="2">
        <v>46.140333333333302</v>
      </c>
      <c r="S65" s="3" t="s">
        <v>21</v>
      </c>
      <c r="T65" s="4">
        <v>0.439450629014983</v>
      </c>
      <c r="U65" s="4">
        <v>3.22745465277282E-6</v>
      </c>
    </row>
    <row r="66" spans="1:22" x14ac:dyDescent="0.2">
      <c r="A66" s="6" t="s">
        <v>82</v>
      </c>
      <c r="B66" s="2">
        <v>241.25700000000001</v>
      </c>
      <c r="C66" s="2">
        <v>246.72909999999999</v>
      </c>
      <c r="D66" s="2">
        <v>225.19450000000001</v>
      </c>
      <c r="E66" s="2">
        <v>240.52760000000001</v>
      </c>
      <c r="F66" s="2">
        <v>239.31049999999999</v>
      </c>
      <c r="G66" s="2">
        <v>223.12960000000001</v>
      </c>
      <c r="H66" s="2">
        <v>202.26609999999999</v>
      </c>
      <c r="I66" s="2">
        <v>223.85470000000001</v>
      </c>
      <c r="J66" s="2">
        <v>201.61959999999999</v>
      </c>
      <c r="K66" s="2">
        <v>183.6669</v>
      </c>
      <c r="L66" s="2">
        <v>183.86439999999999</v>
      </c>
      <c r="N66" s="2">
        <v>237.72686666666601</v>
      </c>
      <c r="O66" s="2">
        <v>234.32256666666601</v>
      </c>
      <c r="P66" s="2">
        <v>213.06039999999999</v>
      </c>
      <c r="Q66" s="2">
        <v>189.716966666666</v>
      </c>
      <c r="S66" s="3" t="s">
        <v>21</v>
      </c>
      <c r="T66" s="4">
        <v>0.41002025353014998</v>
      </c>
      <c r="U66" s="4">
        <v>3.55952136143106E-6</v>
      </c>
    </row>
    <row r="67" spans="1:22" x14ac:dyDescent="0.2">
      <c r="A67" s="6" t="s">
        <v>83</v>
      </c>
      <c r="B67" s="2">
        <v>1.4965999999999999</v>
      </c>
      <c r="C67" s="2">
        <v>1.5609</v>
      </c>
      <c r="D67" s="2">
        <v>1.1228</v>
      </c>
      <c r="E67" s="2">
        <v>0.86780000000000002</v>
      </c>
      <c r="F67" s="2">
        <v>1.1891</v>
      </c>
      <c r="G67" s="2">
        <v>1.1339999999999999</v>
      </c>
      <c r="H67" s="2">
        <v>0.73809999999999998</v>
      </c>
      <c r="I67" s="2">
        <v>1.0196000000000001</v>
      </c>
      <c r="J67" s="2">
        <v>0.78349999999999997</v>
      </c>
      <c r="K67" s="2">
        <v>0.70930000000000004</v>
      </c>
      <c r="L67" s="2">
        <v>0.68700000000000006</v>
      </c>
      <c r="N67" s="2">
        <v>1.39343333333333</v>
      </c>
      <c r="O67" s="2">
        <v>1.0636333333333301</v>
      </c>
      <c r="P67" s="2">
        <v>0.87885000000000002</v>
      </c>
      <c r="Q67" s="2">
        <v>0.72660000000000002</v>
      </c>
      <c r="S67" s="3" t="s">
        <v>21</v>
      </c>
      <c r="T67" s="4">
        <v>4.1400715746862597E-2</v>
      </c>
      <c r="U67" s="4">
        <v>3.5662083128768802E-6</v>
      </c>
      <c r="V67" s="6"/>
    </row>
    <row r="68" spans="1:22" x14ac:dyDescent="0.2">
      <c r="A68" s="6" t="s">
        <v>85</v>
      </c>
      <c r="B68" s="2">
        <v>31.433399999999999</v>
      </c>
      <c r="C68" s="2">
        <v>31.926400000000001</v>
      </c>
      <c r="D68" s="2">
        <v>28.9483</v>
      </c>
      <c r="E68" s="2">
        <v>32.251800000000003</v>
      </c>
      <c r="F68" s="2">
        <v>34.114100000000001</v>
      </c>
      <c r="G68" s="2">
        <v>34.327300000000001</v>
      </c>
      <c r="H68" s="2">
        <v>21.805499999999999</v>
      </c>
      <c r="I68" s="2">
        <v>18.845600000000001</v>
      </c>
      <c r="J68" s="2">
        <v>16.8156</v>
      </c>
      <c r="K68" s="2">
        <v>18.067299999999999</v>
      </c>
      <c r="L68" s="2">
        <v>23.2836</v>
      </c>
      <c r="N68" s="2">
        <v>30.769366666666599</v>
      </c>
      <c r="O68" s="2">
        <v>33.564399999999999</v>
      </c>
      <c r="P68" s="2">
        <v>20.32555</v>
      </c>
      <c r="Q68" s="2">
        <v>19.388833333333299</v>
      </c>
      <c r="S68" s="3" t="s">
        <v>21</v>
      </c>
      <c r="T68" s="4">
        <v>5.8693959067145996E-3</v>
      </c>
      <c r="U68" s="4">
        <v>3.89381446647832E-6</v>
      </c>
    </row>
    <row r="69" spans="1:22" x14ac:dyDescent="0.2">
      <c r="A69" s="6" t="s">
        <v>86</v>
      </c>
      <c r="B69" s="2">
        <v>3.0747</v>
      </c>
      <c r="C69" s="2">
        <v>3.6135000000000002</v>
      </c>
      <c r="D69" s="2">
        <v>1.9043000000000001</v>
      </c>
      <c r="E69" s="2">
        <v>2.0926999999999998</v>
      </c>
      <c r="F69" s="2">
        <v>1.7502</v>
      </c>
      <c r="G69" s="2">
        <v>2.8530000000000002</v>
      </c>
      <c r="H69" s="2">
        <v>0.69269999999999998</v>
      </c>
      <c r="I69" s="2">
        <v>1.3112999999999999</v>
      </c>
      <c r="J69" s="2">
        <v>0.90839999999999999</v>
      </c>
      <c r="K69" s="2">
        <v>0.54769999999999996</v>
      </c>
      <c r="L69" s="2">
        <v>0.50660000000000005</v>
      </c>
      <c r="N69" s="2">
        <v>2.8641666666666601</v>
      </c>
      <c r="O69" s="2">
        <v>2.23196666666666</v>
      </c>
      <c r="P69" s="2">
        <v>1.002</v>
      </c>
      <c r="Q69" s="2">
        <v>0.654233333333333</v>
      </c>
      <c r="S69" s="3" t="s">
        <v>21</v>
      </c>
      <c r="T69" s="4">
        <v>2.4325793665415998E-2</v>
      </c>
      <c r="U69" s="4">
        <v>3.8963378789492697E-6</v>
      </c>
      <c r="V69" s="6"/>
    </row>
    <row r="70" spans="1:22" x14ac:dyDescent="0.2">
      <c r="A70" s="6" t="s">
        <v>87</v>
      </c>
      <c r="B70" s="2">
        <v>2.9276</v>
      </c>
      <c r="C70" s="2">
        <v>2.8693</v>
      </c>
      <c r="D70" s="2">
        <v>3.1604000000000001</v>
      </c>
      <c r="E70" s="2">
        <v>2.5886999999999998</v>
      </c>
      <c r="F70" s="2">
        <v>2.5626000000000002</v>
      </c>
      <c r="G70" s="2">
        <v>2.0969000000000002</v>
      </c>
      <c r="H70" s="2">
        <v>2.2054999999999998</v>
      </c>
      <c r="I70" s="2">
        <v>2.7029999999999998</v>
      </c>
      <c r="J70" s="2">
        <v>1.2301</v>
      </c>
      <c r="K70" s="2">
        <v>1.7305999999999999</v>
      </c>
      <c r="L70" s="2">
        <v>1.2576000000000001</v>
      </c>
      <c r="N70" s="2">
        <v>2.98576666666666</v>
      </c>
      <c r="O70" s="2">
        <v>2.4160666666666599</v>
      </c>
      <c r="P70" s="2">
        <v>2.45425</v>
      </c>
      <c r="Q70" s="2">
        <v>1.4060999999999999</v>
      </c>
      <c r="S70" s="3" t="s">
        <v>21</v>
      </c>
      <c r="T70" s="4">
        <v>0.631698498440315</v>
      </c>
      <c r="U70" s="4">
        <v>4.3972964761344899E-6</v>
      </c>
    </row>
    <row r="71" spans="1:22" x14ac:dyDescent="0.2">
      <c r="A71" s="6" t="s">
        <v>88</v>
      </c>
      <c r="B71" s="2">
        <v>3.488</v>
      </c>
      <c r="C71" s="2">
        <v>3.6067999999999998</v>
      </c>
      <c r="D71" s="2">
        <v>2.3727</v>
      </c>
      <c r="E71" s="2">
        <v>2.4260999999999999</v>
      </c>
      <c r="F71" s="2">
        <v>1.7950999999999999</v>
      </c>
      <c r="G71" s="2">
        <v>2.403</v>
      </c>
      <c r="H71" s="2">
        <v>2.1415000000000002</v>
      </c>
      <c r="I71" s="2">
        <v>2.4192</v>
      </c>
      <c r="J71" s="2">
        <v>1.9360999999999999</v>
      </c>
      <c r="K71" s="2">
        <v>1.6268</v>
      </c>
      <c r="L71" s="2">
        <v>1.6581999999999999</v>
      </c>
      <c r="N71" s="2">
        <v>3.1558333333333302</v>
      </c>
      <c r="O71" s="2">
        <v>2.2080666666666602</v>
      </c>
      <c r="P71" s="2">
        <v>2.2803499999999999</v>
      </c>
      <c r="Q71" s="2">
        <v>1.74036666666666</v>
      </c>
      <c r="S71" s="3" t="s">
        <v>21</v>
      </c>
      <c r="T71" s="4">
        <v>0.21168814664239399</v>
      </c>
      <c r="U71" s="4">
        <v>4.4082296209870101E-6</v>
      </c>
    </row>
    <row r="72" spans="1:22" x14ac:dyDescent="0.2">
      <c r="A72" s="6" t="s">
        <v>89</v>
      </c>
      <c r="B72" s="2">
        <v>26.169699999999999</v>
      </c>
      <c r="C72" s="2">
        <v>25.943300000000001</v>
      </c>
      <c r="D72" s="2">
        <v>25.806699999999999</v>
      </c>
      <c r="E72" s="2">
        <v>24.363499999999998</v>
      </c>
      <c r="F72" s="2">
        <v>24.5746</v>
      </c>
      <c r="G72" s="2">
        <v>22.898299999999999</v>
      </c>
      <c r="H72" s="2">
        <v>21.199300000000001</v>
      </c>
      <c r="I72" s="2">
        <v>23.2317</v>
      </c>
      <c r="J72" s="2">
        <v>20.7254</v>
      </c>
      <c r="K72" s="2">
        <v>19.482299999999999</v>
      </c>
      <c r="L72" s="2">
        <v>19.169599999999999</v>
      </c>
      <c r="N72" s="2">
        <v>25.973233333333301</v>
      </c>
      <c r="O72" s="2">
        <v>23.945466666666601</v>
      </c>
      <c r="P72" s="2">
        <v>22.215499999999999</v>
      </c>
      <c r="Q72" s="2">
        <v>19.7924333333333</v>
      </c>
      <c r="S72" s="3" t="s">
        <v>21</v>
      </c>
      <c r="T72" s="4">
        <v>0.24842689110178101</v>
      </c>
      <c r="U72" s="4">
        <v>6.7215004378010396E-6</v>
      </c>
    </row>
    <row r="73" spans="1:22" x14ac:dyDescent="0.2">
      <c r="A73" s="6" t="s">
        <v>90</v>
      </c>
      <c r="B73" s="2">
        <v>16.6158</v>
      </c>
      <c r="C73" s="2">
        <v>23.378599999999999</v>
      </c>
      <c r="D73" s="2">
        <v>14.5715</v>
      </c>
      <c r="E73" s="2">
        <v>22.279</v>
      </c>
      <c r="F73" s="2">
        <v>20.9008</v>
      </c>
      <c r="G73" s="2">
        <v>22.710699999999999</v>
      </c>
      <c r="H73" s="2">
        <v>11.6295</v>
      </c>
      <c r="I73" s="2">
        <v>11.3048</v>
      </c>
      <c r="J73" s="2">
        <v>12.174200000000001</v>
      </c>
      <c r="K73" s="2">
        <v>10.6968</v>
      </c>
      <c r="L73" s="2">
        <v>10.047800000000001</v>
      </c>
      <c r="N73" s="2">
        <v>18.1886333333333</v>
      </c>
      <c r="O73" s="2">
        <v>21.9635</v>
      </c>
      <c r="P73" s="2">
        <v>11.46715</v>
      </c>
      <c r="Q73" s="2">
        <v>10.9729333333333</v>
      </c>
      <c r="S73" s="3" t="s">
        <v>21</v>
      </c>
      <c r="T73" s="4">
        <v>5.9649647685162E-3</v>
      </c>
      <c r="U73" s="4">
        <v>7.9730000663402402E-6</v>
      </c>
    </row>
    <row r="74" spans="1:22" x14ac:dyDescent="0.2">
      <c r="A74" s="6" t="s">
        <v>91</v>
      </c>
      <c r="B74" s="2">
        <v>88.6036</v>
      </c>
      <c r="C74" s="2">
        <v>97.807199999999995</v>
      </c>
      <c r="D74" s="2">
        <v>85.0274</v>
      </c>
      <c r="E74" s="2">
        <v>78.588899999999995</v>
      </c>
      <c r="F74" s="2">
        <v>68.990600000000001</v>
      </c>
      <c r="G74" s="2">
        <v>78.369200000000006</v>
      </c>
      <c r="H74" s="2">
        <v>77.297499999999999</v>
      </c>
      <c r="I74" s="2">
        <v>83.413600000000002</v>
      </c>
      <c r="J74" s="2">
        <v>66.6952</v>
      </c>
      <c r="K74" s="2">
        <v>65.325299999999999</v>
      </c>
      <c r="L74" s="2">
        <v>70.656599999999997</v>
      </c>
      <c r="N74" s="2">
        <v>90.479399999999998</v>
      </c>
      <c r="O74" s="2">
        <v>75.316233333333301</v>
      </c>
      <c r="P74" s="2">
        <v>80.355549999999994</v>
      </c>
      <c r="Q74" s="2">
        <v>67.559033333333304</v>
      </c>
      <c r="S74" s="3" t="s">
        <v>21</v>
      </c>
      <c r="T74" s="4">
        <v>0.52019107519309005</v>
      </c>
      <c r="U74" s="4">
        <v>9.9228182419303993E-6</v>
      </c>
    </row>
    <row r="75" spans="1:22" x14ac:dyDescent="0.2">
      <c r="A75" s="6" t="s">
        <v>92</v>
      </c>
      <c r="B75" s="2">
        <v>43.250500000000002</v>
      </c>
      <c r="C75" s="2">
        <v>45.180100000000003</v>
      </c>
      <c r="D75" s="2">
        <v>44.997900000000001</v>
      </c>
      <c r="E75" s="2">
        <v>46.902500000000003</v>
      </c>
      <c r="F75" s="2">
        <v>49.005200000000002</v>
      </c>
      <c r="G75" s="2">
        <v>48.758800000000001</v>
      </c>
      <c r="H75" s="2">
        <v>30.5139</v>
      </c>
      <c r="I75" s="2">
        <v>35.377600000000001</v>
      </c>
      <c r="J75" s="2">
        <v>25.4498</v>
      </c>
      <c r="K75" s="2">
        <v>33.928100000000001</v>
      </c>
      <c r="L75" s="2">
        <v>29.532399999999999</v>
      </c>
      <c r="N75" s="2">
        <v>44.4761666666666</v>
      </c>
      <c r="O75" s="2">
        <v>48.222166666666602</v>
      </c>
      <c r="P75" s="2">
        <v>32.945749999999997</v>
      </c>
      <c r="Q75" s="2">
        <v>29.636766666666599</v>
      </c>
      <c r="S75" s="3" t="s">
        <v>21</v>
      </c>
      <c r="T75" s="4">
        <v>5.4878076219388901E-2</v>
      </c>
      <c r="U75" s="4">
        <v>1.25621590625866E-5</v>
      </c>
    </row>
    <row r="76" spans="1:22" x14ac:dyDescent="0.2">
      <c r="A76" s="6" t="s">
        <v>93</v>
      </c>
      <c r="B76" s="2">
        <v>7.2539999999999996</v>
      </c>
      <c r="C76" s="2">
        <v>7.0057999999999998</v>
      </c>
      <c r="D76" s="2">
        <v>6.3391000000000002</v>
      </c>
      <c r="E76" s="2">
        <v>6.0358000000000001</v>
      </c>
      <c r="F76" s="2">
        <v>4.5534999999999997</v>
      </c>
      <c r="G76" s="2">
        <v>5.3003999999999998</v>
      </c>
      <c r="H76" s="2">
        <v>6.0997000000000003</v>
      </c>
      <c r="I76" s="2">
        <v>5.1767000000000003</v>
      </c>
      <c r="J76" s="2">
        <v>4.6746999999999996</v>
      </c>
      <c r="K76" s="2">
        <v>4.1741999999999999</v>
      </c>
      <c r="L76" s="2">
        <v>4.3507999999999996</v>
      </c>
      <c r="N76" s="2">
        <v>6.8662999999999998</v>
      </c>
      <c r="O76" s="2">
        <v>5.29656666666666</v>
      </c>
      <c r="P76" s="2">
        <v>5.6382000000000003</v>
      </c>
      <c r="Q76" s="2">
        <v>4.3998999999999997</v>
      </c>
      <c r="S76" s="3" t="s">
        <v>21</v>
      </c>
      <c r="T76" s="4">
        <v>0.42956649835538602</v>
      </c>
      <c r="U76" s="4">
        <v>1.5333622589053398E-5</v>
      </c>
    </row>
    <row r="77" spans="1:22" x14ac:dyDescent="0.2">
      <c r="A77" s="6" t="s">
        <v>94</v>
      </c>
      <c r="B77" s="2">
        <v>11.1754</v>
      </c>
      <c r="C77" s="2">
        <v>12.2005</v>
      </c>
      <c r="D77" s="2">
        <v>7.8681999999999999</v>
      </c>
      <c r="E77" s="2">
        <v>8.3203999999999994</v>
      </c>
      <c r="F77" s="2">
        <v>10.6028</v>
      </c>
      <c r="G77" s="2">
        <v>9.2049000000000003</v>
      </c>
      <c r="H77" s="2">
        <v>7.0575999999999999</v>
      </c>
      <c r="I77" s="2">
        <v>8.1859000000000002</v>
      </c>
      <c r="J77" s="2">
        <v>3.9308000000000001</v>
      </c>
      <c r="K77" s="2">
        <v>5.7055999999999996</v>
      </c>
      <c r="L77" s="2">
        <v>2.3544</v>
      </c>
      <c r="N77" s="2">
        <v>10.4147</v>
      </c>
      <c r="O77" s="2">
        <v>9.3760333333333303</v>
      </c>
      <c r="P77" s="2">
        <v>7.6217499999999996</v>
      </c>
      <c r="Q77" s="2">
        <v>3.9969333333333301</v>
      </c>
      <c r="S77" s="3" t="s">
        <v>21</v>
      </c>
      <c r="T77" s="4">
        <v>0.54860508974818001</v>
      </c>
      <c r="U77" s="4">
        <v>1.6639950405706E-5</v>
      </c>
    </row>
    <row r="78" spans="1:22" x14ac:dyDescent="0.2">
      <c r="A78" s="6" t="s">
        <v>95</v>
      </c>
      <c r="B78" s="2">
        <v>58.8446</v>
      </c>
      <c r="C78" s="2">
        <v>63.457900000000002</v>
      </c>
      <c r="D78" s="2">
        <v>52.692399999999999</v>
      </c>
      <c r="E78" s="2">
        <v>49.143500000000003</v>
      </c>
      <c r="F78" s="2">
        <v>47.826599999999999</v>
      </c>
      <c r="G78" s="2">
        <v>48.087899999999998</v>
      </c>
      <c r="H78" s="2">
        <v>39.608899999999998</v>
      </c>
      <c r="I78" s="2">
        <v>56.552599999999998</v>
      </c>
      <c r="J78" s="2">
        <v>41.761899999999997</v>
      </c>
      <c r="K78" s="2">
        <v>39.717799999999997</v>
      </c>
      <c r="L78" s="2">
        <v>34.196800000000003</v>
      </c>
      <c r="N78" s="2">
        <v>58.331633333333301</v>
      </c>
      <c r="O78" s="2">
        <v>48.3526666666666</v>
      </c>
      <c r="P78" s="2">
        <v>48.080749999999902</v>
      </c>
      <c r="Q78" s="2">
        <v>38.558833333333297</v>
      </c>
      <c r="S78" s="3" t="s">
        <v>21</v>
      </c>
      <c r="T78" s="4">
        <v>0.37033217080780201</v>
      </c>
      <c r="U78" s="4">
        <v>1.6831692116959598E-5</v>
      </c>
    </row>
    <row r="79" spans="1:22" x14ac:dyDescent="0.2">
      <c r="A79" s="6" t="s">
        <v>96</v>
      </c>
      <c r="B79" s="2">
        <v>32.731699999999996</v>
      </c>
      <c r="C79" s="2">
        <v>33.802100000000003</v>
      </c>
      <c r="D79" s="2">
        <v>35.636699999999998</v>
      </c>
      <c r="E79" s="2">
        <v>25.080400000000001</v>
      </c>
      <c r="F79" s="2">
        <v>25.904199999999999</v>
      </c>
      <c r="G79" s="2">
        <v>31.6797</v>
      </c>
      <c r="H79" s="2">
        <v>29.604099999999999</v>
      </c>
      <c r="I79" s="2">
        <v>35.731499999999997</v>
      </c>
      <c r="J79" s="2">
        <v>21.2287</v>
      </c>
      <c r="K79" s="2">
        <v>22.9329</v>
      </c>
      <c r="L79" s="2">
        <v>22.936900000000001</v>
      </c>
      <c r="N79" s="2">
        <v>34.056833333333302</v>
      </c>
      <c r="O79" s="2">
        <v>27.554766666666598</v>
      </c>
      <c r="P79" s="2">
        <v>32.6678</v>
      </c>
      <c r="Q79" s="2">
        <v>22.366166666666601</v>
      </c>
      <c r="S79" s="3" t="s">
        <v>21</v>
      </c>
      <c r="T79" s="4">
        <v>0.94712372515197796</v>
      </c>
      <c r="U79" s="4">
        <v>1.6831692116959598E-5</v>
      </c>
    </row>
    <row r="80" spans="1:22" x14ac:dyDescent="0.2">
      <c r="A80" s="6" t="s">
        <v>97</v>
      </c>
      <c r="B80" s="2">
        <v>3.9885000000000002</v>
      </c>
      <c r="C80" s="2">
        <v>3.6383000000000001</v>
      </c>
      <c r="D80" s="2">
        <v>3.9382999999999999</v>
      </c>
      <c r="E80" s="2">
        <v>3.8883000000000001</v>
      </c>
      <c r="F80" s="2">
        <v>3.7989999999999999</v>
      </c>
      <c r="G80" s="2">
        <v>3.8708999999999998</v>
      </c>
      <c r="H80" s="2">
        <v>3.6158000000000001</v>
      </c>
      <c r="I80" s="2">
        <v>3.5432000000000001</v>
      </c>
      <c r="J80" s="2">
        <v>2.8311000000000002</v>
      </c>
      <c r="K80" s="2">
        <v>2.8054000000000001</v>
      </c>
      <c r="L80" s="2">
        <v>2.9727000000000001</v>
      </c>
      <c r="N80" s="2">
        <v>3.85503333333333</v>
      </c>
      <c r="O80" s="2">
        <v>3.85273333333333</v>
      </c>
      <c r="P80" s="2">
        <v>3.5794999999999999</v>
      </c>
      <c r="Q80" s="2">
        <v>2.8697333333333299</v>
      </c>
      <c r="S80" s="3" t="s">
        <v>21</v>
      </c>
      <c r="T80" s="4">
        <v>0.78360445281809099</v>
      </c>
      <c r="U80" s="4">
        <v>2.2277722694692098E-5</v>
      </c>
    </row>
    <row r="81" spans="1:22" x14ac:dyDescent="0.2">
      <c r="A81" s="6" t="s">
        <v>98</v>
      </c>
      <c r="B81" s="2">
        <v>2.4822000000000002</v>
      </c>
      <c r="C81" s="2">
        <v>2.8687</v>
      </c>
      <c r="D81" s="2">
        <v>2.1747999999999998</v>
      </c>
      <c r="E81" s="2">
        <v>2.1244999999999998</v>
      </c>
      <c r="F81" s="2">
        <v>1.9331</v>
      </c>
      <c r="G81" s="2">
        <v>1.7835000000000001</v>
      </c>
      <c r="H81" s="2">
        <v>1.8753</v>
      </c>
      <c r="I81" s="2">
        <v>1.752</v>
      </c>
      <c r="J81" s="2">
        <v>1.5345</v>
      </c>
      <c r="K81" s="2">
        <v>1.1120000000000001</v>
      </c>
      <c r="L81" s="2">
        <v>1.0147999999999999</v>
      </c>
      <c r="N81" s="2">
        <v>2.5085666666666602</v>
      </c>
      <c r="O81" s="2">
        <v>1.9470333333333301</v>
      </c>
      <c r="P81" s="2">
        <v>1.81365</v>
      </c>
      <c r="Q81" s="2">
        <v>1.2204333333333299</v>
      </c>
      <c r="S81" s="3" t="s">
        <v>21</v>
      </c>
      <c r="T81" s="4">
        <v>0.37033217080780201</v>
      </c>
      <c r="U81" s="4">
        <v>2.3089170207998902E-5</v>
      </c>
    </row>
    <row r="82" spans="1:22" x14ac:dyDescent="0.2">
      <c r="A82" s="6" t="s">
        <v>99</v>
      </c>
      <c r="B82" s="2">
        <v>25.0947</v>
      </c>
      <c r="C82" s="2">
        <v>25.756</v>
      </c>
      <c r="D82" s="2">
        <v>23.149699999999999</v>
      </c>
      <c r="E82" s="2">
        <v>27.276199999999999</v>
      </c>
      <c r="F82" s="2">
        <v>21.956399999999999</v>
      </c>
      <c r="G82" s="2">
        <v>25.8962</v>
      </c>
      <c r="H82" s="2">
        <v>18.350999999999999</v>
      </c>
      <c r="I82" s="2">
        <v>18.170000000000002</v>
      </c>
      <c r="J82" s="2">
        <v>17.578299999999999</v>
      </c>
      <c r="K82" s="2">
        <v>16.2363</v>
      </c>
      <c r="L82" s="2">
        <v>18.919699999999999</v>
      </c>
      <c r="N82" s="2">
        <v>24.666799999999999</v>
      </c>
      <c r="O82" s="2">
        <v>25.042933333333298</v>
      </c>
      <c r="P82" s="2">
        <v>18.2605</v>
      </c>
      <c r="Q82" s="2">
        <v>17.578099999999999</v>
      </c>
      <c r="S82" s="3" t="s">
        <v>21</v>
      </c>
      <c r="T82" s="4">
        <v>1.8781943975759999E-2</v>
      </c>
      <c r="U82" s="4">
        <v>2.4321672337753901E-5</v>
      </c>
    </row>
    <row r="83" spans="1:22" x14ac:dyDescent="0.2">
      <c r="A83" s="6" t="s">
        <v>100</v>
      </c>
      <c r="B83" s="2">
        <v>32.463200000000001</v>
      </c>
      <c r="C83" s="2">
        <v>36.399500000000003</v>
      </c>
      <c r="D83" s="2">
        <v>23.3154</v>
      </c>
      <c r="E83" s="2">
        <v>32.256300000000003</v>
      </c>
      <c r="F83" s="2">
        <v>19.2821</v>
      </c>
      <c r="G83" s="2">
        <v>24.659500000000001</v>
      </c>
      <c r="H83" s="2">
        <v>16.3538</v>
      </c>
      <c r="I83" s="2">
        <v>21.611899999999999</v>
      </c>
      <c r="J83" s="2">
        <v>18.214200000000002</v>
      </c>
      <c r="K83" s="2">
        <v>12.37</v>
      </c>
      <c r="L83" s="2">
        <v>13.301299999999999</v>
      </c>
      <c r="N83" s="2">
        <v>30.726033333333302</v>
      </c>
      <c r="O83" s="2">
        <v>25.3993</v>
      </c>
      <c r="P83" s="2">
        <v>18.982849999999999</v>
      </c>
      <c r="Q83" s="2">
        <v>14.628500000000001</v>
      </c>
      <c r="S83" s="3" t="s">
        <v>21</v>
      </c>
      <c r="T83" s="4">
        <v>0.12123670790938899</v>
      </c>
      <c r="U83" s="4">
        <v>2.8453132599309002E-5</v>
      </c>
    </row>
    <row r="84" spans="1:22" x14ac:dyDescent="0.2">
      <c r="A84" s="6" t="s">
        <v>101</v>
      </c>
      <c r="B84" s="2">
        <v>46.271599999999999</v>
      </c>
      <c r="C84" s="2">
        <v>51.212000000000003</v>
      </c>
      <c r="D84" s="2">
        <v>45.015900000000002</v>
      </c>
      <c r="E84" s="2">
        <v>40.922400000000003</v>
      </c>
      <c r="F84" s="2">
        <v>52.922600000000003</v>
      </c>
      <c r="G84" s="2">
        <v>48.596800000000002</v>
      </c>
      <c r="H84" s="2">
        <v>41.051499999999997</v>
      </c>
      <c r="I84" s="2">
        <v>45.480600000000003</v>
      </c>
      <c r="J84" s="2">
        <v>30.731200000000001</v>
      </c>
      <c r="K84" s="2">
        <v>36.209699999999998</v>
      </c>
      <c r="L84" s="2">
        <v>27.721599999999999</v>
      </c>
      <c r="N84" s="2">
        <v>47.499833333333299</v>
      </c>
      <c r="O84" s="2">
        <v>47.480600000000003</v>
      </c>
      <c r="P84" s="2">
        <v>43.26605</v>
      </c>
      <c r="Q84" s="2">
        <v>31.5541666666666</v>
      </c>
      <c r="S84" s="3" t="s">
        <v>21</v>
      </c>
      <c r="T84" s="4">
        <v>0.78360445281809099</v>
      </c>
      <c r="U84" s="4">
        <v>3.1950025708030103E-5</v>
      </c>
    </row>
    <row r="85" spans="1:22" x14ac:dyDescent="0.2">
      <c r="A85" s="6" t="s">
        <v>102</v>
      </c>
      <c r="B85" s="2">
        <v>44.703400000000002</v>
      </c>
      <c r="C85" s="2">
        <v>51.214700000000001</v>
      </c>
      <c r="D85" s="2">
        <v>40.974699999999999</v>
      </c>
      <c r="E85" s="2">
        <v>42.599600000000002</v>
      </c>
      <c r="F85" s="2">
        <v>42.030200000000001</v>
      </c>
      <c r="G85" s="2">
        <v>43.271299999999997</v>
      </c>
      <c r="H85" s="2">
        <v>33.175199999999997</v>
      </c>
      <c r="I85" s="2">
        <v>44.400300000000001</v>
      </c>
      <c r="J85" s="2">
        <v>34.992899999999999</v>
      </c>
      <c r="K85" s="2">
        <v>30.952300000000001</v>
      </c>
      <c r="L85" s="2">
        <v>29.663</v>
      </c>
      <c r="N85" s="2">
        <v>45.630933333333303</v>
      </c>
      <c r="O85" s="2">
        <v>42.633699999999997</v>
      </c>
      <c r="P85" s="2">
        <v>38.787750000000003</v>
      </c>
      <c r="Q85" s="2">
        <v>31.869399999999999</v>
      </c>
      <c r="S85" s="3" t="s">
        <v>21</v>
      </c>
      <c r="T85" s="4">
        <v>0.43125551767964698</v>
      </c>
      <c r="U85" s="4">
        <v>3.2163305597239798E-5</v>
      </c>
    </row>
    <row r="86" spans="1:22" x14ac:dyDescent="0.2">
      <c r="A86" s="6" t="s">
        <v>103</v>
      </c>
      <c r="B86" s="2">
        <v>136.82640000000001</v>
      </c>
      <c r="C86" s="2">
        <v>144.54589999999999</v>
      </c>
      <c r="D86" s="2">
        <v>142.4837</v>
      </c>
      <c r="E86" s="2">
        <v>156.85419999999999</v>
      </c>
      <c r="F86" s="2">
        <v>152.08850000000001</v>
      </c>
      <c r="G86" s="2">
        <v>149.9931</v>
      </c>
      <c r="H86" s="2">
        <v>109.16840000000001</v>
      </c>
      <c r="I86" s="2">
        <v>120.889</v>
      </c>
      <c r="J86" s="2">
        <v>106.4384</v>
      </c>
      <c r="K86" s="2">
        <v>115.1885</v>
      </c>
      <c r="L86" s="2">
        <v>103.9539</v>
      </c>
      <c r="N86" s="2">
        <v>141.285333333333</v>
      </c>
      <c r="O86" s="2">
        <v>152.9786</v>
      </c>
      <c r="P86" s="2">
        <v>115.0287</v>
      </c>
      <c r="Q86" s="2">
        <v>108.52693333333301</v>
      </c>
      <c r="S86" s="3" t="s">
        <v>21</v>
      </c>
      <c r="T86" s="4">
        <v>7.17431174282082E-2</v>
      </c>
      <c r="U86" s="4">
        <v>3.2894005920637699E-5</v>
      </c>
    </row>
    <row r="87" spans="1:22" x14ac:dyDescent="0.2">
      <c r="A87" s="6" t="s">
        <v>104</v>
      </c>
      <c r="B87" s="2">
        <v>8.0611999999999995</v>
      </c>
      <c r="C87" s="2">
        <v>8.0237999999999996</v>
      </c>
      <c r="D87" s="2">
        <v>7.5071000000000003</v>
      </c>
      <c r="E87" s="2">
        <v>7.2035999999999998</v>
      </c>
      <c r="F87" s="2">
        <v>6.1158000000000001</v>
      </c>
      <c r="G87" s="2">
        <v>5.6988000000000003</v>
      </c>
      <c r="H87" s="2">
        <v>6.5391000000000004</v>
      </c>
      <c r="I87" s="2">
        <v>4.8581000000000003</v>
      </c>
      <c r="J87" s="2">
        <v>4.5948000000000002</v>
      </c>
      <c r="K87" s="2">
        <v>4.7957999999999998</v>
      </c>
      <c r="L87" s="2">
        <v>5.0030000000000001</v>
      </c>
      <c r="N87" s="2">
        <v>7.8640333333333299</v>
      </c>
      <c r="O87" s="2">
        <v>6.3394000000000004</v>
      </c>
      <c r="P87" s="2">
        <v>5.6985999999999999</v>
      </c>
      <c r="Q87" s="2">
        <v>4.7978666666666596</v>
      </c>
      <c r="S87" s="3" t="s">
        <v>21</v>
      </c>
      <c r="T87" s="4">
        <v>0.160280951683694</v>
      </c>
      <c r="U87" s="4">
        <v>3.7844405104409198E-5</v>
      </c>
    </row>
    <row r="88" spans="1:22" x14ac:dyDescent="0.2">
      <c r="A88" s="6" t="s">
        <v>105</v>
      </c>
      <c r="B88" s="2">
        <v>1.7606999999999999</v>
      </c>
      <c r="C88" s="2">
        <v>1.9794</v>
      </c>
      <c r="D88" s="2">
        <v>1.5279</v>
      </c>
      <c r="E88" s="2">
        <v>1.3757999999999999</v>
      </c>
      <c r="F88" s="2">
        <v>1.4435</v>
      </c>
      <c r="G88" s="2">
        <v>1.4801</v>
      </c>
      <c r="H88" s="2">
        <v>1.4842</v>
      </c>
      <c r="I88" s="2">
        <v>1.3853</v>
      </c>
      <c r="J88" s="2">
        <v>1.2944</v>
      </c>
      <c r="K88" s="2">
        <v>1.1162000000000001</v>
      </c>
      <c r="L88" s="2">
        <v>1.2814000000000001</v>
      </c>
      <c r="N88" s="2">
        <v>1.756</v>
      </c>
      <c r="O88" s="2">
        <v>1.43313333333333</v>
      </c>
      <c r="P88" s="2">
        <v>1.43475</v>
      </c>
      <c r="Q88" s="2">
        <v>1.2306666666666599</v>
      </c>
      <c r="S88" s="3" t="s">
        <v>21</v>
      </c>
      <c r="T88" s="4">
        <v>0.294943676413911</v>
      </c>
      <c r="U88" s="4">
        <v>3.9489796732145103E-5</v>
      </c>
    </row>
    <row r="89" spans="1:22" x14ac:dyDescent="0.2">
      <c r="A89" s="6" t="s">
        <v>106</v>
      </c>
      <c r="B89" s="2">
        <v>11.4956</v>
      </c>
      <c r="C89" s="2">
        <v>12.4975</v>
      </c>
      <c r="D89" s="2">
        <v>11.866199999999999</v>
      </c>
      <c r="E89" s="2">
        <v>12.063700000000001</v>
      </c>
      <c r="F89" s="2">
        <v>12.694800000000001</v>
      </c>
      <c r="G89" s="2">
        <v>13.468</v>
      </c>
      <c r="H89" s="2">
        <v>8.9444999999999997</v>
      </c>
      <c r="I89" s="2">
        <v>7.5439999999999996</v>
      </c>
      <c r="J89" s="2">
        <v>7.7461000000000002</v>
      </c>
      <c r="K89" s="2">
        <v>7.4897999999999998</v>
      </c>
      <c r="L89" s="2">
        <v>9.0783000000000005</v>
      </c>
      <c r="N89" s="2">
        <v>11.953099999999999</v>
      </c>
      <c r="O89" s="2">
        <v>12.7421666666666</v>
      </c>
      <c r="P89" s="2">
        <v>8.2442499999999992</v>
      </c>
      <c r="Q89" s="2">
        <v>8.1047333333333302</v>
      </c>
      <c r="S89" s="3" t="s">
        <v>21</v>
      </c>
      <c r="T89" s="4">
        <v>9.8988015091644004E-3</v>
      </c>
      <c r="U89" s="4">
        <v>3.9489796732145103E-5</v>
      </c>
    </row>
    <row r="90" spans="1:22" x14ac:dyDescent="0.2">
      <c r="A90" s="6" t="s">
        <v>107</v>
      </c>
      <c r="B90" s="2">
        <v>682.32090000000005</v>
      </c>
      <c r="C90" s="2">
        <v>629.60080000000005</v>
      </c>
      <c r="D90" s="2">
        <v>695.47429999999997</v>
      </c>
      <c r="E90" s="2">
        <v>614.81489999999997</v>
      </c>
      <c r="F90" s="2">
        <v>583.42200000000003</v>
      </c>
      <c r="G90" s="2">
        <v>626.62739999999997</v>
      </c>
      <c r="H90" s="2">
        <v>615.47209999999995</v>
      </c>
      <c r="I90" s="2">
        <v>673.35519999999997</v>
      </c>
      <c r="J90" s="2">
        <v>537.52880000000005</v>
      </c>
      <c r="K90" s="2">
        <v>513.88189999999997</v>
      </c>
      <c r="L90" s="2">
        <v>500.87220000000002</v>
      </c>
      <c r="N90" s="2">
        <v>669.13199999999995</v>
      </c>
      <c r="O90" s="2">
        <v>608.28809999999896</v>
      </c>
      <c r="P90" s="2">
        <v>644.41364999999996</v>
      </c>
      <c r="Q90" s="2">
        <v>517.42763333333301</v>
      </c>
      <c r="S90" s="3" t="s">
        <v>21</v>
      </c>
      <c r="T90" s="4">
        <v>0.946040813781725</v>
      </c>
      <c r="U90" s="4">
        <v>4.26738321956562E-5</v>
      </c>
    </row>
    <row r="91" spans="1:22" x14ac:dyDescent="0.2">
      <c r="A91" s="6" t="s">
        <v>108</v>
      </c>
      <c r="B91" s="2">
        <v>8.1913999999999998</v>
      </c>
      <c r="C91" s="2">
        <v>7.1288999999999998</v>
      </c>
      <c r="D91" s="2">
        <v>7.6658999999999997</v>
      </c>
      <c r="E91" s="2">
        <v>7.2743000000000002</v>
      </c>
      <c r="F91" s="2">
        <v>5.2222</v>
      </c>
      <c r="G91" s="2">
        <v>4.6311999999999998</v>
      </c>
      <c r="H91" s="2">
        <v>4.3913000000000002</v>
      </c>
      <c r="I91" s="2">
        <v>3.3980999999999999</v>
      </c>
      <c r="J91" s="2">
        <v>4.2324999999999999</v>
      </c>
      <c r="K91" s="2">
        <v>3.4361000000000002</v>
      </c>
      <c r="L91" s="2">
        <v>4.1662999999999997</v>
      </c>
      <c r="N91" s="2">
        <v>7.6620666666666599</v>
      </c>
      <c r="O91" s="2">
        <v>5.7092333333333301</v>
      </c>
      <c r="P91" s="2">
        <v>3.8946999999999998</v>
      </c>
      <c r="Q91" s="2">
        <v>3.9449666666666601</v>
      </c>
      <c r="S91" s="3" t="s">
        <v>21</v>
      </c>
      <c r="T91" s="4">
        <v>3.1452790825610001E-3</v>
      </c>
      <c r="U91" s="4">
        <v>4.26738321956562E-5</v>
      </c>
      <c r="V91" s="6"/>
    </row>
    <row r="92" spans="1:22" x14ac:dyDescent="0.2">
      <c r="A92" s="6" t="s">
        <v>109</v>
      </c>
      <c r="B92" s="2">
        <v>35.045000000000002</v>
      </c>
      <c r="C92" s="2">
        <v>34.2654</v>
      </c>
      <c r="D92" s="2">
        <v>28.8248</v>
      </c>
      <c r="E92" s="2">
        <v>33.847299999999997</v>
      </c>
      <c r="F92" s="2">
        <v>26.274999999999999</v>
      </c>
      <c r="G92" s="2">
        <v>26.405899999999999</v>
      </c>
      <c r="H92" s="2">
        <v>21.9237</v>
      </c>
      <c r="I92" s="2">
        <v>24.955500000000001</v>
      </c>
      <c r="J92" s="2">
        <v>23.591000000000001</v>
      </c>
      <c r="K92" s="2">
        <v>21.996200000000002</v>
      </c>
      <c r="L92" s="2">
        <v>21.135200000000001</v>
      </c>
      <c r="N92" s="2">
        <v>32.711733333333299</v>
      </c>
      <c r="O92" s="2">
        <v>28.8427333333333</v>
      </c>
      <c r="P92" s="2">
        <v>23.439599999999999</v>
      </c>
      <c r="Q92" s="2">
        <v>22.2408</v>
      </c>
      <c r="S92" s="3" t="s">
        <v>21</v>
      </c>
      <c r="T92" s="4">
        <v>2.5464482724252599E-2</v>
      </c>
      <c r="U92" s="4">
        <v>4.3479738831395601E-5</v>
      </c>
    </row>
    <row r="93" spans="1:22" x14ac:dyDescent="0.2">
      <c r="A93" s="6" t="s">
        <v>110</v>
      </c>
      <c r="B93" s="2">
        <v>3.6671</v>
      </c>
      <c r="C93" s="2">
        <v>3.2326999999999999</v>
      </c>
      <c r="D93" s="2">
        <v>3.4361000000000002</v>
      </c>
      <c r="E93" s="2">
        <v>1.9000999999999999</v>
      </c>
      <c r="F93" s="2">
        <v>2.3494000000000002</v>
      </c>
      <c r="G93" s="2">
        <v>3.8967000000000001</v>
      </c>
      <c r="H93" s="2">
        <v>2.4906999999999999</v>
      </c>
      <c r="I93" s="2">
        <v>4.4951999999999996</v>
      </c>
      <c r="J93" s="2">
        <v>1.6377999999999999</v>
      </c>
      <c r="K93" s="2">
        <v>1.3754999999999999</v>
      </c>
      <c r="L93" s="2">
        <v>1.5278</v>
      </c>
      <c r="N93" s="2">
        <v>3.4453</v>
      </c>
      <c r="O93" s="2">
        <v>2.7153999999999998</v>
      </c>
      <c r="P93" s="2">
        <v>3.4929499999999898</v>
      </c>
      <c r="Q93" s="2">
        <v>1.5137</v>
      </c>
      <c r="S93" s="3" t="s">
        <v>21</v>
      </c>
      <c r="T93" s="4">
        <v>0.953386610576062</v>
      </c>
      <c r="U93" s="4">
        <v>4.4879875815699202E-5</v>
      </c>
    </row>
    <row r="94" spans="1:22" x14ac:dyDescent="0.2">
      <c r="A94" s="6" t="s">
        <v>111</v>
      </c>
      <c r="B94" s="2">
        <v>2.4020999999999999</v>
      </c>
      <c r="C94" s="2">
        <v>2.3887999999999998</v>
      </c>
      <c r="D94" s="2">
        <v>2.4432</v>
      </c>
      <c r="E94" s="2">
        <v>1.8084</v>
      </c>
      <c r="F94" s="2">
        <v>1.3012999999999999</v>
      </c>
      <c r="G94" s="2">
        <v>1.3228</v>
      </c>
      <c r="H94" s="2">
        <v>1.3435999999999999</v>
      </c>
      <c r="I94" s="2">
        <v>1.8596999999999999</v>
      </c>
      <c r="J94" s="2">
        <v>1.4448000000000001</v>
      </c>
      <c r="K94" s="2">
        <v>1.0860000000000001</v>
      </c>
      <c r="L94" s="2">
        <v>0.98260000000000003</v>
      </c>
      <c r="N94" s="2">
        <v>2.4113666666666602</v>
      </c>
      <c r="O94" s="2">
        <v>1.4775</v>
      </c>
      <c r="P94" s="2">
        <v>1.60164999999999</v>
      </c>
      <c r="Q94" s="2">
        <v>1.17113333333333</v>
      </c>
      <c r="S94" s="3" t="s">
        <v>21</v>
      </c>
      <c r="T94" s="4">
        <v>0.21211844448277201</v>
      </c>
      <c r="U94" s="4">
        <v>4.6293352112082701E-5</v>
      </c>
    </row>
    <row r="95" spans="1:22" x14ac:dyDescent="0.2">
      <c r="A95" s="6" t="s">
        <v>112</v>
      </c>
      <c r="B95" s="2">
        <v>7.5857000000000001</v>
      </c>
      <c r="C95" s="2">
        <v>8.2248999999999999</v>
      </c>
      <c r="D95" s="2">
        <v>10.0807</v>
      </c>
      <c r="E95" s="2">
        <v>6.3254999999999999</v>
      </c>
      <c r="F95" s="2">
        <v>7.9469000000000003</v>
      </c>
      <c r="G95" s="2">
        <v>8.1729000000000003</v>
      </c>
      <c r="H95" s="2">
        <v>4.9157999999999999</v>
      </c>
      <c r="I95" s="2">
        <v>4.3830999999999998</v>
      </c>
      <c r="J95" s="2">
        <v>2.8765999999999998</v>
      </c>
      <c r="K95" s="2">
        <v>4.5911999999999997</v>
      </c>
      <c r="L95" s="2">
        <v>4.3250000000000002</v>
      </c>
      <c r="N95" s="2">
        <v>8.6304333333333307</v>
      </c>
      <c r="O95" s="2">
        <v>7.48176666666666</v>
      </c>
      <c r="P95" s="2">
        <v>4.6494499999999999</v>
      </c>
      <c r="Q95" s="2">
        <v>3.9309333333333298</v>
      </c>
      <c r="S95" s="3" t="s">
        <v>21</v>
      </c>
      <c r="T95" s="4">
        <v>3.81934760617718E-2</v>
      </c>
      <c r="U95" s="4">
        <v>4.6293352112082701E-5</v>
      </c>
    </row>
    <row r="96" spans="1:22" x14ac:dyDescent="0.2">
      <c r="A96" s="6" t="s">
        <v>113</v>
      </c>
      <c r="B96" s="2">
        <v>27.0885</v>
      </c>
      <c r="C96" s="2">
        <v>27.124500000000001</v>
      </c>
      <c r="D96" s="2">
        <v>23.4495</v>
      </c>
      <c r="E96" s="2">
        <v>32.47</v>
      </c>
      <c r="F96" s="2">
        <v>26.036999999999999</v>
      </c>
      <c r="G96" s="2">
        <v>32.028799999999997</v>
      </c>
      <c r="H96" s="2">
        <v>9.7146000000000008</v>
      </c>
      <c r="I96" s="2">
        <v>16.0124</v>
      </c>
      <c r="J96" s="2">
        <v>17.651299999999999</v>
      </c>
      <c r="K96" s="2">
        <v>14.245699999999999</v>
      </c>
      <c r="L96" s="2">
        <v>14.958600000000001</v>
      </c>
      <c r="N96" s="2">
        <v>25.887499999999999</v>
      </c>
      <c r="O96" s="2">
        <v>30.178599999999999</v>
      </c>
      <c r="P96" s="2">
        <v>12.8635</v>
      </c>
      <c r="Q96" s="2">
        <v>15.6185333333333</v>
      </c>
      <c r="S96" s="3" t="s">
        <v>21</v>
      </c>
      <c r="T96" s="4">
        <v>2.79687802529917E-6</v>
      </c>
      <c r="U96" s="4">
        <v>4.7423643585620103E-5</v>
      </c>
    </row>
    <row r="97" spans="1:22" x14ac:dyDescent="0.2">
      <c r="A97" s="6" t="s">
        <v>114</v>
      </c>
      <c r="B97" s="2">
        <v>98.176299999999998</v>
      </c>
      <c r="C97" s="2">
        <v>106.1075</v>
      </c>
      <c r="D97" s="2">
        <v>82.280600000000007</v>
      </c>
      <c r="E97" s="2">
        <v>93.469700000000003</v>
      </c>
      <c r="F97" s="2">
        <v>87.365300000000005</v>
      </c>
      <c r="G97" s="2">
        <v>85.815299999999993</v>
      </c>
      <c r="H97" s="2">
        <v>82.046999999999997</v>
      </c>
      <c r="I97" s="2">
        <v>88.501800000000003</v>
      </c>
      <c r="J97" s="2">
        <v>75.223100000000002</v>
      </c>
      <c r="K97" s="2">
        <v>70.339799999999997</v>
      </c>
      <c r="L97" s="2">
        <v>72.361999999999995</v>
      </c>
      <c r="N97" s="2">
        <v>95.521466666666598</v>
      </c>
      <c r="O97" s="2">
        <v>88.883433333333301</v>
      </c>
      <c r="P97" s="2">
        <v>85.2744</v>
      </c>
      <c r="Q97" s="2">
        <v>72.641633333333303</v>
      </c>
      <c r="S97" s="3" t="s">
        <v>21</v>
      </c>
      <c r="T97" s="4">
        <v>0.56614156592215104</v>
      </c>
      <c r="U97" s="4">
        <v>4.80899835311078E-5</v>
      </c>
    </row>
    <row r="98" spans="1:22" x14ac:dyDescent="0.2">
      <c r="A98" s="6" t="s">
        <v>115</v>
      </c>
      <c r="B98" s="2">
        <v>88.315700000000007</v>
      </c>
      <c r="C98" s="2">
        <v>87.840599999999995</v>
      </c>
      <c r="D98" s="2">
        <v>81.718000000000004</v>
      </c>
      <c r="E98" s="2">
        <v>88.829300000000003</v>
      </c>
      <c r="F98" s="2">
        <v>78.008200000000002</v>
      </c>
      <c r="G98" s="2">
        <v>84.100099999999998</v>
      </c>
      <c r="H98" s="2">
        <v>70.423100000000005</v>
      </c>
      <c r="I98" s="2">
        <v>77.095299999999995</v>
      </c>
      <c r="J98" s="2">
        <v>72.055300000000003</v>
      </c>
      <c r="K98" s="2">
        <v>64.195800000000006</v>
      </c>
      <c r="L98" s="2">
        <v>68.194800000000001</v>
      </c>
      <c r="N98" s="2">
        <v>85.958100000000002</v>
      </c>
      <c r="O98" s="2">
        <v>83.645866666666606</v>
      </c>
      <c r="P98" s="2">
        <v>73.759199999999893</v>
      </c>
      <c r="Q98" s="2">
        <v>68.148633333333294</v>
      </c>
      <c r="S98" s="3" t="s">
        <v>21</v>
      </c>
      <c r="T98" s="4">
        <v>0.227711410934099</v>
      </c>
      <c r="U98" s="4">
        <v>5.0112139502631002E-5</v>
      </c>
    </row>
    <row r="99" spans="1:22" x14ac:dyDescent="0.2">
      <c r="A99" s="6" t="s">
        <v>116</v>
      </c>
      <c r="B99" s="2">
        <v>138.30279999999999</v>
      </c>
      <c r="C99" s="2">
        <v>164.31569999999999</v>
      </c>
      <c r="D99" s="2">
        <v>152.7825</v>
      </c>
      <c r="E99" s="2">
        <v>127.2381</v>
      </c>
      <c r="F99" s="2">
        <v>156.56469999999999</v>
      </c>
      <c r="G99" s="2">
        <v>163.71029999999999</v>
      </c>
      <c r="H99" s="2">
        <v>93.933599999999998</v>
      </c>
      <c r="I99" s="2">
        <v>151.41669999999999</v>
      </c>
      <c r="J99" s="2">
        <v>96.0929</v>
      </c>
      <c r="K99" s="2">
        <v>96.190600000000003</v>
      </c>
      <c r="L99" s="2">
        <v>73.379800000000003</v>
      </c>
      <c r="N99" s="2">
        <v>151.80033333333299</v>
      </c>
      <c r="O99" s="2">
        <v>149.17103333333301</v>
      </c>
      <c r="P99" s="2">
        <v>122.67515</v>
      </c>
      <c r="Q99" s="2">
        <v>88.554433333333293</v>
      </c>
      <c r="S99" s="3" t="s">
        <v>21</v>
      </c>
      <c r="T99" s="4">
        <v>0.48164297311052401</v>
      </c>
      <c r="U99" s="4">
        <v>5.0847648652392903E-5</v>
      </c>
    </row>
    <row r="100" spans="1:22" x14ac:dyDescent="0.2">
      <c r="A100" s="6" t="s">
        <v>117</v>
      </c>
      <c r="B100" s="2">
        <v>87.1173</v>
      </c>
      <c r="C100" s="2">
        <v>94.249799999999993</v>
      </c>
      <c r="D100" s="2">
        <v>88.7881</v>
      </c>
      <c r="E100" s="2">
        <v>87.716899999999995</v>
      </c>
      <c r="F100" s="2">
        <v>72.594200000000001</v>
      </c>
      <c r="G100" s="2">
        <v>77.366399999999999</v>
      </c>
      <c r="H100" s="2">
        <v>61.281599999999997</v>
      </c>
      <c r="I100" s="2">
        <v>60.848500000000001</v>
      </c>
      <c r="J100" s="2">
        <v>70.525499999999994</v>
      </c>
      <c r="K100" s="2">
        <v>57.7029</v>
      </c>
      <c r="L100" s="2">
        <v>66.769000000000005</v>
      </c>
      <c r="N100" s="2">
        <v>90.051733333333303</v>
      </c>
      <c r="O100" s="2">
        <v>79.225833333333298</v>
      </c>
      <c r="P100" s="2">
        <v>61.065049999999999</v>
      </c>
      <c r="Q100" s="2">
        <v>64.999133333333305</v>
      </c>
      <c r="S100" s="3" t="s">
        <v>21</v>
      </c>
      <c r="T100" s="4">
        <v>5.4679244203400005E-4</v>
      </c>
      <c r="U100" s="4">
        <v>6.4623337629205201E-5</v>
      </c>
      <c r="V100" s="6"/>
    </row>
    <row r="101" spans="1:22" x14ac:dyDescent="0.2">
      <c r="A101" s="6" t="s">
        <v>119</v>
      </c>
      <c r="B101" s="2">
        <v>53.233699999999999</v>
      </c>
      <c r="C101" s="2">
        <v>46.53</v>
      </c>
      <c r="D101" s="2">
        <v>40.6952</v>
      </c>
      <c r="E101" s="2">
        <v>47.776600000000002</v>
      </c>
      <c r="F101" s="2">
        <v>36.7926</v>
      </c>
      <c r="G101" s="2">
        <v>41.845700000000001</v>
      </c>
      <c r="H101" s="2">
        <v>25.584499999999998</v>
      </c>
      <c r="I101" s="2">
        <v>37.216900000000003</v>
      </c>
      <c r="J101" s="2">
        <v>34.156199999999998</v>
      </c>
      <c r="K101" s="2">
        <v>25.461400000000001</v>
      </c>
      <c r="L101" s="2">
        <v>24.491099999999999</v>
      </c>
      <c r="N101" s="2">
        <v>46.8196333333333</v>
      </c>
      <c r="O101" s="2">
        <v>42.138299999999902</v>
      </c>
      <c r="P101" s="2">
        <v>31.400700000000001</v>
      </c>
      <c r="Q101" s="2">
        <v>28.0362333333333</v>
      </c>
      <c r="S101" s="3" t="s">
        <v>21</v>
      </c>
      <c r="T101" s="4">
        <v>5.6616394213066398E-2</v>
      </c>
      <c r="U101" s="4">
        <v>7.5412215008658707E-5</v>
      </c>
    </row>
    <row r="102" spans="1:22" x14ac:dyDescent="0.2">
      <c r="A102" s="6" t="s">
        <v>120</v>
      </c>
      <c r="B102" s="2">
        <v>9.4557000000000002</v>
      </c>
      <c r="C102" s="2">
        <v>10.479900000000001</v>
      </c>
      <c r="D102" s="2">
        <v>7.6436000000000002</v>
      </c>
      <c r="E102" s="2">
        <v>9.0844000000000005</v>
      </c>
      <c r="F102" s="2">
        <v>7.4850000000000003</v>
      </c>
      <c r="G102" s="2">
        <v>8.5891000000000002</v>
      </c>
      <c r="H102" s="2">
        <v>6.8981000000000003</v>
      </c>
      <c r="I102" s="2">
        <v>7.6402999999999999</v>
      </c>
      <c r="J102" s="2">
        <v>6.8833000000000002</v>
      </c>
      <c r="K102" s="2">
        <v>5.8315999999999999</v>
      </c>
      <c r="L102" s="2">
        <v>5.7952000000000004</v>
      </c>
      <c r="N102" s="2">
        <v>9.1930666666666596</v>
      </c>
      <c r="O102" s="2">
        <v>8.3861666666666608</v>
      </c>
      <c r="P102" s="2">
        <v>7.2691999999999997</v>
      </c>
      <c r="Q102" s="2">
        <v>6.1700333333333299</v>
      </c>
      <c r="S102" s="3" t="s">
        <v>21</v>
      </c>
      <c r="T102" s="4">
        <v>0.26960739078868101</v>
      </c>
      <c r="U102" s="4">
        <v>7.5615933063875906E-5</v>
      </c>
    </row>
    <row r="103" spans="1:22" x14ac:dyDescent="0.2">
      <c r="A103" s="6" t="s">
        <v>121</v>
      </c>
      <c r="B103" s="2">
        <v>7.0811999999999999</v>
      </c>
      <c r="C103" s="2">
        <v>6.4565999999999999</v>
      </c>
      <c r="D103" s="2">
        <v>5.5609999999999999</v>
      </c>
      <c r="E103" s="2">
        <v>5.3444000000000003</v>
      </c>
      <c r="F103" s="2">
        <v>5.7961</v>
      </c>
      <c r="G103" s="2">
        <v>5.3543000000000003</v>
      </c>
      <c r="H103" s="2">
        <v>4.0019</v>
      </c>
      <c r="I103" s="2">
        <v>6.3800999999999997</v>
      </c>
      <c r="J103" s="2">
        <v>1.7870999999999999</v>
      </c>
      <c r="K103" s="2">
        <v>2.8134999999999999</v>
      </c>
      <c r="L103" s="2">
        <v>3.1558999999999999</v>
      </c>
      <c r="N103" s="2">
        <v>6.3662666666666601</v>
      </c>
      <c r="O103" s="2">
        <v>5.4982666666666598</v>
      </c>
      <c r="P103" s="2">
        <v>5.1909999999999998</v>
      </c>
      <c r="Q103" s="2">
        <v>2.5855000000000001</v>
      </c>
      <c r="S103" s="3" t="s">
        <v>21</v>
      </c>
      <c r="T103" s="4">
        <v>0.71420590535919004</v>
      </c>
      <c r="U103" s="4">
        <v>7.9185850177797406E-5</v>
      </c>
    </row>
    <row r="104" spans="1:22" x14ac:dyDescent="0.2">
      <c r="A104" s="6" t="s">
        <v>122</v>
      </c>
      <c r="B104" s="2">
        <v>37.351500000000001</v>
      </c>
      <c r="C104" s="2">
        <v>36.765500000000003</v>
      </c>
      <c r="D104" s="2">
        <v>29.674399999999999</v>
      </c>
      <c r="E104" s="2">
        <v>36.498100000000001</v>
      </c>
      <c r="F104" s="2">
        <v>36.004399999999997</v>
      </c>
      <c r="G104" s="2">
        <v>36.136899999999997</v>
      </c>
      <c r="H104" s="2">
        <v>21.505800000000001</v>
      </c>
      <c r="I104" s="2">
        <v>26.9451</v>
      </c>
      <c r="J104" s="2">
        <v>24.702000000000002</v>
      </c>
      <c r="K104" s="2">
        <v>23.3338</v>
      </c>
      <c r="L104" s="2">
        <v>26.540400000000002</v>
      </c>
      <c r="N104" s="2">
        <v>34.597133333333304</v>
      </c>
      <c r="O104" s="2">
        <v>36.213133333333303</v>
      </c>
      <c r="P104" s="2">
        <v>24.225449999999999</v>
      </c>
      <c r="Q104" s="2">
        <v>24.858733333333301</v>
      </c>
      <c r="S104" s="3" t="s">
        <v>21</v>
      </c>
      <c r="T104" s="4">
        <v>3.1158532907313002E-3</v>
      </c>
      <c r="U104" s="4">
        <v>8.4201483042270302E-5</v>
      </c>
    </row>
    <row r="105" spans="1:22" x14ac:dyDescent="0.2">
      <c r="A105" s="6" t="s">
        <v>123</v>
      </c>
      <c r="B105" s="2">
        <v>18.854500000000002</v>
      </c>
      <c r="C105" s="2">
        <v>18.003699999999998</v>
      </c>
      <c r="D105" s="2">
        <v>17.162500000000001</v>
      </c>
      <c r="E105" s="2">
        <v>18.827300000000001</v>
      </c>
      <c r="F105" s="2">
        <v>16.218599999999999</v>
      </c>
      <c r="G105" s="2">
        <v>17.7483</v>
      </c>
      <c r="H105" s="2">
        <v>14.4138</v>
      </c>
      <c r="I105" s="2">
        <v>13.988899999999999</v>
      </c>
      <c r="J105" s="2">
        <v>13.001899999999999</v>
      </c>
      <c r="K105" s="2">
        <v>13.6836</v>
      </c>
      <c r="L105" s="2">
        <v>13.866</v>
      </c>
      <c r="N105" s="2">
        <v>18.006899999999899</v>
      </c>
      <c r="O105" s="2">
        <v>17.5980666666666</v>
      </c>
      <c r="P105" s="2">
        <v>14.20135</v>
      </c>
      <c r="Q105" s="2">
        <v>13.517166666666601</v>
      </c>
      <c r="S105" s="3" t="s">
        <v>21</v>
      </c>
      <c r="T105" s="4">
        <v>6.22683960022479E-2</v>
      </c>
      <c r="U105" s="4">
        <v>8.4473317416971805E-5</v>
      </c>
    </row>
    <row r="106" spans="1:22" x14ac:dyDescent="0.2">
      <c r="A106" s="6" t="s">
        <v>124</v>
      </c>
      <c r="B106" s="2">
        <v>334.3766</v>
      </c>
      <c r="C106" s="2">
        <v>324.88979999999998</v>
      </c>
      <c r="D106" s="2">
        <v>260.15719999999999</v>
      </c>
      <c r="E106" s="2">
        <v>321.47190000000001</v>
      </c>
      <c r="F106" s="2">
        <v>298.57420000000002</v>
      </c>
      <c r="G106" s="2">
        <v>319.43049999999999</v>
      </c>
      <c r="H106" s="2">
        <v>209.2747</v>
      </c>
      <c r="I106" s="2">
        <v>236.1806</v>
      </c>
      <c r="J106" s="2">
        <v>252.8246</v>
      </c>
      <c r="K106" s="2">
        <v>209.36519999999999</v>
      </c>
      <c r="L106" s="2">
        <v>227.36080000000001</v>
      </c>
      <c r="N106" s="2">
        <v>306.474533333333</v>
      </c>
      <c r="O106" s="2">
        <v>313.15886666666597</v>
      </c>
      <c r="P106" s="2">
        <v>222.72764999999899</v>
      </c>
      <c r="Q106" s="2">
        <v>229.8502</v>
      </c>
      <c r="S106" s="3" t="s">
        <v>21</v>
      </c>
      <c r="T106" s="4">
        <v>2.8978721429118999E-3</v>
      </c>
      <c r="U106" s="4">
        <v>9.2129409373569994E-5</v>
      </c>
    </row>
    <row r="107" spans="1:22" x14ac:dyDescent="0.2">
      <c r="A107" s="6" t="s">
        <v>125</v>
      </c>
      <c r="B107" s="2">
        <v>6.6455000000000002</v>
      </c>
      <c r="C107" s="2">
        <v>6.3304999999999998</v>
      </c>
      <c r="D107" s="2">
        <v>6.3552</v>
      </c>
      <c r="E107" s="2">
        <v>6.4183000000000003</v>
      </c>
      <c r="F107" s="2">
        <v>6.5542999999999996</v>
      </c>
      <c r="G107" s="2">
        <v>6.8419999999999996</v>
      </c>
      <c r="H107" s="2">
        <v>4.5560999999999998</v>
      </c>
      <c r="I107" s="2">
        <v>5.4810999999999996</v>
      </c>
      <c r="J107" s="2">
        <v>4.0357000000000003</v>
      </c>
      <c r="K107" s="2">
        <v>3.6915</v>
      </c>
      <c r="L107" s="2">
        <v>4.3760000000000003</v>
      </c>
      <c r="N107" s="2">
        <v>6.4437333333333298</v>
      </c>
      <c r="O107" s="2">
        <v>6.60486666666666</v>
      </c>
      <c r="P107" s="2">
        <v>5.0185999999999904</v>
      </c>
      <c r="Q107" s="2">
        <v>4.0343999999999998</v>
      </c>
      <c r="S107" s="3" t="s">
        <v>21</v>
      </c>
      <c r="T107" s="4">
        <v>0.30440827682555699</v>
      </c>
      <c r="U107" s="4">
        <v>9.4661104799005703E-5</v>
      </c>
    </row>
    <row r="108" spans="1:22" x14ac:dyDescent="0.2">
      <c r="A108" s="6" t="s">
        <v>126</v>
      </c>
      <c r="B108" s="2">
        <v>11.6678</v>
      </c>
      <c r="C108" s="2">
        <v>11.9261</v>
      </c>
      <c r="D108" s="2">
        <v>10.6195</v>
      </c>
      <c r="E108" s="2">
        <v>11.392799999999999</v>
      </c>
      <c r="F108" s="2">
        <v>10.7902</v>
      </c>
      <c r="G108" s="2">
        <v>11.4153</v>
      </c>
      <c r="H108" s="2">
        <v>7.6924999999999999</v>
      </c>
      <c r="I108" s="2">
        <v>9.1262000000000008</v>
      </c>
      <c r="J108" s="2">
        <v>9.1020000000000003</v>
      </c>
      <c r="K108" s="2">
        <v>7.9059999999999997</v>
      </c>
      <c r="L108" s="2">
        <v>9.1638000000000002</v>
      </c>
      <c r="N108" s="2">
        <v>11.4044666666666</v>
      </c>
      <c r="O108" s="2">
        <v>11.1994333333333</v>
      </c>
      <c r="P108" s="2">
        <v>8.4093499999999999</v>
      </c>
      <c r="Q108" s="2">
        <v>8.7239333333333295</v>
      </c>
      <c r="S108" s="3" t="s">
        <v>21</v>
      </c>
      <c r="T108" s="4">
        <v>2.2952512753455999E-3</v>
      </c>
      <c r="U108" s="4">
        <v>9.59419599373E-5</v>
      </c>
    </row>
    <row r="109" spans="1:22" x14ac:dyDescent="0.2">
      <c r="A109" s="6" t="s">
        <v>127</v>
      </c>
      <c r="B109" s="2">
        <v>47.311799999999998</v>
      </c>
      <c r="C109" s="2">
        <v>47.339500000000001</v>
      </c>
      <c r="D109" s="2">
        <v>47.945300000000003</v>
      </c>
      <c r="E109" s="2">
        <v>41.156700000000001</v>
      </c>
      <c r="F109" s="2">
        <v>44.132300000000001</v>
      </c>
      <c r="G109" s="2">
        <v>47.163499999999999</v>
      </c>
      <c r="H109" s="2">
        <v>40.046900000000001</v>
      </c>
      <c r="I109" s="2">
        <v>39.825800000000001</v>
      </c>
      <c r="J109" s="2">
        <v>35.075499999999998</v>
      </c>
      <c r="K109" s="2">
        <v>33.782299999999999</v>
      </c>
      <c r="L109" s="2">
        <v>39.093600000000002</v>
      </c>
      <c r="N109" s="2">
        <v>47.532199999999897</v>
      </c>
      <c r="O109" s="2">
        <v>44.150833333333303</v>
      </c>
      <c r="P109" s="2">
        <v>39.936349999999997</v>
      </c>
      <c r="Q109" s="2">
        <v>35.983800000000002</v>
      </c>
      <c r="S109" s="3" t="s">
        <v>21</v>
      </c>
      <c r="T109" s="4">
        <v>0.26960739078868101</v>
      </c>
      <c r="U109" s="4">
        <v>9.6975075068742901E-5</v>
      </c>
    </row>
    <row r="110" spans="1:22" x14ac:dyDescent="0.2">
      <c r="A110" s="6" t="s">
        <v>128</v>
      </c>
      <c r="B110" s="2">
        <v>35.698900000000002</v>
      </c>
      <c r="C110" s="2">
        <v>37.526699999999998</v>
      </c>
      <c r="D110" s="2">
        <v>37.2181</v>
      </c>
      <c r="E110" s="2">
        <v>36.329599999999999</v>
      </c>
      <c r="F110" s="2">
        <v>34.550400000000003</v>
      </c>
      <c r="G110" s="2">
        <v>33.224400000000003</v>
      </c>
      <c r="H110" s="2">
        <v>35.648499999999999</v>
      </c>
      <c r="I110" s="2">
        <v>28.042100000000001</v>
      </c>
      <c r="J110" s="2">
        <v>23.428799999999999</v>
      </c>
      <c r="K110" s="2">
        <v>25.548999999999999</v>
      </c>
      <c r="L110" s="2">
        <v>26.5777</v>
      </c>
      <c r="N110" s="2">
        <v>36.8145666666666</v>
      </c>
      <c r="O110" s="2">
        <v>34.701466666666597</v>
      </c>
      <c r="P110" s="2">
        <v>31.845300000000002</v>
      </c>
      <c r="Q110" s="2">
        <v>25.1851666666666</v>
      </c>
      <c r="S110" s="3" t="s">
        <v>21</v>
      </c>
      <c r="T110" s="4">
        <v>0.59458726891583802</v>
      </c>
      <c r="U110" s="4">
        <v>9.72369921268795E-5</v>
      </c>
    </row>
    <row r="111" spans="1:22" x14ac:dyDescent="0.2">
      <c r="A111" s="6" t="s">
        <v>129</v>
      </c>
      <c r="B111" s="2">
        <v>4.7999000000000001</v>
      </c>
      <c r="C111" s="2">
        <v>5.1322000000000001</v>
      </c>
      <c r="D111" s="2">
        <v>3.1917</v>
      </c>
      <c r="E111" s="2">
        <v>4.9161000000000001</v>
      </c>
      <c r="F111" s="2">
        <v>4.1353</v>
      </c>
      <c r="G111" s="2">
        <v>4.6565000000000003</v>
      </c>
      <c r="H111" s="2">
        <v>2.1823000000000001</v>
      </c>
      <c r="I111" s="2">
        <v>2.5836000000000001</v>
      </c>
      <c r="J111" s="2">
        <v>3.1120999999999999</v>
      </c>
      <c r="K111" s="2">
        <v>2.2559999999999998</v>
      </c>
      <c r="L111" s="2">
        <v>1.9629000000000001</v>
      </c>
      <c r="N111" s="2">
        <v>4.3746</v>
      </c>
      <c r="O111" s="2">
        <v>4.5693000000000001</v>
      </c>
      <c r="P111" s="2">
        <v>2.3829500000000001</v>
      </c>
      <c r="Q111" s="2">
        <v>2.44366666666666</v>
      </c>
      <c r="S111" s="3" t="s">
        <v>21</v>
      </c>
      <c r="T111" s="4">
        <v>3.5580094301793002E-3</v>
      </c>
      <c r="U111" s="4">
        <v>1.008650728209E-4</v>
      </c>
    </row>
    <row r="112" spans="1:22" x14ac:dyDescent="0.2">
      <c r="A112" s="6" t="s">
        <v>130</v>
      </c>
      <c r="B112" s="2">
        <v>1.673</v>
      </c>
      <c r="C112" s="2">
        <v>2.0966999999999998</v>
      </c>
      <c r="D112" s="2">
        <v>1.7132000000000001</v>
      </c>
      <c r="E112" s="2">
        <v>1.29</v>
      </c>
      <c r="F112" s="2">
        <v>1.2259</v>
      </c>
      <c r="G112" s="2">
        <v>1.7381</v>
      </c>
      <c r="H112" s="2">
        <v>0.93989999999999996</v>
      </c>
      <c r="I112" s="2">
        <v>0.97929999999999995</v>
      </c>
      <c r="J112" s="2">
        <v>0.73329999999999995</v>
      </c>
      <c r="K112" s="2">
        <v>0.84530000000000005</v>
      </c>
      <c r="L112" s="2">
        <v>0.62139999999999995</v>
      </c>
      <c r="N112" s="2">
        <v>1.8276333333333299</v>
      </c>
      <c r="O112" s="2">
        <v>1.4179999999999999</v>
      </c>
      <c r="P112" s="2">
        <v>0.95960000000000001</v>
      </c>
      <c r="Q112" s="2">
        <v>0.73333333333333295</v>
      </c>
      <c r="S112" s="3" t="s">
        <v>21</v>
      </c>
      <c r="T112" s="4">
        <v>9.4495578683956194E-2</v>
      </c>
      <c r="U112" s="4">
        <v>1.08576415115E-4</v>
      </c>
    </row>
    <row r="113" spans="1:22" x14ac:dyDescent="0.2">
      <c r="A113" s="6" t="s">
        <v>131</v>
      </c>
      <c r="B113" s="2">
        <v>56.895899999999997</v>
      </c>
      <c r="C113" s="2">
        <v>53.948999999999998</v>
      </c>
      <c r="D113" s="2">
        <v>44.732300000000002</v>
      </c>
      <c r="E113" s="2">
        <v>55.587499999999999</v>
      </c>
      <c r="F113" s="2">
        <v>45.390999999999998</v>
      </c>
      <c r="G113" s="2">
        <v>54.328099999999999</v>
      </c>
      <c r="H113" s="2">
        <v>36.145499999999998</v>
      </c>
      <c r="I113" s="2">
        <v>40.943800000000003</v>
      </c>
      <c r="J113" s="2">
        <v>41.032299999999999</v>
      </c>
      <c r="K113" s="2">
        <v>35.523000000000003</v>
      </c>
      <c r="L113" s="2">
        <v>32.539000000000001</v>
      </c>
      <c r="N113" s="2">
        <v>51.8590666666666</v>
      </c>
      <c r="O113" s="2">
        <v>51.768866666666597</v>
      </c>
      <c r="P113" s="2">
        <v>38.544649999999997</v>
      </c>
      <c r="Q113" s="2">
        <v>36.364766666666597</v>
      </c>
      <c r="S113" s="3" t="s">
        <v>21</v>
      </c>
      <c r="T113" s="4">
        <v>5.5425809175705602E-2</v>
      </c>
      <c r="U113" s="4">
        <v>1.3212730059179999E-4</v>
      </c>
    </row>
    <row r="114" spans="1:22" x14ac:dyDescent="0.2">
      <c r="A114" s="6" t="s">
        <v>132</v>
      </c>
      <c r="B114" s="2">
        <v>2.0621</v>
      </c>
      <c r="C114" s="2">
        <v>2.2787000000000002</v>
      </c>
      <c r="D114" s="2">
        <v>1.3133999999999999</v>
      </c>
      <c r="E114" s="2">
        <v>1.2859</v>
      </c>
      <c r="F114" s="2">
        <v>1.0301</v>
      </c>
      <c r="G114" s="2">
        <v>0.95479999999999998</v>
      </c>
      <c r="H114" s="2">
        <v>0.94299999999999995</v>
      </c>
      <c r="I114" s="2">
        <v>1.1737</v>
      </c>
      <c r="J114" s="2">
        <v>1.1151</v>
      </c>
      <c r="K114" s="2">
        <v>0.81359999999999999</v>
      </c>
      <c r="L114" s="2">
        <v>0.69569999999999999</v>
      </c>
      <c r="N114" s="2">
        <v>1.88473333333333</v>
      </c>
      <c r="O114" s="2">
        <v>1.0902666666666601</v>
      </c>
      <c r="P114" s="2">
        <v>1.0583499999999999</v>
      </c>
      <c r="Q114" s="2">
        <v>0.87480000000000002</v>
      </c>
      <c r="S114" s="3" t="s">
        <v>21</v>
      </c>
      <c r="T114" s="4">
        <v>7.6511089920248701E-2</v>
      </c>
      <c r="U114" s="4">
        <v>1.379824281431E-4</v>
      </c>
    </row>
    <row r="115" spans="1:22" x14ac:dyDescent="0.2">
      <c r="A115" s="6" t="s">
        <v>133</v>
      </c>
      <c r="B115" s="2">
        <v>59.043900000000001</v>
      </c>
      <c r="C115" s="2">
        <v>60.825699999999998</v>
      </c>
      <c r="D115" s="2">
        <v>52.490900000000003</v>
      </c>
      <c r="E115" s="2">
        <v>55.196899999999999</v>
      </c>
      <c r="F115" s="2">
        <v>54.377200000000002</v>
      </c>
      <c r="G115" s="2">
        <v>56.119199999999999</v>
      </c>
      <c r="H115" s="2">
        <v>41.275500000000001</v>
      </c>
      <c r="I115" s="2">
        <v>46.493099999999998</v>
      </c>
      <c r="J115" s="2">
        <v>49.1389</v>
      </c>
      <c r="K115" s="2">
        <v>37.6081</v>
      </c>
      <c r="L115" s="2">
        <v>37.478499999999997</v>
      </c>
      <c r="N115" s="2">
        <v>57.453499999999998</v>
      </c>
      <c r="O115" s="2">
        <v>55.231099999999998</v>
      </c>
      <c r="P115" s="2">
        <v>43.884299999999897</v>
      </c>
      <c r="Q115" s="2">
        <v>41.408499999999997</v>
      </c>
      <c r="S115" s="3" t="s">
        <v>21</v>
      </c>
      <c r="T115" s="4">
        <v>6.88816578209826E-2</v>
      </c>
      <c r="U115" s="4">
        <v>1.4636909684099999E-4</v>
      </c>
    </row>
    <row r="116" spans="1:22" x14ac:dyDescent="0.2">
      <c r="A116" s="6" t="s">
        <v>134</v>
      </c>
      <c r="B116" s="2">
        <v>2.9483999999999999</v>
      </c>
      <c r="C116" s="2">
        <v>3.4110999999999998</v>
      </c>
      <c r="D116" s="2">
        <v>2.5127000000000002</v>
      </c>
      <c r="E116" s="2">
        <v>2.8932000000000002</v>
      </c>
      <c r="F116" s="2">
        <v>2.7286000000000001</v>
      </c>
      <c r="G116" s="2">
        <v>1.9996</v>
      </c>
      <c r="H116" s="2">
        <v>1.2284999999999999</v>
      </c>
      <c r="I116" s="2">
        <v>1.3555999999999999</v>
      </c>
      <c r="J116" s="2">
        <v>1.6365000000000001</v>
      </c>
      <c r="K116" s="2">
        <v>1.6129</v>
      </c>
      <c r="L116" s="2">
        <v>1.3163</v>
      </c>
      <c r="N116" s="2">
        <v>2.9573999999999998</v>
      </c>
      <c r="O116" s="2">
        <v>2.54046666666666</v>
      </c>
      <c r="P116" s="2">
        <v>1.2920499999999999</v>
      </c>
      <c r="Q116" s="2">
        <v>1.52189999999999</v>
      </c>
      <c r="S116" s="3" t="s">
        <v>21</v>
      </c>
      <c r="T116" s="4">
        <v>2.9001047547349998E-4</v>
      </c>
      <c r="U116" s="4">
        <v>1.4636909684099999E-4</v>
      </c>
      <c r="V116" s="6"/>
    </row>
    <row r="117" spans="1:22" x14ac:dyDescent="0.2">
      <c r="A117" s="6" t="s">
        <v>135</v>
      </c>
      <c r="B117" s="2">
        <v>82.280799999999999</v>
      </c>
      <c r="C117" s="2">
        <v>87.648300000000006</v>
      </c>
      <c r="D117" s="2">
        <v>69.085999999999999</v>
      </c>
      <c r="E117" s="2">
        <v>85.057900000000004</v>
      </c>
      <c r="F117" s="2">
        <v>71.321899999999999</v>
      </c>
      <c r="G117" s="2">
        <v>71.279200000000003</v>
      </c>
      <c r="H117" s="2">
        <v>54.620399999999997</v>
      </c>
      <c r="I117" s="2">
        <v>64.049000000000007</v>
      </c>
      <c r="J117" s="2">
        <v>61.103299999999997</v>
      </c>
      <c r="K117" s="2">
        <v>56.6922</v>
      </c>
      <c r="L117" s="2">
        <v>55.821399999999997</v>
      </c>
      <c r="N117" s="2">
        <v>79.671700000000001</v>
      </c>
      <c r="O117" s="2">
        <v>75.886333333333297</v>
      </c>
      <c r="P117" s="2">
        <v>59.334699999999998</v>
      </c>
      <c r="Q117" s="2">
        <v>57.872299999999903</v>
      </c>
      <c r="S117" s="3" t="s">
        <v>21</v>
      </c>
      <c r="T117" s="4">
        <v>2.79624960307495E-2</v>
      </c>
      <c r="U117" s="4">
        <v>1.52672125994E-4</v>
      </c>
    </row>
    <row r="118" spans="1:22" x14ac:dyDescent="0.2">
      <c r="A118" s="6" t="s">
        <v>136</v>
      </c>
      <c r="B118" s="2">
        <v>243.2157</v>
      </c>
      <c r="C118" s="2">
        <v>246.79490000000001</v>
      </c>
      <c r="D118" s="2">
        <v>234.86189999999999</v>
      </c>
      <c r="E118" s="2">
        <v>270.69229999999999</v>
      </c>
      <c r="F118" s="2">
        <v>265.0498</v>
      </c>
      <c r="G118" s="2">
        <v>257.42770000000002</v>
      </c>
      <c r="H118" s="2">
        <v>188.50530000000001</v>
      </c>
      <c r="I118" s="2">
        <v>149.10429999999999</v>
      </c>
      <c r="J118" s="2">
        <v>162.17859999999999</v>
      </c>
      <c r="K118" s="2">
        <v>135.77500000000001</v>
      </c>
      <c r="L118" s="2">
        <v>189.94890000000001</v>
      </c>
      <c r="N118" s="2">
        <v>241.62416666666601</v>
      </c>
      <c r="O118" s="2">
        <v>264.38993333333298</v>
      </c>
      <c r="P118" s="2">
        <v>168.8048</v>
      </c>
      <c r="Q118" s="2">
        <v>162.634166666666</v>
      </c>
      <c r="S118" s="3" t="s">
        <v>21</v>
      </c>
      <c r="T118" s="4">
        <v>3.2431381927082399E-2</v>
      </c>
      <c r="U118" s="4">
        <v>1.6994923885670001E-4</v>
      </c>
    </row>
    <row r="119" spans="1:22" x14ac:dyDescent="0.2">
      <c r="A119" s="6" t="s">
        <v>137</v>
      </c>
      <c r="B119" s="2">
        <v>9.0807000000000002</v>
      </c>
      <c r="C119" s="2">
        <v>9.9063999999999997</v>
      </c>
      <c r="D119" s="2">
        <v>8.0679999999999996</v>
      </c>
      <c r="E119" s="2">
        <v>8.3562999999999992</v>
      </c>
      <c r="F119" s="2">
        <v>8.6428999999999991</v>
      </c>
      <c r="G119" s="2">
        <v>8.2056000000000004</v>
      </c>
      <c r="H119" s="2">
        <v>5.4330999999999996</v>
      </c>
      <c r="I119" s="2">
        <v>7.4797000000000002</v>
      </c>
      <c r="J119" s="2">
        <v>7.0298999999999996</v>
      </c>
      <c r="K119" s="2">
        <v>6.1687000000000003</v>
      </c>
      <c r="L119" s="2">
        <v>5.8878000000000004</v>
      </c>
      <c r="N119" s="2">
        <v>9.01836666666666</v>
      </c>
      <c r="O119" s="2">
        <v>8.4016000000000002</v>
      </c>
      <c r="P119" s="2">
        <v>6.4564000000000004</v>
      </c>
      <c r="Q119" s="2">
        <v>6.3621333333333299</v>
      </c>
      <c r="S119" s="3" t="s">
        <v>21</v>
      </c>
      <c r="T119" s="4">
        <v>1.8781943975759999E-2</v>
      </c>
      <c r="U119" s="4">
        <v>1.9643645686020001E-4</v>
      </c>
    </row>
    <row r="120" spans="1:22" x14ac:dyDescent="0.2">
      <c r="A120" s="6" t="s">
        <v>138</v>
      </c>
      <c r="B120" s="2">
        <v>19.532399999999999</v>
      </c>
      <c r="C120" s="2">
        <v>20.868400000000001</v>
      </c>
      <c r="D120" s="2">
        <v>13.361000000000001</v>
      </c>
      <c r="E120" s="2">
        <v>18.686199999999999</v>
      </c>
      <c r="F120" s="2">
        <v>15.862399999999999</v>
      </c>
      <c r="G120" s="2">
        <v>16.747599999999998</v>
      </c>
      <c r="H120" s="2">
        <v>9.3126999999999995</v>
      </c>
      <c r="I120" s="2">
        <v>12.065</v>
      </c>
      <c r="J120" s="2">
        <v>12.9878</v>
      </c>
      <c r="K120" s="2">
        <v>9.6801999999999992</v>
      </c>
      <c r="L120" s="2">
        <v>10.696400000000001</v>
      </c>
      <c r="N120" s="2">
        <v>17.9206</v>
      </c>
      <c r="O120" s="2">
        <v>17.0987333333333</v>
      </c>
      <c r="P120" s="2">
        <v>10.688849999999899</v>
      </c>
      <c r="Q120" s="2">
        <v>11.121466666666601</v>
      </c>
      <c r="S120" s="3" t="s">
        <v>21</v>
      </c>
      <c r="T120" s="4">
        <v>3.6183798953924001E-3</v>
      </c>
      <c r="U120" s="4">
        <v>2.0525818737339999E-4</v>
      </c>
    </row>
    <row r="121" spans="1:22" x14ac:dyDescent="0.2">
      <c r="A121" s="6" t="s">
        <v>139</v>
      </c>
      <c r="B121" s="2">
        <v>2.5251999999999999</v>
      </c>
      <c r="C121" s="2">
        <v>2.8473000000000002</v>
      </c>
      <c r="D121" s="2">
        <v>2.0697000000000001</v>
      </c>
      <c r="E121" s="2">
        <v>2.4500999999999999</v>
      </c>
      <c r="F121" s="2">
        <v>2.3069000000000002</v>
      </c>
      <c r="G121" s="2">
        <v>2.9028</v>
      </c>
      <c r="H121" s="2">
        <v>2.2040999999999999</v>
      </c>
      <c r="I121" s="2">
        <v>1.9326000000000001</v>
      </c>
      <c r="J121" s="2">
        <v>1.3239000000000001</v>
      </c>
      <c r="K121" s="2">
        <v>1.5765</v>
      </c>
      <c r="L121" s="2">
        <v>1.6856</v>
      </c>
      <c r="N121" s="2">
        <v>2.4807333333333301</v>
      </c>
      <c r="O121" s="2">
        <v>2.5532666666666599</v>
      </c>
      <c r="P121" s="2">
        <v>2.0683500000000001</v>
      </c>
      <c r="Q121" s="2">
        <v>1.52866666666666</v>
      </c>
      <c r="S121" s="3" t="s">
        <v>21</v>
      </c>
      <c r="T121" s="4">
        <v>0.60002942917257995</v>
      </c>
      <c r="U121" s="4">
        <v>2.0996790033249999E-4</v>
      </c>
    </row>
    <row r="122" spans="1:22" x14ac:dyDescent="0.2">
      <c r="A122" s="6" t="s">
        <v>140</v>
      </c>
      <c r="B122" s="2">
        <v>26.8889</v>
      </c>
      <c r="C122" s="2">
        <v>27.113700000000001</v>
      </c>
      <c r="D122" s="2">
        <v>25.316600000000001</v>
      </c>
      <c r="E122" s="2">
        <v>23.673300000000001</v>
      </c>
      <c r="F122" s="2">
        <v>21.898299999999999</v>
      </c>
      <c r="G122" s="2">
        <v>23.094799999999999</v>
      </c>
      <c r="H122" s="2">
        <v>23.409800000000001</v>
      </c>
      <c r="I122" s="2">
        <v>25.350300000000001</v>
      </c>
      <c r="J122" s="2">
        <v>22.907399999999999</v>
      </c>
      <c r="K122" s="2">
        <v>19.8612</v>
      </c>
      <c r="L122" s="2">
        <v>20.356000000000002</v>
      </c>
      <c r="N122" s="2">
        <v>26.439733333333301</v>
      </c>
      <c r="O122" s="2">
        <v>22.8888</v>
      </c>
      <c r="P122" s="2">
        <v>24.380050000000001</v>
      </c>
      <c r="Q122" s="2">
        <v>21.041533333333302</v>
      </c>
      <c r="S122" s="3" t="s">
        <v>21</v>
      </c>
      <c r="T122" s="4">
        <v>0.70579118299625798</v>
      </c>
      <c r="U122" s="4">
        <v>2.1412823416949999E-4</v>
      </c>
    </row>
    <row r="123" spans="1:22" ht="17" customHeight="1" x14ac:dyDescent="0.2">
      <c r="A123" s="6" t="s">
        <v>141</v>
      </c>
      <c r="B123" s="2">
        <v>57.603999999999999</v>
      </c>
      <c r="C123" s="2">
        <v>56.7224</v>
      </c>
      <c r="D123" s="2">
        <v>54.313000000000002</v>
      </c>
      <c r="E123" s="2">
        <v>57.174599999999998</v>
      </c>
      <c r="F123" s="2">
        <v>51.634300000000003</v>
      </c>
      <c r="G123" s="2">
        <v>52.850200000000001</v>
      </c>
      <c r="H123" s="2">
        <v>45.894199999999998</v>
      </c>
      <c r="I123" s="2">
        <v>50.212600000000002</v>
      </c>
      <c r="J123" s="2">
        <v>47.973500000000001</v>
      </c>
      <c r="K123" s="2">
        <v>42.8035</v>
      </c>
      <c r="L123" s="2">
        <v>46.011699999999998</v>
      </c>
      <c r="N123" s="2">
        <v>56.213133333333303</v>
      </c>
      <c r="O123" s="2">
        <v>53.886366666666603</v>
      </c>
      <c r="P123" s="2">
        <v>48.053399999999897</v>
      </c>
      <c r="Q123" s="2">
        <v>45.596233333333302</v>
      </c>
      <c r="S123" s="3" t="s">
        <v>21</v>
      </c>
      <c r="T123" s="4">
        <v>0.19061926722872699</v>
      </c>
      <c r="U123" s="4">
        <v>2.3376923635390001E-4</v>
      </c>
    </row>
    <row r="124" spans="1:22" x14ac:dyDescent="0.2">
      <c r="A124" s="6" t="s">
        <v>142</v>
      </c>
      <c r="B124" s="2">
        <v>169.74709999999999</v>
      </c>
      <c r="C124" s="2">
        <v>168.6507</v>
      </c>
      <c r="D124" s="2">
        <v>157.7346</v>
      </c>
      <c r="E124" s="2">
        <v>158.36109999999999</v>
      </c>
      <c r="F124" s="2">
        <v>143.4513</v>
      </c>
      <c r="G124" s="2">
        <v>149.34049999999999</v>
      </c>
      <c r="H124" s="2">
        <v>144.7543</v>
      </c>
      <c r="I124" s="2">
        <v>154.6979</v>
      </c>
      <c r="J124" s="2">
        <v>144.0453</v>
      </c>
      <c r="K124" s="2">
        <v>128.3672</v>
      </c>
      <c r="L124" s="2">
        <v>133.74979999999999</v>
      </c>
      <c r="N124" s="2">
        <v>165.37746666666601</v>
      </c>
      <c r="O124" s="2">
        <v>150.3843</v>
      </c>
      <c r="P124" s="2">
        <v>149.7261</v>
      </c>
      <c r="Q124" s="2">
        <v>135.38743333333301</v>
      </c>
      <c r="S124" s="3" t="s">
        <v>21</v>
      </c>
      <c r="T124" s="4">
        <v>0.53080050863623196</v>
      </c>
      <c r="U124" s="4">
        <v>2.5765716078479997E-4</v>
      </c>
    </row>
    <row r="125" spans="1:22" x14ac:dyDescent="0.2">
      <c r="A125" s="6" t="s">
        <v>143</v>
      </c>
      <c r="B125" s="2">
        <v>29.503699999999998</v>
      </c>
      <c r="C125" s="2">
        <v>29.723500000000001</v>
      </c>
      <c r="D125" s="2">
        <v>20.111899999999999</v>
      </c>
      <c r="E125" s="2">
        <v>25.918399999999998</v>
      </c>
      <c r="F125" s="2">
        <v>24.409700000000001</v>
      </c>
      <c r="G125" s="2">
        <v>25.813800000000001</v>
      </c>
      <c r="H125" s="2">
        <v>17.165600000000001</v>
      </c>
      <c r="I125" s="2">
        <v>22.063400000000001</v>
      </c>
      <c r="J125" s="2">
        <v>19.069800000000001</v>
      </c>
      <c r="K125" s="2">
        <v>16.640699999999999</v>
      </c>
      <c r="L125" s="2">
        <v>17.382999999999999</v>
      </c>
      <c r="N125" s="2">
        <v>26.446366666666599</v>
      </c>
      <c r="O125" s="2">
        <v>25.3806333333333</v>
      </c>
      <c r="P125" s="2">
        <v>19.6145</v>
      </c>
      <c r="Q125" s="2">
        <v>17.6978333333333</v>
      </c>
      <c r="S125" s="3" t="s">
        <v>21</v>
      </c>
      <c r="T125" s="4">
        <v>0.12940781929547199</v>
      </c>
      <c r="U125" s="4">
        <v>2.73634860062E-4</v>
      </c>
    </row>
    <row r="126" spans="1:22" ht="17" customHeight="1" x14ac:dyDescent="0.2">
      <c r="A126" s="6" t="s">
        <v>144</v>
      </c>
      <c r="B126" s="2">
        <v>30.7926</v>
      </c>
      <c r="C126" s="2">
        <v>34.950200000000002</v>
      </c>
      <c r="D126" s="2">
        <v>34.419899999999998</v>
      </c>
      <c r="E126" s="2">
        <v>28.400099999999998</v>
      </c>
      <c r="F126" s="2">
        <v>27.812200000000001</v>
      </c>
      <c r="G126" s="2">
        <v>33.700000000000003</v>
      </c>
      <c r="H126" s="2">
        <v>19.9986</v>
      </c>
      <c r="I126" s="2">
        <v>25.007899999999999</v>
      </c>
      <c r="J126" s="2">
        <v>23.506699999999999</v>
      </c>
      <c r="K126" s="2">
        <v>22.577000000000002</v>
      </c>
      <c r="L126" s="2">
        <v>24.213200000000001</v>
      </c>
      <c r="N126" s="2">
        <v>33.387566666666601</v>
      </c>
      <c r="O126" s="2">
        <v>29.970766666666599</v>
      </c>
      <c r="P126" s="2">
        <v>22.503250000000001</v>
      </c>
      <c r="Q126" s="2">
        <v>23.432299999999898</v>
      </c>
      <c r="S126" s="3" t="s">
        <v>21</v>
      </c>
      <c r="T126" s="4">
        <v>3.8743095458406E-3</v>
      </c>
      <c r="U126" s="4">
        <v>2.790792731831E-4</v>
      </c>
    </row>
    <row r="127" spans="1:22" ht="17" customHeight="1" x14ac:dyDescent="0.2">
      <c r="A127" s="6" t="s">
        <v>145</v>
      </c>
      <c r="B127" s="2">
        <v>12.9361</v>
      </c>
      <c r="C127" s="2">
        <v>15.9825</v>
      </c>
      <c r="D127" s="2">
        <v>12.7539</v>
      </c>
      <c r="E127" s="2">
        <v>10.3856</v>
      </c>
      <c r="F127" s="2">
        <v>14.6365</v>
      </c>
      <c r="G127" s="2">
        <v>12.1174</v>
      </c>
      <c r="H127" s="2">
        <v>8.8298000000000005</v>
      </c>
      <c r="I127" s="2">
        <v>8.2886000000000006</v>
      </c>
      <c r="J127" s="2">
        <v>7.4378000000000002</v>
      </c>
      <c r="K127" s="2">
        <v>8.1130999999999993</v>
      </c>
      <c r="L127" s="2">
        <v>9.5126000000000008</v>
      </c>
      <c r="N127" s="2">
        <v>13.890833333333299</v>
      </c>
      <c r="O127" s="2">
        <v>12.3798333333333</v>
      </c>
      <c r="P127" s="2">
        <v>8.5592000000000006</v>
      </c>
      <c r="Q127" s="2">
        <v>8.3544999999999998</v>
      </c>
      <c r="S127" s="3" t="s">
        <v>21</v>
      </c>
      <c r="T127" s="4">
        <v>2.0689630515679101E-2</v>
      </c>
      <c r="U127" s="4">
        <v>2.791367521397E-4</v>
      </c>
      <c r="V127" s="6"/>
    </row>
    <row r="128" spans="1:22" s="14" customFormat="1" ht="17" customHeight="1" x14ac:dyDescent="0.2">
      <c r="A128" s="6" t="s">
        <v>146</v>
      </c>
      <c r="B128" s="2">
        <v>8.1879000000000008</v>
      </c>
      <c r="C128" s="2">
        <v>7.7106000000000003</v>
      </c>
      <c r="D128" s="2">
        <v>6.8101000000000003</v>
      </c>
      <c r="E128" s="2">
        <v>6.1933999999999996</v>
      </c>
      <c r="F128" s="2">
        <v>6.0099</v>
      </c>
      <c r="G128" s="2">
        <v>7.2397</v>
      </c>
      <c r="H128" s="2">
        <v>5.2983000000000002</v>
      </c>
      <c r="I128" s="2">
        <v>6.7824</v>
      </c>
      <c r="J128" s="2">
        <v>5.8616999999999999</v>
      </c>
      <c r="K128" s="2">
        <v>4.9436999999999998</v>
      </c>
      <c r="L128" s="2">
        <v>5.3959999999999999</v>
      </c>
      <c r="M128" s="2"/>
      <c r="N128" s="2">
        <v>7.5695333333333297</v>
      </c>
      <c r="O128" s="2">
        <v>6.4809999999999901</v>
      </c>
      <c r="P128" s="2">
        <v>6.0403500000000001</v>
      </c>
      <c r="Q128" s="2">
        <v>5.4004666666666603</v>
      </c>
      <c r="R128" s="2"/>
      <c r="S128" s="3" t="s">
        <v>21</v>
      </c>
      <c r="T128" s="4">
        <v>0.22274368319944601</v>
      </c>
      <c r="U128" s="4">
        <v>2.9339915976229997E-4</v>
      </c>
      <c r="V128" s="5"/>
    </row>
    <row r="129" spans="1:22" ht="17" customHeight="1" x14ac:dyDescent="0.2">
      <c r="A129" s="6" t="s">
        <v>147</v>
      </c>
      <c r="B129" s="2">
        <v>72.513199999999998</v>
      </c>
      <c r="C129" s="2">
        <v>77.257300000000001</v>
      </c>
      <c r="D129" s="2">
        <v>65.194599999999994</v>
      </c>
      <c r="E129" s="2">
        <v>57.127400000000002</v>
      </c>
      <c r="F129" s="2">
        <v>62.204500000000003</v>
      </c>
      <c r="G129" s="2">
        <v>48.054900000000004</v>
      </c>
      <c r="H129" s="2">
        <v>47.25</v>
      </c>
      <c r="I129" s="2">
        <v>73.186099999999996</v>
      </c>
      <c r="J129" s="2">
        <v>47.798299999999998</v>
      </c>
      <c r="K129" s="2">
        <v>48.355600000000003</v>
      </c>
      <c r="L129" s="2">
        <v>34.048000000000002</v>
      </c>
      <c r="N129" s="2">
        <v>71.655033333333293</v>
      </c>
      <c r="O129" s="2">
        <v>55.7956</v>
      </c>
      <c r="P129" s="2">
        <v>60.218049999999998</v>
      </c>
      <c r="Q129" s="2">
        <v>43.400633333333303</v>
      </c>
      <c r="S129" s="3" t="s">
        <v>21</v>
      </c>
      <c r="T129" s="4">
        <v>0.61876559984838297</v>
      </c>
      <c r="U129" s="4">
        <v>3.0044827979289998E-4</v>
      </c>
    </row>
    <row r="130" spans="1:22" x14ac:dyDescent="0.2">
      <c r="A130" s="6" t="s">
        <v>148</v>
      </c>
      <c r="B130" s="2">
        <v>36.288899999999998</v>
      </c>
      <c r="C130" s="2">
        <v>43.3354</v>
      </c>
      <c r="D130" s="2">
        <v>32.036700000000003</v>
      </c>
      <c r="E130" s="2">
        <v>37.6937</v>
      </c>
      <c r="F130" s="2">
        <v>36.675199999999997</v>
      </c>
      <c r="G130" s="2">
        <v>36.179600000000001</v>
      </c>
      <c r="H130" s="2">
        <v>28.022500000000001</v>
      </c>
      <c r="I130" s="2">
        <v>31.515599999999999</v>
      </c>
      <c r="J130" s="2">
        <v>28.674199999999999</v>
      </c>
      <c r="K130" s="2">
        <v>26.6678</v>
      </c>
      <c r="L130" s="2">
        <v>28.802099999999999</v>
      </c>
      <c r="N130" s="2">
        <v>37.220333333333301</v>
      </c>
      <c r="O130" s="2">
        <v>36.849499999999999</v>
      </c>
      <c r="P130" s="2">
        <v>29.76905</v>
      </c>
      <c r="Q130" s="2">
        <v>28.048033333333301</v>
      </c>
      <c r="S130" s="3" t="s">
        <v>21</v>
      </c>
      <c r="T130" s="4">
        <v>0.125120493977947</v>
      </c>
      <c r="U130" s="4">
        <v>3.0678781173870001E-4</v>
      </c>
    </row>
    <row r="131" spans="1:22" x14ac:dyDescent="0.2">
      <c r="A131" s="6" t="s">
        <v>149</v>
      </c>
      <c r="B131" s="2">
        <v>408.26400000000001</v>
      </c>
      <c r="C131" s="2">
        <v>417.00240000000002</v>
      </c>
      <c r="D131" s="2">
        <v>439.68279999999999</v>
      </c>
      <c r="E131" s="2">
        <v>402.8793</v>
      </c>
      <c r="F131" s="2">
        <v>391.66770000000002</v>
      </c>
      <c r="G131" s="2">
        <v>384.95139999999998</v>
      </c>
      <c r="H131" s="2">
        <v>415.25150000000002</v>
      </c>
      <c r="I131" s="2">
        <v>402.41359999999997</v>
      </c>
      <c r="J131" s="2">
        <v>320.34320000000002</v>
      </c>
      <c r="K131" s="2">
        <v>322.48930000000001</v>
      </c>
      <c r="L131" s="2">
        <v>348.82470000000001</v>
      </c>
      <c r="N131" s="2">
        <v>421.64973333333302</v>
      </c>
      <c r="O131" s="2">
        <v>393.16613333333299</v>
      </c>
      <c r="P131" s="2">
        <v>408.832549999999</v>
      </c>
      <c r="Q131" s="2">
        <v>330.55239999999998</v>
      </c>
      <c r="S131" s="3" t="s">
        <v>21</v>
      </c>
      <c r="T131" s="4">
        <v>0.98077145721520098</v>
      </c>
      <c r="U131" s="4">
        <v>3.4913698372410001E-4</v>
      </c>
    </row>
    <row r="132" spans="1:22" x14ac:dyDescent="0.2">
      <c r="A132" s="6" t="s">
        <v>150</v>
      </c>
      <c r="B132" s="2">
        <v>11.6381</v>
      </c>
      <c r="C132" s="2">
        <v>9.1607000000000003</v>
      </c>
      <c r="D132" s="2">
        <v>8.3811999999999998</v>
      </c>
      <c r="E132" s="2">
        <v>9.6290999999999993</v>
      </c>
      <c r="F132" s="2">
        <v>6.7093999999999996</v>
      </c>
      <c r="G132" s="2">
        <v>7.1051000000000002</v>
      </c>
      <c r="H132" s="2">
        <v>6.4550000000000001</v>
      </c>
      <c r="I132" s="2">
        <v>6.6566999999999998</v>
      </c>
      <c r="J132" s="2">
        <v>6.9291</v>
      </c>
      <c r="K132" s="2">
        <v>5.9804000000000004</v>
      </c>
      <c r="L132" s="2">
        <v>5.7510000000000003</v>
      </c>
      <c r="N132" s="2">
        <v>9.7266666666666595</v>
      </c>
      <c r="O132" s="2">
        <v>7.8145333333333298</v>
      </c>
      <c r="P132" s="2">
        <v>6.5558499999999897</v>
      </c>
      <c r="Q132" s="2">
        <v>6.2201666666666604</v>
      </c>
      <c r="S132" s="3" t="s">
        <v>21</v>
      </c>
      <c r="T132" s="4">
        <v>4.6509756921979901E-2</v>
      </c>
      <c r="U132" s="4">
        <v>3.7483492578159998E-4</v>
      </c>
      <c r="V132" s="6"/>
    </row>
    <row r="133" spans="1:22" x14ac:dyDescent="0.2">
      <c r="A133" s="6" t="s">
        <v>151</v>
      </c>
      <c r="B133" s="2">
        <v>1.9804999999999999</v>
      </c>
      <c r="C133" s="2">
        <v>2.0960999999999999</v>
      </c>
      <c r="D133" s="2">
        <v>1.8433999999999999</v>
      </c>
      <c r="E133" s="2">
        <v>2.0445000000000002</v>
      </c>
      <c r="F133" s="2">
        <v>1.7203999999999999</v>
      </c>
      <c r="G133" s="2">
        <v>1.2868999999999999</v>
      </c>
      <c r="H133" s="2">
        <v>0.85829999999999995</v>
      </c>
      <c r="I133" s="2">
        <v>1.0569999999999999</v>
      </c>
      <c r="J133" s="2">
        <v>1.3056000000000001</v>
      </c>
      <c r="K133" s="2">
        <v>0.97270000000000001</v>
      </c>
      <c r="L133" s="2">
        <v>0.95550000000000002</v>
      </c>
      <c r="N133" s="2">
        <v>1.9733333333333301</v>
      </c>
      <c r="O133" s="2">
        <v>1.68393333333333</v>
      </c>
      <c r="P133" s="2">
        <v>0.957649999999999</v>
      </c>
      <c r="Q133" s="2">
        <v>1.0779333333333301</v>
      </c>
      <c r="S133" s="3" t="s">
        <v>21</v>
      </c>
      <c r="T133" s="4">
        <v>1.4289720318082001E-3</v>
      </c>
      <c r="U133" s="4">
        <v>3.7815945276010001E-4</v>
      </c>
      <c r="V133" s="6"/>
    </row>
    <row r="134" spans="1:22" x14ac:dyDescent="0.2">
      <c r="A134" s="6" t="s">
        <v>152</v>
      </c>
      <c r="B134" s="2">
        <v>1.5891</v>
      </c>
      <c r="C134" s="2">
        <v>1.4221999999999999</v>
      </c>
      <c r="D134" s="2">
        <v>1.8349</v>
      </c>
      <c r="E134" s="2">
        <v>1.7075</v>
      </c>
      <c r="F134" s="2">
        <v>1.2434000000000001</v>
      </c>
      <c r="G134" s="2">
        <v>1.7779</v>
      </c>
      <c r="H134" s="2">
        <v>1.0089999999999999</v>
      </c>
      <c r="I134" s="2">
        <v>0.66779999999999995</v>
      </c>
      <c r="J134" s="2">
        <v>0.68120000000000003</v>
      </c>
      <c r="K134" s="2">
        <v>0.63049999999999995</v>
      </c>
      <c r="L134" s="2">
        <v>0.71640000000000004</v>
      </c>
      <c r="N134" s="2">
        <v>1.6153999999999999</v>
      </c>
      <c r="O134" s="2">
        <v>1.57626666666666</v>
      </c>
      <c r="P134" s="2">
        <v>0.83839999999999903</v>
      </c>
      <c r="Q134" s="2">
        <v>0.67603333333333304</v>
      </c>
      <c r="S134" s="3" t="s">
        <v>21</v>
      </c>
      <c r="T134" s="4">
        <v>0.108149460908662</v>
      </c>
      <c r="U134" s="4">
        <v>3.9581139073859999E-4</v>
      </c>
    </row>
    <row r="135" spans="1:22" x14ac:dyDescent="0.2">
      <c r="A135" s="6" t="s">
        <v>153</v>
      </c>
      <c r="B135" s="2">
        <v>11.329499999999999</v>
      </c>
      <c r="C135" s="2">
        <v>14.504200000000001</v>
      </c>
      <c r="D135" s="2">
        <v>12.8811</v>
      </c>
      <c r="E135" s="2">
        <v>10.728</v>
      </c>
      <c r="F135" s="2">
        <v>12.910399999999999</v>
      </c>
      <c r="G135" s="2">
        <v>12.1309</v>
      </c>
      <c r="H135" s="2">
        <v>12.346299999999999</v>
      </c>
      <c r="I135" s="2">
        <v>11.823600000000001</v>
      </c>
      <c r="J135" s="2">
        <v>7.8278999999999996</v>
      </c>
      <c r="K135" s="2">
        <v>9.4345999999999997</v>
      </c>
      <c r="L135" s="2">
        <v>7.8510999999999997</v>
      </c>
      <c r="N135" s="2">
        <v>12.9049333333333</v>
      </c>
      <c r="O135" s="2">
        <v>11.9231</v>
      </c>
      <c r="P135" s="2">
        <v>12.084949999999999</v>
      </c>
      <c r="Q135" s="2">
        <v>8.3712</v>
      </c>
      <c r="S135" s="3" t="s">
        <v>21</v>
      </c>
      <c r="T135" s="4">
        <v>0.91009332976129298</v>
      </c>
      <c r="U135" s="4">
        <v>4.018290278942E-4</v>
      </c>
    </row>
    <row r="136" spans="1:22" x14ac:dyDescent="0.2">
      <c r="A136" s="6" t="s">
        <v>154</v>
      </c>
      <c r="B136" s="2">
        <v>6.5125000000000002</v>
      </c>
      <c r="C136" s="2">
        <v>6.9531000000000001</v>
      </c>
      <c r="D136" s="2">
        <v>5.2079000000000004</v>
      </c>
      <c r="E136" s="2">
        <v>6.0965999999999996</v>
      </c>
      <c r="F136" s="2">
        <v>4.7583000000000002</v>
      </c>
      <c r="G136" s="2">
        <v>4.9695999999999998</v>
      </c>
      <c r="H136" s="2">
        <v>4.0004999999999997</v>
      </c>
      <c r="I136" s="2">
        <v>4.2656000000000001</v>
      </c>
      <c r="J136" s="2">
        <v>4.5681000000000003</v>
      </c>
      <c r="K136" s="2">
        <v>4.0713999999999997</v>
      </c>
      <c r="L136" s="2">
        <v>3.8706999999999998</v>
      </c>
      <c r="N136" s="2">
        <v>6.2244999999999999</v>
      </c>
      <c r="O136" s="2">
        <v>5.2748333333333299</v>
      </c>
      <c r="P136" s="2">
        <v>4.1330499999999999</v>
      </c>
      <c r="Q136" s="2">
        <v>4.1700666666666599</v>
      </c>
      <c r="S136" s="3" t="s">
        <v>21</v>
      </c>
      <c r="T136" s="4">
        <v>1.47188998545174E-2</v>
      </c>
      <c r="U136" s="4">
        <v>4.1685258926010002E-4</v>
      </c>
      <c r="V136" s="6"/>
    </row>
    <row r="137" spans="1:22" x14ac:dyDescent="0.2">
      <c r="A137" s="6" t="s">
        <v>155</v>
      </c>
      <c r="B137" s="2">
        <v>1.6519999999999999</v>
      </c>
      <c r="C137" s="2">
        <v>2.6141999999999999</v>
      </c>
      <c r="D137" s="2">
        <v>1.9068000000000001</v>
      </c>
      <c r="E137" s="2">
        <v>1.6226</v>
      </c>
      <c r="F137" s="2">
        <v>2.1800999999999999</v>
      </c>
      <c r="G137" s="2">
        <v>3.0381999999999998</v>
      </c>
      <c r="H137" s="2">
        <v>1.6773</v>
      </c>
      <c r="I137" s="2">
        <v>2.3544999999999998</v>
      </c>
      <c r="J137" s="2">
        <v>0.83089999999999997</v>
      </c>
      <c r="K137" s="2">
        <v>1.0547</v>
      </c>
      <c r="L137" s="2">
        <v>0.88400000000000001</v>
      </c>
      <c r="N137" s="2">
        <v>2.0576666666666599</v>
      </c>
      <c r="O137" s="2">
        <v>2.2803</v>
      </c>
      <c r="P137" s="2">
        <v>2.0158999999999998</v>
      </c>
      <c r="Q137" s="2">
        <v>0.92320000000000002</v>
      </c>
      <c r="S137" s="3" t="s">
        <v>21</v>
      </c>
      <c r="T137" s="4">
        <v>0.99464713045410202</v>
      </c>
      <c r="U137" s="4">
        <v>4.1982442612360001E-4</v>
      </c>
    </row>
    <row r="138" spans="1:22" x14ac:dyDescent="0.2">
      <c r="A138" s="6" t="s">
        <v>156</v>
      </c>
      <c r="B138" s="2">
        <v>925</v>
      </c>
      <c r="C138" s="2">
        <v>1013.7803</v>
      </c>
      <c r="D138" s="2">
        <v>847.47310000000004</v>
      </c>
      <c r="E138" s="2">
        <v>885.49530000000004</v>
      </c>
      <c r="F138" s="2">
        <v>869.01499999999999</v>
      </c>
      <c r="G138" s="2">
        <v>838.32349999999997</v>
      </c>
      <c r="H138" s="2">
        <v>730.23090000000002</v>
      </c>
      <c r="I138" s="2">
        <v>744.62609999999995</v>
      </c>
      <c r="J138" s="2">
        <v>726.1114</v>
      </c>
      <c r="K138" s="2">
        <v>665.48500000000001</v>
      </c>
      <c r="L138" s="2">
        <v>800.48419999999999</v>
      </c>
      <c r="N138" s="2">
        <v>928.75113333333297</v>
      </c>
      <c r="O138" s="2">
        <v>864.27793333333295</v>
      </c>
      <c r="P138" s="2">
        <v>737.42849999999999</v>
      </c>
      <c r="Q138" s="2">
        <v>730.69353333333299</v>
      </c>
      <c r="S138" s="3" t="s">
        <v>21</v>
      </c>
      <c r="T138" s="4">
        <v>4.2526999387150197E-2</v>
      </c>
      <c r="U138" s="4">
        <v>4.2401783650899998E-4</v>
      </c>
    </row>
    <row r="139" spans="1:22" x14ac:dyDescent="0.2">
      <c r="A139" s="6" t="s">
        <v>157</v>
      </c>
      <c r="B139" s="2">
        <v>616.48410000000001</v>
      </c>
      <c r="C139" s="2">
        <v>671.18190000000004</v>
      </c>
      <c r="D139" s="2">
        <v>620.32640000000004</v>
      </c>
      <c r="E139" s="2">
        <v>546.59199999999998</v>
      </c>
      <c r="F139" s="2">
        <v>550.35199999999998</v>
      </c>
      <c r="G139" s="2">
        <v>568.77970000000005</v>
      </c>
      <c r="H139" s="2">
        <v>600.03290000000004</v>
      </c>
      <c r="I139" s="2">
        <v>682.13070000000005</v>
      </c>
      <c r="J139" s="2">
        <v>504.0265</v>
      </c>
      <c r="K139" s="2">
        <v>534.62090000000001</v>
      </c>
      <c r="L139" s="2">
        <v>446.81420000000003</v>
      </c>
      <c r="N139" s="2">
        <v>635.99746666666601</v>
      </c>
      <c r="O139" s="2">
        <v>555.24123333333296</v>
      </c>
      <c r="P139" s="2">
        <v>641.08180000000004</v>
      </c>
      <c r="Q139" s="2">
        <v>495.15386666666598</v>
      </c>
      <c r="S139" s="3" t="s">
        <v>21</v>
      </c>
      <c r="T139" s="4">
        <v>0.85180205220032801</v>
      </c>
      <c r="U139" s="4">
        <v>4.8830248854650005E-4</v>
      </c>
    </row>
    <row r="140" spans="1:22" x14ac:dyDescent="0.2">
      <c r="A140" s="6" t="s">
        <v>158</v>
      </c>
      <c r="B140" s="2">
        <v>2.4883999999999999</v>
      </c>
      <c r="C140" s="2">
        <v>2.8279999999999998</v>
      </c>
      <c r="D140" s="2">
        <v>3.4155000000000002</v>
      </c>
      <c r="E140" s="2">
        <v>2.3546999999999998</v>
      </c>
      <c r="F140" s="2">
        <v>2.3016000000000001</v>
      </c>
      <c r="G140" s="2">
        <v>2.1126999999999998</v>
      </c>
      <c r="H140" s="2">
        <v>2.2976000000000001</v>
      </c>
      <c r="I140" s="2">
        <v>2.5928</v>
      </c>
      <c r="J140" s="2">
        <v>1.2958000000000001</v>
      </c>
      <c r="K140" s="2">
        <v>1.587</v>
      </c>
      <c r="L140" s="2">
        <v>1.6559999999999999</v>
      </c>
      <c r="N140" s="2">
        <v>2.9106333333333301</v>
      </c>
      <c r="O140" s="2">
        <v>2.25633333333333</v>
      </c>
      <c r="P140" s="2">
        <v>2.4451999999999998</v>
      </c>
      <c r="Q140" s="2">
        <v>1.5129333333333299</v>
      </c>
      <c r="S140" s="3" t="s">
        <v>21</v>
      </c>
      <c r="T140" s="4">
        <v>0.70631866710589197</v>
      </c>
      <c r="U140" s="4">
        <v>5.2612664709239998E-4</v>
      </c>
    </row>
    <row r="141" spans="1:22" x14ac:dyDescent="0.2">
      <c r="A141" s="6" t="s">
        <v>159</v>
      </c>
      <c r="B141" s="2">
        <v>4.6238999999999999</v>
      </c>
      <c r="C141" s="2">
        <v>4.9682000000000004</v>
      </c>
      <c r="D141" s="2">
        <v>3.8304999999999998</v>
      </c>
      <c r="E141" s="2">
        <v>3.0945</v>
      </c>
      <c r="F141" s="2">
        <v>3.968</v>
      </c>
      <c r="G141" s="2">
        <v>4.2472000000000003</v>
      </c>
      <c r="H141" s="2">
        <v>3.0364</v>
      </c>
      <c r="I141" s="2">
        <v>4.0796000000000001</v>
      </c>
      <c r="J141" s="2">
        <v>2.5703999999999998</v>
      </c>
      <c r="K141" s="2">
        <v>3.0242</v>
      </c>
      <c r="L141" s="2">
        <v>2.8416000000000001</v>
      </c>
      <c r="N141" s="2">
        <v>4.4741999999999997</v>
      </c>
      <c r="O141" s="2">
        <v>3.7698999999999998</v>
      </c>
      <c r="P141" s="2">
        <v>3.5579999999999998</v>
      </c>
      <c r="Q141" s="2">
        <v>2.8120666666666598</v>
      </c>
      <c r="S141" s="3" t="s">
        <v>21</v>
      </c>
      <c r="T141" s="4">
        <v>0.427650082834511</v>
      </c>
      <c r="U141" s="4">
        <v>5.3285589698209997E-4</v>
      </c>
    </row>
    <row r="142" spans="1:22" x14ac:dyDescent="0.2">
      <c r="A142" s="6" t="s">
        <v>160</v>
      </c>
      <c r="B142" s="2">
        <v>25.458300000000001</v>
      </c>
      <c r="C142" s="2">
        <v>23.6921</v>
      </c>
      <c r="D142" s="2">
        <v>31.2028</v>
      </c>
      <c r="E142" s="2">
        <v>29.444500000000001</v>
      </c>
      <c r="F142" s="2">
        <v>28.377300000000002</v>
      </c>
      <c r="G142" s="2">
        <v>30.884799999999998</v>
      </c>
      <c r="H142" s="2">
        <v>16.760000000000002</v>
      </c>
      <c r="I142" s="2">
        <v>12.036199999999999</v>
      </c>
      <c r="J142" s="2">
        <v>12.4535</v>
      </c>
      <c r="K142" s="2">
        <v>14.068</v>
      </c>
      <c r="L142" s="2">
        <v>19.584900000000001</v>
      </c>
      <c r="N142" s="2">
        <v>26.784400000000002</v>
      </c>
      <c r="O142" s="2">
        <v>29.568866666666601</v>
      </c>
      <c r="P142" s="2">
        <v>14.398099999999999</v>
      </c>
      <c r="Q142" s="2">
        <v>15.3688</v>
      </c>
      <c r="S142" s="3" t="s">
        <v>21</v>
      </c>
      <c r="T142" s="4">
        <v>4.7913670849406998E-3</v>
      </c>
      <c r="U142" s="4">
        <v>5.3285589698209997E-4</v>
      </c>
    </row>
    <row r="143" spans="1:22" x14ac:dyDescent="0.2">
      <c r="A143" s="6" t="s">
        <v>161</v>
      </c>
      <c r="B143" s="2">
        <v>1.6948000000000001</v>
      </c>
      <c r="C143" s="2">
        <v>1.6796</v>
      </c>
      <c r="D143" s="2">
        <v>1.4116</v>
      </c>
      <c r="E143" s="2">
        <v>0.88590000000000002</v>
      </c>
      <c r="F143" s="2">
        <v>0.99639999999999995</v>
      </c>
      <c r="G143" s="2">
        <v>0.84060000000000001</v>
      </c>
      <c r="H143" s="2">
        <v>1.1393</v>
      </c>
      <c r="I143" s="2">
        <v>0.85089999999999999</v>
      </c>
      <c r="J143" s="2">
        <v>0.62060000000000004</v>
      </c>
      <c r="K143" s="2">
        <v>0.73450000000000004</v>
      </c>
      <c r="L143" s="2">
        <v>0.92279999999999995</v>
      </c>
      <c r="N143" s="2">
        <v>1.5953333333333299</v>
      </c>
      <c r="O143" s="2">
        <v>0.90763333333333296</v>
      </c>
      <c r="P143" s="2">
        <v>0.99509999999999998</v>
      </c>
      <c r="Q143" s="2">
        <v>0.75929999999999997</v>
      </c>
      <c r="S143" s="3" t="s">
        <v>21</v>
      </c>
      <c r="T143" s="4">
        <v>0.23824359548204699</v>
      </c>
      <c r="U143" s="4">
        <v>5.518888426229E-4</v>
      </c>
    </row>
    <row r="144" spans="1:22" x14ac:dyDescent="0.2">
      <c r="A144" s="6" t="s">
        <v>162</v>
      </c>
      <c r="B144" s="2">
        <v>39.318800000000003</v>
      </c>
      <c r="C144" s="2">
        <v>33.3446</v>
      </c>
      <c r="D144" s="2">
        <v>35.015900000000002</v>
      </c>
      <c r="E144" s="2">
        <v>30.331600000000002</v>
      </c>
      <c r="F144" s="2">
        <v>29.580500000000001</v>
      </c>
      <c r="G144" s="2">
        <v>26.741499999999998</v>
      </c>
      <c r="H144" s="2">
        <v>33.616100000000003</v>
      </c>
      <c r="I144" s="2">
        <v>37.440800000000003</v>
      </c>
      <c r="J144" s="2">
        <v>28.3858</v>
      </c>
      <c r="K144" s="2">
        <v>24.913799999999998</v>
      </c>
      <c r="L144" s="2">
        <v>26.2136</v>
      </c>
      <c r="N144" s="2">
        <v>35.893099999999997</v>
      </c>
      <c r="O144" s="2">
        <v>28.884533333333302</v>
      </c>
      <c r="P144" s="2">
        <v>35.528449999999999</v>
      </c>
      <c r="Q144" s="2">
        <v>26.5044</v>
      </c>
      <c r="S144" s="3" t="s">
        <v>21</v>
      </c>
      <c r="T144" s="4">
        <v>0.95186690040428501</v>
      </c>
      <c r="U144" s="4">
        <v>6.143617526392E-4</v>
      </c>
    </row>
    <row r="145" spans="1:22" x14ac:dyDescent="0.2">
      <c r="A145" s="6" t="s">
        <v>163</v>
      </c>
      <c r="B145" s="2">
        <v>3.4903</v>
      </c>
      <c r="C145" s="2">
        <v>4.0202999999999998</v>
      </c>
      <c r="D145" s="2">
        <v>5.9393000000000002</v>
      </c>
      <c r="E145" s="2">
        <v>3.5634000000000001</v>
      </c>
      <c r="F145" s="2">
        <v>3.7410999999999999</v>
      </c>
      <c r="G145" s="2">
        <v>5.1725000000000003</v>
      </c>
      <c r="H145" s="2">
        <v>2.1775000000000002</v>
      </c>
      <c r="I145" s="2">
        <v>3.3020999999999998</v>
      </c>
      <c r="J145" s="2">
        <v>1.6561999999999999</v>
      </c>
      <c r="K145" s="2">
        <v>2.1425999999999998</v>
      </c>
      <c r="L145" s="2">
        <v>2.3355000000000001</v>
      </c>
      <c r="N145" s="2">
        <v>4.4832999999999998</v>
      </c>
      <c r="O145" s="2">
        <v>4.1589999999999998</v>
      </c>
      <c r="P145" s="2">
        <v>2.7397999999999998</v>
      </c>
      <c r="Q145" s="2">
        <v>2.0447666666666602</v>
      </c>
      <c r="S145" s="3" t="s">
        <v>21</v>
      </c>
      <c r="T145" s="4">
        <v>0.22377674909815801</v>
      </c>
      <c r="U145" s="4">
        <v>6.3080435595349997E-4</v>
      </c>
    </row>
    <row r="146" spans="1:22" x14ac:dyDescent="0.2">
      <c r="A146" s="6" t="s">
        <v>164</v>
      </c>
      <c r="B146" s="2">
        <v>756.68020000000001</v>
      </c>
      <c r="C146" s="2">
        <v>745.24599999999998</v>
      </c>
      <c r="D146" s="2">
        <v>683.19970000000001</v>
      </c>
      <c r="E146" s="2">
        <v>683.63930000000005</v>
      </c>
      <c r="F146" s="2">
        <v>617.31619999999998</v>
      </c>
      <c r="G146" s="2">
        <v>630.08399999999995</v>
      </c>
      <c r="H146" s="2">
        <v>563.28380000000004</v>
      </c>
      <c r="I146" s="2">
        <v>673.15620000000001</v>
      </c>
      <c r="J146" s="2">
        <v>634.21540000000005</v>
      </c>
      <c r="K146" s="2">
        <v>546.59590000000003</v>
      </c>
      <c r="L146" s="2">
        <v>545.77250000000004</v>
      </c>
      <c r="N146" s="2">
        <v>728.37530000000004</v>
      </c>
      <c r="O146" s="2">
        <v>643.67983333333302</v>
      </c>
      <c r="P146" s="2">
        <v>618.22</v>
      </c>
      <c r="Q146" s="2">
        <v>575.52793333333295</v>
      </c>
      <c r="S146" s="3" t="s">
        <v>21</v>
      </c>
      <c r="T146" s="4">
        <v>0.26960739078868101</v>
      </c>
      <c r="U146" s="4">
        <v>6.4579090866890003E-4</v>
      </c>
    </row>
    <row r="147" spans="1:22" x14ac:dyDescent="0.2">
      <c r="A147" s="6" t="s">
        <v>165</v>
      </c>
      <c r="B147" s="2">
        <v>66.584800000000001</v>
      </c>
      <c r="C147" s="2">
        <v>72.310199999999995</v>
      </c>
      <c r="D147" s="2">
        <v>59.527200000000001</v>
      </c>
      <c r="E147" s="2">
        <v>71.841499999999996</v>
      </c>
      <c r="F147" s="2">
        <v>63.715299999999999</v>
      </c>
      <c r="G147" s="2">
        <v>69.253900000000002</v>
      </c>
      <c r="H147" s="2">
        <v>43.583500000000001</v>
      </c>
      <c r="I147" s="2">
        <v>52.965699999999998</v>
      </c>
      <c r="J147" s="2">
        <v>54.052</v>
      </c>
      <c r="K147" s="2">
        <v>47.003700000000002</v>
      </c>
      <c r="L147" s="2">
        <v>50.93</v>
      </c>
      <c r="N147" s="2">
        <v>66.140733333333301</v>
      </c>
      <c r="O147" s="2">
        <v>68.270233333333294</v>
      </c>
      <c r="P147" s="2">
        <v>48.2746</v>
      </c>
      <c r="Q147" s="2">
        <v>50.661900000000003</v>
      </c>
      <c r="S147" s="3" t="s">
        <v>21</v>
      </c>
      <c r="T147" s="4">
        <v>4.7456452708620001E-3</v>
      </c>
      <c r="U147" s="4">
        <v>6.5315180090470002E-4</v>
      </c>
    </row>
    <row r="148" spans="1:22" x14ac:dyDescent="0.2">
      <c r="A148" s="6" t="s">
        <v>166</v>
      </c>
      <c r="B148" s="2">
        <v>8.6521000000000008</v>
      </c>
      <c r="C148" s="2">
        <v>8.7007999999999992</v>
      </c>
      <c r="D148" s="2">
        <v>5.6138000000000003</v>
      </c>
      <c r="E148" s="2">
        <v>6.8480999999999996</v>
      </c>
      <c r="F148" s="2">
        <v>5.9561999999999999</v>
      </c>
      <c r="G148" s="2">
        <v>6.2272999999999996</v>
      </c>
      <c r="H148" s="2">
        <v>4.0511999999999997</v>
      </c>
      <c r="I148" s="2">
        <v>5.3907999999999996</v>
      </c>
      <c r="J148" s="2">
        <v>5.4584999999999999</v>
      </c>
      <c r="K148" s="2">
        <v>4.3154000000000003</v>
      </c>
      <c r="L148" s="2">
        <v>3.847</v>
      </c>
      <c r="N148" s="2">
        <v>7.65556666666666</v>
      </c>
      <c r="O148" s="2">
        <v>6.3438666666666599</v>
      </c>
      <c r="P148" s="2">
        <v>4.7210000000000001</v>
      </c>
      <c r="Q148" s="2">
        <v>4.5403000000000002</v>
      </c>
      <c r="S148" s="3" t="s">
        <v>21</v>
      </c>
      <c r="T148" s="4">
        <v>3.6973146681556802E-2</v>
      </c>
      <c r="U148" s="4">
        <v>6.5640247911350001E-4</v>
      </c>
      <c r="V148" s="6"/>
    </row>
    <row r="149" spans="1:22" x14ac:dyDescent="0.2">
      <c r="A149" s="6" t="s">
        <v>167</v>
      </c>
      <c r="B149" s="2">
        <v>30.659800000000001</v>
      </c>
      <c r="C149" s="2">
        <v>29.0228</v>
      </c>
      <c r="D149" s="2">
        <v>28.529699999999998</v>
      </c>
      <c r="E149" s="2">
        <v>31.495200000000001</v>
      </c>
      <c r="F149" s="2">
        <v>26.96</v>
      </c>
      <c r="G149" s="2">
        <v>28.493300000000001</v>
      </c>
      <c r="H149" s="2">
        <v>24.079000000000001</v>
      </c>
      <c r="I149" s="2">
        <v>27.982500000000002</v>
      </c>
      <c r="J149" s="2">
        <v>23.9681</v>
      </c>
      <c r="K149" s="2">
        <v>21.875499999999999</v>
      </c>
      <c r="L149" s="2">
        <v>23.565999999999999</v>
      </c>
      <c r="N149" s="2">
        <v>29.4041</v>
      </c>
      <c r="O149" s="2">
        <v>28.9828333333333</v>
      </c>
      <c r="P149" s="2">
        <v>26.030750000000001</v>
      </c>
      <c r="Q149" s="2">
        <v>23.136533333333301</v>
      </c>
      <c r="S149" s="3" t="s">
        <v>21</v>
      </c>
      <c r="T149" s="4">
        <v>0.50075679308212295</v>
      </c>
      <c r="U149" s="4">
        <v>6.8528796699510001E-4</v>
      </c>
    </row>
    <row r="150" spans="1:22" x14ac:dyDescent="0.2">
      <c r="A150" s="6" t="s">
        <v>168</v>
      </c>
      <c r="B150" s="2">
        <v>42.139000000000003</v>
      </c>
      <c r="C150" s="2">
        <v>37.573700000000002</v>
      </c>
      <c r="D150" s="2">
        <v>37.680700000000002</v>
      </c>
      <c r="E150" s="2">
        <v>37.6937</v>
      </c>
      <c r="F150" s="2">
        <v>29.747699999999998</v>
      </c>
      <c r="G150" s="2">
        <v>31.312100000000001</v>
      </c>
      <c r="H150" s="2">
        <v>35.681800000000003</v>
      </c>
      <c r="I150" s="2">
        <v>39.2104</v>
      </c>
      <c r="J150" s="2">
        <v>28.7409</v>
      </c>
      <c r="K150" s="2">
        <v>30.123200000000001</v>
      </c>
      <c r="L150" s="2">
        <v>26.695599999999999</v>
      </c>
      <c r="N150" s="2">
        <v>39.131133333333302</v>
      </c>
      <c r="O150" s="2">
        <v>32.917833333333299</v>
      </c>
      <c r="P150" s="2">
        <v>37.446100000000001</v>
      </c>
      <c r="Q150" s="2">
        <v>28.5198999999999</v>
      </c>
      <c r="S150" s="3" t="s">
        <v>21</v>
      </c>
      <c r="T150" s="4">
        <v>0.94736721963390802</v>
      </c>
      <c r="U150" s="4">
        <v>6.8705953586719996E-4</v>
      </c>
    </row>
    <row r="151" spans="1:22" x14ac:dyDescent="0.2">
      <c r="A151" s="6" t="s">
        <v>169</v>
      </c>
      <c r="B151" s="2">
        <v>42.882399999999997</v>
      </c>
      <c r="C151" s="2">
        <v>50.826700000000002</v>
      </c>
      <c r="D151" s="2">
        <v>49.730800000000002</v>
      </c>
      <c r="E151" s="2">
        <v>44.005099999999999</v>
      </c>
      <c r="F151" s="2">
        <v>43.585599999999999</v>
      </c>
      <c r="G151" s="2">
        <v>50.931100000000001</v>
      </c>
      <c r="H151" s="2">
        <v>48.140099999999997</v>
      </c>
      <c r="I151" s="2">
        <v>42.9482</v>
      </c>
      <c r="J151" s="2">
        <v>30.567900000000002</v>
      </c>
      <c r="K151" s="2">
        <v>32.836399999999998</v>
      </c>
      <c r="L151" s="2">
        <v>34.2136</v>
      </c>
      <c r="N151" s="2">
        <v>47.813299999999998</v>
      </c>
      <c r="O151" s="2">
        <v>46.173933333333302</v>
      </c>
      <c r="P151" s="2">
        <v>45.544150000000002</v>
      </c>
      <c r="Q151" s="2">
        <v>32.539299999999997</v>
      </c>
      <c r="S151" s="3" t="s">
        <v>21</v>
      </c>
      <c r="T151" s="4">
        <v>0.94955735420698695</v>
      </c>
      <c r="U151" s="4">
        <v>6.9693339845860005E-4</v>
      </c>
    </row>
    <row r="152" spans="1:22" x14ac:dyDescent="0.2">
      <c r="A152" s="6" t="s">
        <v>170</v>
      </c>
      <c r="B152" s="2">
        <v>1.9262999999999999</v>
      </c>
      <c r="C152" s="2">
        <v>2.2065999999999999</v>
      </c>
      <c r="D152" s="2">
        <v>2.1951000000000001</v>
      </c>
      <c r="E152" s="2">
        <v>1.4450000000000001</v>
      </c>
      <c r="F152" s="2">
        <v>1.5752999999999999</v>
      </c>
      <c r="G152" s="2">
        <v>1.9109</v>
      </c>
      <c r="H152" s="2">
        <v>1.4358</v>
      </c>
      <c r="I152" s="2">
        <v>1.4771000000000001</v>
      </c>
      <c r="J152" s="2">
        <v>1.0723</v>
      </c>
      <c r="K152" s="2">
        <v>1.1314</v>
      </c>
      <c r="L152" s="2">
        <v>1.47</v>
      </c>
      <c r="N152" s="2">
        <v>2.1093333333333302</v>
      </c>
      <c r="O152" s="2">
        <v>1.6437333333333299</v>
      </c>
      <c r="P152" s="2">
        <v>1.45645</v>
      </c>
      <c r="Q152" s="2">
        <v>1.2245666666666599</v>
      </c>
      <c r="S152" s="3" t="s">
        <v>21</v>
      </c>
      <c r="T152" s="4">
        <v>0.207160343667597</v>
      </c>
      <c r="U152" s="4">
        <v>6.9732260348879995E-4</v>
      </c>
    </row>
    <row r="153" spans="1:22" x14ac:dyDescent="0.2">
      <c r="A153" s="6" t="s">
        <v>171</v>
      </c>
      <c r="B153" s="2">
        <v>15.9047</v>
      </c>
      <c r="C153" s="2">
        <v>19.101099999999999</v>
      </c>
      <c r="D153" s="2">
        <v>18.237300000000001</v>
      </c>
      <c r="E153" s="2">
        <v>19.201699999999999</v>
      </c>
      <c r="F153" s="2">
        <v>16.032900000000001</v>
      </c>
      <c r="G153" s="2">
        <v>16.294599999999999</v>
      </c>
      <c r="H153" s="2">
        <v>13.527699999999999</v>
      </c>
      <c r="I153" s="2">
        <v>11.4146</v>
      </c>
      <c r="J153" s="2">
        <v>10.643700000000001</v>
      </c>
      <c r="K153" s="2">
        <v>12.138199999999999</v>
      </c>
      <c r="L153" s="2">
        <v>12.8604</v>
      </c>
      <c r="N153" s="2">
        <v>17.747699999999998</v>
      </c>
      <c r="O153" s="2">
        <v>17.176400000000001</v>
      </c>
      <c r="P153" s="2">
        <v>12.47115</v>
      </c>
      <c r="Q153" s="2">
        <v>11.880766666666601</v>
      </c>
      <c r="S153" s="3" t="s">
        <v>21</v>
      </c>
      <c r="T153" s="4">
        <v>6.9849491337567807E-2</v>
      </c>
      <c r="U153" s="4">
        <v>7.735461780439E-4</v>
      </c>
    </row>
    <row r="154" spans="1:22" x14ac:dyDescent="0.2">
      <c r="A154" s="6" t="s">
        <v>172</v>
      </c>
      <c r="B154" s="2">
        <v>34.967799999999997</v>
      </c>
      <c r="C154" s="2">
        <v>36.612099999999998</v>
      </c>
      <c r="D154" s="2">
        <v>27.3935</v>
      </c>
      <c r="E154" s="2">
        <v>34.8748</v>
      </c>
      <c r="F154" s="2">
        <v>32.166499999999999</v>
      </c>
      <c r="G154" s="2">
        <v>32.244700000000002</v>
      </c>
      <c r="H154" s="2">
        <v>25.097200000000001</v>
      </c>
      <c r="I154" s="2">
        <v>27.566099999999999</v>
      </c>
      <c r="J154" s="2">
        <v>26.2394</v>
      </c>
      <c r="K154" s="2">
        <v>25.055499999999999</v>
      </c>
      <c r="L154" s="2">
        <v>25.4192</v>
      </c>
      <c r="N154" s="2">
        <v>32.991133333333302</v>
      </c>
      <c r="O154" s="2">
        <v>33.095333333333301</v>
      </c>
      <c r="P154" s="2">
        <v>26.33165</v>
      </c>
      <c r="Q154" s="2">
        <v>25.571366666666599</v>
      </c>
      <c r="S154" s="3" t="s">
        <v>21</v>
      </c>
      <c r="T154" s="4">
        <v>9.14011563427998E-2</v>
      </c>
      <c r="U154" s="4">
        <v>7.8343702817160004E-4</v>
      </c>
    </row>
    <row r="155" spans="1:22" x14ac:dyDescent="0.2">
      <c r="A155" s="6" t="s">
        <v>173</v>
      </c>
      <c r="B155" s="2">
        <v>1.3966000000000001</v>
      </c>
      <c r="C155" s="2">
        <v>2.4098000000000002</v>
      </c>
      <c r="D155" s="2">
        <v>1.4943</v>
      </c>
      <c r="E155" s="2">
        <v>1.7586999999999999</v>
      </c>
      <c r="F155" s="2">
        <v>1.484</v>
      </c>
      <c r="G155" s="2">
        <v>1.212</v>
      </c>
      <c r="H155" s="2">
        <v>0.86060000000000003</v>
      </c>
      <c r="I155" s="2">
        <v>1.1725000000000001</v>
      </c>
      <c r="J155" s="2">
        <v>0.71099999999999997</v>
      </c>
      <c r="K155" s="2">
        <v>0.94069999999999998</v>
      </c>
      <c r="L155" s="2">
        <v>0.74890000000000001</v>
      </c>
      <c r="N155" s="2">
        <v>1.7668999999999999</v>
      </c>
      <c r="O155" s="2">
        <v>1.4848999999999899</v>
      </c>
      <c r="P155" s="2">
        <v>1.0165500000000001</v>
      </c>
      <c r="Q155" s="2">
        <v>0.80019999999999902</v>
      </c>
      <c r="S155" s="3" t="s">
        <v>21</v>
      </c>
      <c r="T155" s="4">
        <v>0.17285025103211901</v>
      </c>
      <c r="U155" s="4">
        <v>8.2149842951769999E-4</v>
      </c>
    </row>
    <row r="156" spans="1:22" x14ac:dyDescent="0.2">
      <c r="A156" s="6" t="s">
        <v>174</v>
      </c>
      <c r="B156" s="2">
        <v>2.5459000000000001</v>
      </c>
      <c r="C156" s="2">
        <v>2.5979999999999999</v>
      </c>
      <c r="D156" s="2">
        <v>1.7003999999999999</v>
      </c>
      <c r="E156" s="2">
        <v>1.8848</v>
      </c>
      <c r="F156" s="2">
        <v>1.1646000000000001</v>
      </c>
      <c r="G156" s="2">
        <v>1.5013000000000001</v>
      </c>
      <c r="H156" s="2">
        <v>1.2236</v>
      </c>
      <c r="I156" s="2">
        <v>1.6083000000000001</v>
      </c>
      <c r="J156" s="2">
        <v>1.4911000000000001</v>
      </c>
      <c r="K156" s="2">
        <v>0.99890000000000001</v>
      </c>
      <c r="L156" s="2">
        <v>1.2253000000000001</v>
      </c>
      <c r="N156" s="2">
        <v>2.2814333333333301</v>
      </c>
      <c r="O156" s="2">
        <v>1.5168999999999999</v>
      </c>
      <c r="P156" s="2">
        <v>1.41595</v>
      </c>
      <c r="Q156" s="2">
        <v>1.2384333333333299</v>
      </c>
      <c r="S156" s="3" t="s">
        <v>21</v>
      </c>
      <c r="T156" s="4">
        <v>0.11796704079857701</v>
      </c>
      <c r="U156" s="4">
        <v>8.2149842951769999E-4</v>
      </c>
    </row>
    <row r="157" spans="1:22" x14ac:dyDescent="0.2">
      <c r="A157" s="6" t="s">
        <v>175</v>
      </c>
      <c r="B157" s="2">
        <v>369.5369</v>
      </c>
      <c r="C157" s="2">
        <v>391.17079999999999</v>
      </c>
      <c r="D157" s="2">
        <v>373.4511</v>
      </c>
      <c r="E157" s="2">
        <v>332.84870000000001</v>
      </c>
      <c r="F157" s="2">
        <v>330.80290000000002</v>
      </c>
      <c r="G157" s="2">
        <v>390.50799999999998</v>
      </c>
      <c r="H157" s="2">
        <v>340.71190000000001</v>
      </c>
      <c r="I157" s="2">
        <v>333.7713</v>
      </c>
      <c r="J157" s="2">
        <v>290.97899999999998</v>
      </c>
      <c r="K157" s="2">
        <v>270.74829999999997</v>
      </c>
      <c r="L157" s="2">
        <v>316.17110000000002</v>
      </c>
      <c r="N157" s="2">
        <v>378.05293333333299</v>
      </c>
      <c r="O157" s="2">
        <v>351.38653333333298</v>
      </c>
      <c r="P157" s="2">
        <v>337.24160000000001</v>
      </c>
      <c r="Q157" s="2">
        <v>292.63279999999997</v>
      </c>
      <c r="S157" s="3" t="s">
        <v>21</v>
      </c>
      <c r="T157" s="4">
        <v>0.60073226426175097</v>
      </c>
      <c r="U157" s="4">
        <v>8.3014674082790003E-4</v>
      </c>
    </row>
    <row r="158" spans="1:22" x14ac:dyDescent="0.2">
      <c r="A158" s="6" t="s">
        <v>176</v>
      </c>
      <c r="B158" s="2">
        <v>389.67230000000001</v>
      </c>
      <c r="C158" s="2">
        <v>408.96319999999997</v>
      </c>
      <c r="D158" s="2">
        <v>348.96030000000002</v>
      </c>
      <c r="E158" s="2">
        <v>352.17739999999998</v>
      </c>
      <c r="F158" s="2">
        <v>343.80099999999999</v>
      </c>
      <c r="G158" s="2">
        <v>329.95710000000003</v>
      </c>
      <c r="H158" s="2">
        <v>290.7826</v>
      </c>
      <c r="I158" s="2">
        <v>347.56709999999998</v>
      </c>
      <c r="J158" s="2">
        <v>331.59039999999999</v>
      </c>
      <c r="K158" s="2">
        <v>300.36950000000002</v>
      </c>
      <c r="L158" s="2">
        <v>293.4803</v>
      </c>
      <c r="N158" s="2">
        <v>382.53193333333297</v>
      </c>
      <c r="O158" s="2">
        <v>341.9785</v>
      </c>
      <c r="P158" s="2">
        <v>319.17484999999999</v>
      </c>
      <c r="Q158" s="2">
        <v>308.480066666666</v>
      </c>
      <c r="S158" s="3" t="s">
        <v>21</v>
      </c>
      <c r="T158" s="4">
        <v>0.141877824967898</v>
      </c>
      <c r="U158" s="4">
        <v>8.8816296280900002E-4</v>
      </c>
    </row>
    <row r="159" spans="1:22" x14ac:dyDescent="0.2">
      <c r="A159" s="6" t="s">
        <v>177</v>
      </c>
      <c r="B159" s="2">
        <v>60.064900000000002</v>
      </c>
      <c r="C159" s="2">
        <v>60.488</v>
      </c>
      <c r="D159" s="2">
        <v>61.437399999999997</v>
      </c>
      <c r="E159" s="2">
        <v>52.688099999999999</v>
      </c>
      <c r="F159" s="2">
        <v>55.216900000000003</v>
      </c>
      <c r="G159" s="2">
        <v>55.9268</v>
      </c>
      <c r="H159" s="2">
        <v>52.772100000000002</v>
      </c>
      <c r="I159" s="2">
        <v>60.749600000000001</v>
      </c>
      <c r="J159" s="2">
        <v>52.573599999999999</v>
      </c>
      <c r="K159" s="2">
        <v>45.909300000000002</v>
      </c>
      <c r="L159" s="2">
        <v>45.964399999999998</v>
      </c>
      <c r="N159" s="2">
        <v>60.663433333333302</v>
      </c>
      <c r="O159" s="2">
        <v>54.610599999999998</v>
      </c>
      <c r="P159" s="2">
        <v>56.760849999999998</v>
      </c>
      <c r="Q159" s="2">
        <v>48.149099999999997</v>
      </c>
      <c r="S159" s="3" t="s">
        <v>21</v>
      </c>
      <c r="T159" s="4">
        <v>0.80060024539595198</v>
      </c>
      <c r="U159" s="4">
        <v>9.3041659440680003E-4</v>
      </c>
      <c r="V159" s="6"/>
    </row>
    <row r="160" spans="1:22" x14ac:dyDescent="0.2">
      <c r="A160" s="6" t="s">
        <v>178</v>
      </c>
      <c r="B160" s="2">
        <v>125.738</v>
      </c>
      <c r="C160" s="2">
        <v>142.3657</v>
      </c>
      <c r="D160" s="2">
        <v>126.5825</v>
      </c>
      <c r="E160" s="2">
        <v>135.85579999999999</v>
      </c>
      <c r="F160" s="2">
        <v>134.55590000000001</v>
      </c>
      <c r="G160" s="2">
        <v>131.72659999999999</v>
      </c>
      <c r="H160" s="2">
        <v>120.5993</v>
      </c>
      <c r="I160" s="2">
        <v>125.5849</v>
      </c>
      <c r="J160" s="2">
        <v>88.562200000000004</v>
      </c>
      <c r="K160" s="2">
        <v>111.9637</v>
      </c>
      <c r="L160" s="2">
        <v>94.463300000000004</v>
      </c>
      <c r="N160" s="2">
        <v>131.562066666666</v>
      </c>
      <c r="O160" s="2">
        <v>134.0461</v>
      </c>
      <c r="P160" s="2">
        <v>123.0921</v>
      </c>
      <c r="Q160" s="2">
        <v>98.329733333333294</v>
      </c>
      <c r="S160" s="3" t="s">
        <v>21</v>
      </c>
      <c r="T160" s="4">
        <v>0.86118808627046095</v>
      </c>
      <c r="U160" s="4">
        <v>9.6245650382879996E-4</v>
      </c>
    </row>
    <row r="161" spans="1:21" x14ac:dyDescent="0.2">
      <c r="A161" s="6" t="s">
        <v>179</v>
      </c>
      <c r="B161" s="2">
        <v>96.509900000000002</v>
      </c>
      <c r="C161" s="2">
        <v>103.1561</v>
      </c>
      <c r="D161" s="2">
        <v>89.829499999999996</v>
      </c>
      <c r="E161" s="2">
        <v>87.562700000000007</v>
      </c>
      <c r="F161" s="2">
        <v>85.4131</v>
      </c>
      <c r="G161" s="2">
        <v>82.072199999999995</v>
      </c>
      <c r="H161" s="2">
        <v>73.538399999999996</v>
      </c>
      <c r="I161" s="2">
        <v>87.0732</v>
      </c>
      <c r="J161" s="2">
        <v>81.887299999999996</v>
      </c>
      <c r="K161" s="2">
        <v>71.710099999999997</v>
      </c>
      <c r="L161" s="2">
        <v>80.595200000000006</v>
      </c>
      <c r="N161" s="2">
        <v>96.498499999999893</v>
      </c>
      <c r="O161" s="2">
        <v>85.016000000000005</v>
      </c>
      <c r="P161" s="2">
        <v>80.305800000000005</v>
      </c>
      <c r="Q161" s="2">
        <v>78.0642</v>
      </c>
      <c r="S161" s="3" t="s">
        <v>21</v>
      </c>
      <c r="T161" s="4">
        <v>0.127382285768492</v>
      </c>
      <c r="U161" s="4">
        <v>9.8751795469379997E-4</v>
      </c>
    </row>
    <row r="162" spans="1:21" x14ac:dyDescent="0.2">
      <c r="A162" s="6" t="s">
        <v>180</v>
      </c>
      <c r="B162" s="2">
        <v>11.9315</v>
      </c>
      <c r="C162" s="2">
        <v>12.0901</v>
      </c>
      <c r="D162" s="2">
        <v>11.6434</v>
      </c>
      <c r="E162" s="2">
        <v>11.6389</v>
      </c>
      <c r="F162" s="2">
        <v>11.424200000000001</v>
      </c>
      <c r="G162" s="2">
        <v>10.457700000000001</v>
      </c>
      <c r="H162" s="2">
        <v>7.0873999999999997</v>
      </c>
      <c r="I162" s="2">
        <v>9.5376999999999992</v>
      </c>
      <c r="J162" s="2">
        <v>8.6974999999999998</v>
      </c>
      <c r="K162" s="2">
        <v>9.0683000000000007</v>
      </c>
      <c r="L162" s="2">
        <v>7.6837</v>
      </c>
      <c r="N162" s="2">
        <v>11.8883333333333</v>
      </c>
      <c r="O162" s="2">
        <v>11.1736</v>
      </c>
      <c r="P162" s="2">
        <v>8.3125499999999999</v>
      </c>
      <c r="Q162" s="2">
        <v>8.4831666666666603</v>
      </c>
      <c r="S162" s="3" t="s">
        <v>21</v>
      </c>
      <c r="T162" s="4">
        <v>1.6649154678315799E-2</v>
      </c>
      <c r="U162" s="4">
        <v>1.0127774992214999E-3</v>
      </c>
    </row>
    <row r="163" spans="1:21" x14ac:dyDescent="0.2">
      <c r="A163" s="6" t="s">
        <v>181</v>
      </c>
      <c r="B163" s="2">
        <v>9.1026000000000007</v>
      </c>
      <c r="C163" s="2">
        <v>10.304500000000001</v>
      </c>
      <c r="D163" s="2">
        <v>9.2927</v>
      </c>
      <c r="E163" s="2">
        <v>10.420199999999999</v>
      </c>
      <c r="F163" s="2">
        <v>9.7032000000000007</v>
      </c>
      <c r="G163" s="2">
        <v>9.1431000000000004</v>
      </c>
      <c r="H163" s="2">
        <v>7.5998999999999999</v>
      </c>
      <c r="I163" s="2">
        <v>8.0130999999999997</v>
      </c>
      <c r="J163" s="2">
        <v>5.3684000000000003</v>
      </c>
      <c r="K163" s="2">
        <v>7.2641999999999998</v>
      </c>
      <c r="L163" s="2">
        <v>6.1257999999999999</v>
      </c>
      <c r="N163" s="2">
        <v>9.5665999999999993</v>
      </c>
      <c r="O163" s="2">
        <v>9.7554999999999996</v>
      </c>
      <c r="P163" s="2">
        <v>7.8064999999999998</v>
      </c>
      <c r="Q163" s="2">
        <v>6.2527999999999997</v>
      </c>
      <c r="S163" s="3" t="s">
        <v>21</v>
      </c>
      <c r="T163" s="4">
        <v>0.48534491860534001</v>
      </c>
      <c r="U163" s="4">
        <v>1.0162372488115999E-3</v>
      </c>
    </row>
    <row r="164" spans="1:21" x14ac:dyDescent="0.2">
      <c r="A164" s="6" t="s">
        <v>182</v>
      </c>
      <c r="B164" s="2">
        <v>76.361999999999995</v>
      </c>
      <c r="C164" s="2">
        <v>75.1434</v>
      </c>
      <c r="D164" s="2">
        <v>70.225700000000003</v>
      </c>
      <c r="E164" s="2">
        <v>74.885900000000007</v>
      </c>
      <c r="F164" s="2">
        <v>76.119500000000002</v>
      </c>
      <c r="G164" s="2">
        <v>71.674499999999995</v>
      </c>
      <c r="H164" s="2">
        <v>56.120699999999999</v>
      </c>
      <c r="I164" s="2">
        <v>67.277000000000001</v>
      </c>
      <c r="J164" s="2">
        <v>57.790700000000001</v>
      </c>
      <c r="K164" s="2">
        <v>61.530500000000004</v>
      </c>
      <c r="L164" s="2">
        <v>53.165799999999997</v>
      </c>
      <c r="N164" s="2">
        <v>73.910366666666604</v>
      </c>
      <c r="O164" s="2">
        <v>74.226633333333297</v>
      </c>
      <c r="P164" s="2">
        <v>61.69885</v>
      </c>
      <c r="Q164" s="2">
        <v>57.495666666666601</v>
      </c>
      <c r="S164" s="3" t="s">
        <v>21</v>
      </c>
      <c r="T164" s="4">
        <v>0.246870038442082</v>
      </c>
      <c r="U164" s="4">
        <v>1.0966005588136001E-3</v>
      </c>
    </row>
    <row r="165" spans="1:21" x14ac:dyDescent="0.2">
      <c r="A165" s="6" t="s">
        <v>183</v>
      </c>
      <c r="B165" s="2">
        <v>371.81560000000002</v>
      </c>
      <c r="C165" s="2">
        <v>416.589</v>
      </c>
      <c r="D165" s="2">
        <v>345.36520000000002</v>
      </c>
      <c r="E165" s="2">
        <v>356.26749999999998</v>
      </c>
      <c r="F165" s="2">
        <v>366.54250000000002</v>
      </c>
      <c r="G165" s="2">
        <v>380.1508</v>
      </c>
      <c r="H165" s="2">
        <v>304.96690000000001</v>
      </c>
      <c r="I165" s="2">
        <v>384.69490000000002</v>
      </c>
      <c r="J165" s="2">
        <v>308.19690000000003</v>
      </c>
      <c r="K165" s="2">
        <v>301.19330000000002</v>
      </c>
      <c r="L165" s="2">
        <v>269.988</v>
      </c>
      <c r="N165" s="2">
        <v>377.923266666666</v>
      </c>
      <c r="O165" s="2">
        <v>367.65359999999902</v>
      </c>
      <c r="P165" s="2">
        <v>344.83089999999999</v>
      </c>
      <c r="Q165" s="2">
        <v>293.12606666666602</v>
      </c>
      <c r="S165" s="3" t="s">
        <v>21</v>
      </c>
      <c r="T165" s="4">
        <v>0.70795495422618904</v>
      </c>
      <c r="U165" s="4">
        <v>1.1367421339557001E-3</v>
      </c>
    </row>
    <row r="166" spans="1:21" x14ac:dyDescent="0.2">
      <c r="A166" s="6" t="s">
        <v>184</v>
      </c>
      <c r="B166" s="2">
        <v>21.676400000000001</v>
      </c>
      <c r="C166" s="2">
        <v>21.985900000000001</v>
      </c>
      <c r="D166" s="2">
        <v>19.4085</v>
      </c>
      <c r="E166" s="2">
        <v>20.702400000000001</v>
      </c>
      <c r="F166" s="2">
        <v>19.058199999999999</v>
      </c>
      <c r="G166" s="2">
        <v>19.9741</v>
      </c>
      <c r="H166" s="2">
        <v>16.4437</v>
      </c>
      <c r="I166" s="2">
        <v>19.740500000000001</v>
      </c>
      <c r="J166" s="2">
        <v>17.1069</v>
      </c>
      <c r="K166" s="2">
        <v>16.265699999999999</v>
      </c>
      <c r="L166" s="2">
        <v>14.4869</v>
      </c>
      <c r="N166" s="2">
        <v>21.023599999999998</v>
      </c>
      <c r="O166" s="2">
        <v>19.911566666666602</v>
      </c>
      <c r="P166" s="2">
        <v>18.092099999999999</v>
      </c>
      <c r="Q166" s="2">
        <v>15.953166666666601</v>
      </c>
      <c r="S166" s="3" t="s">
        <v>21</v>
      </c>
      <c r="T166" s="4">
        <v>0.44520159857518798</v>
      </c>
      <c r="U166" s="4">
        <v>1.1754468363312999E-3</v>
      </c>
    </row>
    <row r="167" spans="1:21" x14ac:dyDescent="0.2">
      <c r="A167" s="6" t="s">
        <v>185</v>
      </c>
      <c r="B167" s="2">
        <v>30.525300000000001</v>
      </c>
      <c r="C167" s="2">
        <v>30.305</v>
      </c>
      <c r="D167" s="2">
        <v>27.645199999999999</v>
      </c>
      <c r="E167" s="2">
        <v>25.186800000000002</v>
      </c>
      <c r="F167" s="2">
        <v>29.1374</v>
      </c>
      <c r="G167" s="2">
        <v>27.043299999999999</v>
      </c>
      <c r="H167" s="2">
        <v>24.964700000000001</v>
      </c>
      <c r="I167" s="2">
        <v>26.6022</v>
      </c>
      <c r="J167" s="2">
        <v>24.597000000000001</v>
      </c>
      <c r="K167" s="2">
        <v>24.192499999999999</v>
      </c>
      <c r="L167" s="2">
        <v>24.277200000000001</v>
      </c>
      <c r="N167" s="2">
        <v>29.4918333333333</v>
      </c>
      <c r="O167" s="2">
        <v>27.122499999999999</v>
      </c>
      <c r="P167" s="2">
        <v>25.783449999999998</v>
      </c>
      <c r="Q167" s="2">
        <v>24.355566666666601</v>
      </c>
      <c r="S167" s="3" t="s">
        <v>21</v>
      </c>
      <c r="T167" s="4">
        <v>0.32434032984644601</v>
      </c>
      <c r="U167" s="4">
        <v>1.2173230149269E-3</v>
      </c>
    </row>
    <row r="168" spans="1:21" x14ac:dyDescent="0.2">
      <c r="A168" s="6" t="s">
        <v>186</v>
      </c>
      <c r="B168" s="2">
        <v>191.69049999999999</v>
      </c>
      <c r="C168" s="2">
        <v>225.19</v>
      </c>
      <c r="D168" s="2">
        <v>163.60310000000001</v>
      </c>
      <c r="E168" s="2">
        <v>195.8202</v>
      </c>
      <c r="F168" s="2">
        <v>192.3869</v>
      </c>
      <c r="G168" s="2">
        <v>200.5771</v>
      </c>
      <c r="H168" s="2">
        <v>123.88039999999999</v>
      </c>
      <c r="I168" s="2">
        <v>170.9838</v>
      </c>
      <c r="J168" s="2">
        <v>150.23599999999999</v>
      </c>
      <c r="K168" s="2">
        <v>136.37629999999999</v>
      </c>
      <c r="L168" s="2">
        <v>109.47020000000001</v>
      </c>
      <c r="N168" s="2">
        <v>193.49453333333301</v>
      </c>
      <c r="O168" s="2">
        <v>196.26139999999901</v>
      </c>
      <c r="P168" s="2">
        <v>147.43209999999999</v>
      </c>
      <c r="Q168" s="2">
        <v>132.0275</v>
      </c>
      <c r="S168" s="3" t="s">
        <v>21</v>
      </c>
      <c r="T168" s="4">
        <v>0.222805306307954</v>
      </c>
      <c r="U168" s="4">
        <v>1.2173230149269E-3</v>
      </c>
    </row>
    <row r="169" spans="1:21" x14ac:dyDescent="0.2">
      <c r="A169" s="6" t="s">
        <v>187</v>
      </c>
      <c r="B169" s="2">
        <v>78.201300000000003</v>
      </c>
      <c r="C169" s="2">
        <v>73.915999999999997</v>
      </c>
      <c r="D169" s="2">
        <v>69.757999999999996</v>
      </c>
      <c r="E169" s="2">
        <v>75.491799999999998</v>
      </c>
      <c r="F169" s="2">
        <v>64.873199999999997</v>
      </c>
      <c r="G169" s="2">
        <v>66.153800000000004</v>
      </c>
      <c r="H169" s="2">
        <v>57.866599999999998</v>
      </c>
      <c r="I169" s="2">
        <v>59.28</v>
      </c>
      <c r="J169" s="2">
        <v>63.824599999999997</v>
      </c>
      <c r="K169" s="2">
        <v>56.082299999999996</v>
      </c>
      <c r="L169" s="2">
        <v>56.1295</v>
      </c>
      <c r="N169" s="2">
        <v>73.958433333333303</v>
      </c>
      <c r="O169" s="2">
        <v>68.839600000000004</v>
      </c>
      <c r="P169" s="2">
        <v>58.573300000000003</v>
      </c>
      <c r="Q169" s="2">
        <v>58.678799999999903</v>
      </c>
      <c r="S169" s="3" t="s">
        <v>21</v>
      </c>
      <c r="T169" s="4">
        <v>4.9164594623473001E-2</v>
      </c>
      <c r="U169" s="4">
        <v>1.2337574022968001E-3</v>
      </c>
    </row>
    <row r="170" spans="1:21" x14ac:dyDescent="0.2">
      <c r="A170" s="6" t="s">
        <v>188</v>
      </c>
      <c r="B170" s="2">
        <v>2.0699000000000001</v>
      </c>
      <c r="C170" s="2">
        <v>2.3319000000000001</v>
      </c>
      <c r="D170" s="2">
        <v>2.4449999999999998</v>
      </c>
      <c r="E170" s="2">
        <v>2.2759</v>
      </c>
      <c r="F170" s="2">
        <v>2.9228000000000001</v>
      </c>
      <c r="G170" s="2">
        <v>2.8359999999999999</v>
      </c>
      <c r="H170" s="2">
        <v>1.0784</v>
      </c>
      <c r="I170" s="2">
        <v>1.1587000000000001</v>
      </c>
      <c r="J170" s="2">
        <v>1.1879</v>
      </c>
      <c r="K170" s="2">
        <v>0.96789999999999998</v>
      </c>
      <c r="L170" s="2">
        <v>1.5218</v>
      </c>
      <c r="N170" s="2">
        <v>2.28226666666666</v>
      </c>
      <c r="O170" s="2">
        <v>2.6782333333333299</v>
      </c>
      <c r="P170" s="2">
        <v>1.1185499999999999</v>
      </c>
      <c r="Q170" s="2">
        <v>1.22586666666666</v>
      </c>
      <c r="S170" s="3" t="s">
        <v>21</v>
      </c>
      <c r="T170" s="4">
        <v>7.2954287156413002E-3</v>
      </c>
      <c r="U170" s="4">
        <v>1.2471153863728001E-3</v>
      </c>
    </row>
    <row r="171" spans="1:21" x14ac:dyDescent="0.2">
      <c r="A171" s="6" t="s">
        <v>189</v>
      </c>
      <c r="B171" s="2">
        <v>36.714100000000002</v>
      </c>
      <c r="C171" s="2">
        <v>33.808300000000003</v>
      </c>
      <c r="D171" s="2">
        <v>28.9953</v>
      </c>
      <c r="E171" s="2">
        <v>30.1693</v>
      </c>
      <c r="F171" s="2">
        <v>25.990600000000001</v>
      </c>
      <c r="G171" s="2">
        <v>23.668600000000001</v>
      </c>
      <c r="H171" s="2">
        <v>25.945599999999999</v>
      </c>
      <c r="I171" s="2">
        <v>29.988399999999999</v>
      </c>
      <c r="J171" s="2">
        <v>26.308700000000002</v>
      </c>
      <c r="K171" s="2">
        <v>23.343599999999999</v>
      </c>
      <c r="L171" s="2">
        <v>23.616299999999999</v>
      </c>
      <c r="N171" s="2">
        <v>33.172566666666597</v>
      </c>
      <c r="O171" s="2">
        <v>26.609500000000001</v>
      </c>
      <c r="P171" s="2">
        <v>27.966999999999999</v>
      </c>
      <c r="Q171" s="2">
        <v>24.4228666666666</v>
      </c>
      <c r="S171" s="3" t="s">
        <v>21</v>
      </c>
      <c r="T171" s="4">
        <v>0.43177056413272802</v>
      </c>
      <c r="U171" s="4">
        <v>1.2733703314583001E-3</v>
      </c>
    </row>
    <row r="172" spans="1:21" x14ac:dyDescent="0.2">
      <c r="A172" s="6" t="s">
        <v>190</v>
      </c>
      <c r="B172" s="2">
        <v>4.1233000000000004</v>
      </c>
      <c r="C172" s="2">
        <v>4.1355000000000004</v>
      </c>
      <c r="D172" s="2">
        <v>3.5783</v>
      </c>
      <c r="E172" s="2">
        <v>6.1041999999999996</v>
      </c>
      <c r="F172" s="2">
        <v>4.8650000000000002</v>
      </c>
      <c r="G172" s="2">
        <v>4.4074</v>
      </c>
      <c r="H172" s="2">
        <v>1.1094999999999999</v>
      </c>
      <c r="I172" s="2">
        <v>1.9597</v>
      </c>
      <c r="J172" s="2">
        <v>2.3866999999999998</v>
      </c>
      <c r="K172" s="2">
        <v>2.0739999999999998</v>
      </c>
      <c r="L172" s="2">
        <v>2.4754</v>
      </c>
      <c r="N172" s="2">
        <v>3.9457</v>
      </c>
      <c r="O172" s="2">
        <v>5.1255333333333297</v>
      </c>
      <c r="P172" s="2">
        <v>1.5346</v>
      </c>
      <c r="Q172" s="2">
        <v>2.3120333333333298</v>
      </c>
      <c r="S172" s="3" t="s">
        <v>21</v>
      </c>
      <c r="T172" s="4">
        <v>6.6789619581284305E-7</v>
      </c>
      <c r="U172" s="4">
        <v>1.2787614614048E-3</v>
      </c>
    </row>
    <row r="173" spans="1:21" x14ac:dyDescent="0.2">
      <c r="A173" s="6" t="s">
        <v>191</v>
      </c>
      <c r="B173" s="2">
        <v>5.3787000000000003</v>
      </c>
      <c r="C173" s="2">
        <v>8.1518999999999995</v>
      </c>
      <c r="D173" s="2">
        <v>7.3875000000000002</v>
      </c>
      <c r="E173" s="2">
        <v>5.8117999999999999</v>
      </c>
      <c r="F173" s="2">
        <v>7.0724</v>
      </c>
      <c r="G173" s="2">
        <v>5.8727999999999998</v>
      </c>
      <c r="H173" s="2">
        <v>7.1036000000000001</v>
      </c>
      <c r="I173" s="2">
        <v>6.1620999999999997</v>
      </c>
      <c r="J173" s="2">
        <v>3.7282999999999999</v>
      </c>
      <c r="K173" s="2">
        <v>4.5098000000000003</v>
      </c>
      <c r="L173" s="2">
        <v>3.9784999999999999</v>
      </c>
      <c r="N173" s="2">
        <v>6.9726999999999997</v>
      </c>
      <c r="O173" s="2">
        <v>6.25233333333333</v>
      </c>
      <c r="P173" s="2">
        <v>6.6328499999999897</v>
      </c>
      <c r="Q173" s="2">
        <v>4.0721999999999996</v>
      </c>
      <c r="S173" s="3" t="s">
        <v>21</v>
      </c>
      <c r="T173" s="4">
        <v>0.96284387322568099</v>
      </c>
      <c r="U173" s="4">
        <v>1.3158488472326999E-3</v>
      </c>
    </row>
    <row r="174" spans="1:21" x14ac:dyDescent="0.2">
      <c r="A174" s="6" t="s">
        <v>192</v>
      </c>
      <c r="B174" s="2">
        <v>31.392499999999998</v>
      </c>
      <c r="C174" s="2">
        <v>30.360600000000002</v>
      </c>
      <c r="D174" s="2">
        <v>24.353999999999999</v>
      </c>
      <c r="E174" s="2">
        <v>24.3323</v>
      </c>
      <c r="F174" s="2">
        <v>25.7897</v>
      </c>
      <c r="G174" s="2">
        <v>27.679500000000001</v>
      </c>
      <c r="H174" s="2">
        <v>18.280100000000001</v>
      </c>
      <c r="I174" s="2">
        <v>29.828900000000001</v>
      </c>
      <c r="J174" s="2">
        <v>19.377800000000001</v>
      </c>
      <c r="K174" s="2">
        <v>19.377600000000001</v>
      </c>
      <c r="L174" s="2">
        <v>19.4786</v>
      </c>
      <c r="N174" s="2">
        <v>28.702366666666599</v>
      </c>
      <c r="O174" s="2">
        <v>25.9338333333333</v>
      </c>
      <c r="P174" s="2">
        <v>24.054500000000001</v>
      </c>
      <c r="Q174" s="2">
        <v>19.4113333333333</v>
      </c>
      <c r="S174" s="3" t="s">
        <v>21</v>
      </c>
      <c r="T174" s="4">
        <v>0.53080050863623196</v>
      </c>
      <c r="U174" s="4">
        <v>1.3683019383401E-3</v>
      </c>
    </row>
    <row r="175" spans="1:21" x14ac:dyDescent="0.2">
      <c r="A175" s="6" t="s">
        <v>193</v>
      </c>
      <c r="B175" s="2">
        <v>15.3475</v>
      </c>
      <c r="C175" s="2">
        <v>14.7864</v>
      </c>
      <c r="D175" s="2">
        <v>15.914400000000001</v>
      </c>
      <c r="E175" s="2">
        <v>14.7469</v>
      </c>
      <c r="F175" s="2">
        <v>14.676600000000001</v>
      </c>
      <c r="G175" s="2">
        <v>15.9415</v>
      </c>
      <c r="H175" s="2">
        <v>15.411899999999999</v>
      </c>
      <c r="I175" s="2">
        <v>17.508400000000002</v>
      </c>
      <c r="J175" s="2">
        <v>12.0936</v>
      </c>
      <c r="K175" s="2">
        <v>11.7767</v>
      </c>
      <c r="L175" s="2">
        <v>11.799899999999999</v>
      </c>
      <c r="N175" s="2">
        <v>15.3494333333333</v>
      </c>
      <c r="O175" s="2">
        <v>15.1216666666666</v>
      </c>
      <c r="P175" s="2">
        <v>16.460149999999999</v>
      </c>
      <c r="Q175" s="2">
        <v>11.8900666666666</v>
      </c>
      <c r="S175" s="3" t="s">
        <v>21</v>
      </c>
      <c r="T175" s="4">
        <v>0.57824183936664797</v>
      </c>
      <c r="U175" s="4">
        <v>1.4178349665923001E-3</v>
      </c>
    </row>
    <row r="176" spans="1:21" x14ac:dyDescent="0.2">
      <c r="A176" s="6" t="s">
        <v>194</v>
      </c>
      <c r="B176" s="2">
        <v>6.5105000000000004</v>
      </c>
      <c r="C176" s="2">
        <v>7.0837000000000003</v>
      </c>
      <c r="D176" s="2">
        <v>6.4941000000000004</v>
      </c>
      <c r="E176" s="2">
        <v>7.0216000000000003</v>
      </c>
      <c r="F176" s="2">
        <v>8.4833999999999996</v>
      </c>
      <c r="G176" s="2">
        <v>8.8176000000000005</v>
      </c>
      <c r="H176" s="2">
        <v>4.8033999999999999</v>
      </c>
      <c r="I176" s="2">
        <v>4.4222999999999999</v>
      </c>
      <c r="J176" s="2">
        <v>3.7494000000000001</v>
      </c>
      <c r="K176" s="2">
        <v>4.6726000000000001</v>
      </c>
      <c r="L176" s="2">
        <v>5.0094000000000003</v>
      </c>
      <c r="N176" s="2">
        <v>6.6961000000000004</v>
      </c>
      <c r="O176" s="2">
        <v>8.1075333333333308</v>
      </c>
      <c r="P176" s="2">
        <v>4.6128499999999999</v>
      </c>
      <c r="Q176" s="2">
        <v>4.4771333333333301</v>
      </c>
      <c r="S176" s="3" t="s">
        <v>21</v>
      </c>
      <c r="T176" s="4">
        <v>6.1974721899553102E-2</v>
      </c>
      <c r="U176" s="4">
        <v>1.4373711397379001E-3</v>
      </c>
    </row>
    <row r="177" spans="1:21" x14ac:dyDescent="0.2">
      <c r="A177" s="6" t="s">
        <v>195</v>
      </c>
      <c r="B177" s="2">
        <v>2.0998000000000001</v>
      </c>
      <c r="C177" s="2">
        <v>1.9871000000000001</v>
      </c>
      <c r="D177" s="2">
        <v>1.4382999999999999</v>
      </c>
      <c r="E177" s="2">
        <v>1.4773000000000001</v>
      </c>
      <c r="F177" s="2">
        <v>1.4463999999999999</v>
      </c>
      <c r="G177" s="2">
        <v>1.4532</v>
      </c>
      <c r="H177" s="2">
        <v>1.4556</v>
      </c>
      <c r="I177" s="2">
        <v>1.4762999999999999</v>
      </c>
      <c r="J177" s="2">
        <v>1.3993</v>
      </c>
      <c r="K177" s="2">
        <v>0.87890000000000001</v>
      </c>
      <c r="L177" s="2">
        <v>0.94159999999999999</v>
      </c>
      <c r="N177" s="2">
        <v>1.8417333333333299</v>
      </c>
      <c r="O177" s="2">
        <v>1.4589666666666601</v>
      </c>
      <c r="P177" s="2">
        <v>1.4659499999999901</v>
      </c>
      <c r="Q177" s="2">
        <v>1.0732666666666599</v>
      </c>
      <c r="S177" s="3" t="s">
        <v>21</v>
      </c>
      <c r="T177" s="4">
        <v>0.57522774040705604</v>
      </c>
      <c r="U177" s="4">
        <v>1.4845913125257999E-3</v>
      </c>
    </row>
    <row r="178" spans="1:21" x14ac:dyDescent="0.2">
      <c r="A178" s="6" t="s">
        <v>196</v>
      </c>
      <c r="B178" s="2">
        <v>3.363</v>
      </c>
      <c r="C178" s="2">
        <v>3.1903000000000001</v>
      </c>
      <c r="D178" s="2">
        <v>3.4428000000000001</v>
      </c>
      <c r="E178" s="2">
        <v>3.2040999999999999</v>
      </c>
      <c r="F178" s="2">
        <v>2.3757000000000001</v>
      </c>
      <c r="G178" s="2">
        <v>3.4813999999999998</v>
      </c>
      <c r="H178" s="2">
        <v>2.2444999999999999</v>
      </c>
      <c r="I178" s="2">
        <v>2.0672999999999999</v>
      </c>
      <c r="J178" s="2">
        <v>2.0708000000000002</v>
      </c>
      <c r="K178" s="2">
        <v>2.2006999999999999</v>
      </c>
      <c r="L178" s="2">
        <v>2.2395999999999998</v>
      </c>
      <c r="N178" s="2">
        <v>3.3320333333333298</v>
      </c>
      <c r="O178" s="2">
        <v>3.0204</v>
      </c>
      <c r="P178" s="2">
        <v>2.1558999999999999</v>
      </c>
      <c r="Q178" s="2">
        <v>2.1703666666666601</v>
      </c>
      <c r="S178" s="3" t="s">
        <v>21</v>
      </c>
      <c r="T178" s="4">
        <v>3.09802191834966E-2</v>
      </c>
      <c r="U178" s="4">
        <v>1.4896827468421001E-3</v>
      </c>
    </row>
    <row r="179" spans="1:21" x14ac:dyDescent="0.2">
      <c r="A179" s="6" t="s">
        <v>197</v>
      </c>
      <c r="B179" s="2">
        <v>2.8637000000000001</v>
      </c>
      <c r="C179" s="2">
        <v>2.4097</v>
      </c>
      <c r="D179" s="2">
        <v>2.3010999999999999</v>
      </c>
      <c r="E179" s="2">
        <v>2.3161999999999998</v>
      </c>
      <c r="F179" s="2">
        <v>2.109</v>
      </c>
      <c r="G179" s="2">
        <v>2.8018999999999998</v>
      </c>
      <c r="H179" s="2">
        <v>1.6017999999999999</v>
      </c>
      <c r="I179" s="2">
        <v>1.5215000000000001</v>
      </c>
      <c r="J179" s="2">
        <v>1.2090000000000001</v>
      </c>
      <c r="K179" s="2">
        <v>0.88649999999999995</v>
      </c>
      <c r="L179" s="2">
        <v>1.397</v>
      </c>
      <c r="N179" s="2">
        <v>2.5248333333333299</v>
      </c>
      <c r="O179" s="2">
        <v>2.4090333333333298</v>
      </c>
      <c r="P179" s="2">
        <v>1.56165</v>
      </c>
      <c r="Q179" s="2">
        <v>1.1641666666666599</v>
      </c>
      <c r="S179" s="3" t="s">
        <v>21</v>
      </c>
      <c r="T179" s="4">
        <v>0.287152186665451</v>
      </c>
      <c r="U179" s="4">
        <v>1.5540507960725999E-3</v>
      </c>
    </row>
    <row r="180" spans="1:21" x14ac:dyDescent="0.2">
      <c r="A180" s="6" t="s">
        <v>198</v>
      </c>
      <c r="B180" s="2">
        <v>190.9126</v>
      </c>
      <c r="C180" s="2">
        <v>212.72970000000001</v>
      </c>
      <c r="D180" s="2">
        <v>184.85550000000001</v>
      </c>
      <c r="E180" s="2">
        <v>189.19970000000001</v>
      </c>
      <c r="F180" s="2">
        <v>179.67330000000001</v>
      </c>
      <c r="G180" s="2">
        <v>153.3963</v>
      </c>
      <c r="H180" s="2">
        <v>165.60120000000001</v>
      </c>
      <c r="I180" s="2">
        <v>164.37799999999999</v>
      </c>
      <c r="J180" s="2">
        <v>161.62899999999999</v>
      </c>
      <c r="K180" s="2">
        <v>148.4229</v>
      </c>
      <c r="L180" s="2">
        <v>148.44460000000001</v>
      </c>
      <c r="N180" s="2">
        <v>196.16593333333299</v>
      </c>
      <c r="O180" s="2">
        <v>174.08976666666601</v>
      </c>
      <c r="P180" s="2">
        <v>164.9896</v>
      </c>
      <c r="Q180" s="2">
        <v>152.83216666666601</v>
      </c>
      <c r="S180" s="3" t="s">
        <v>21</v>
      </c>
      <c r="T180" s="4">
        <v>0.31091434539548302</v>
      </c>
      <c r="U180" s="4">
        <v>1.5898241536096E-3</v>
      </c>
    </row>
    <row r="181" spans="1:21" x14ac:dyDescent="0.2">
      <c r="A181" s="6" t="s">
        <v>199</v>
      </c>
      <c r="B181" s="2">
        <v>60.339799999999997</v>
      </c>
      <c r="C181" s="2">
        <v>65.448800000000006</v>
      </c>
      <c r="D181" s="2">
        <v>60.708199999999998</v>
      </c>
      <c r="E181" s="2">
        <v>62.000700000000002</v>
      </c>
      <c r="F181" s="2">
        <v>68.444299999999998</v>
      </c>
      <c r="G181" s="2">
        <v>70.804100000000005</v>
      </c>
      <c r="H181" s="2">
        <v>53.296199999999999</v>
      </c>
      <c r="I181" s="2">
        <v>51.007899999999999</v>
      </c>
      <c r="J181" s="2">
        <v>47.672699999999999</v>
      </c>
      <c r="K181" s="2">
        <v>51.674799999999998</v>
      </c>
      <c r="L181" s="2">
        <v>49.7318</v>
      </c>
      <c r="N181" s="2">
        <v>62.165599999999998</v>
      </c>
      <c r="O181" s="2">
        <v>67.083033333333304</v>
      </c>
      <c r="P181" s="2">
        <v>52.152050000000003</v>
      </c>
      <c r="Q181" s="2">
        <v>49.693099999999902</v>
      </c>
      <c r="S181" s="3" t="s">
        <v>21</v>
      </c>
      <c r="T181" s="4">
        <v>0.22804400086719401</v>
      </c>
      <c r="U181" s="4">
        <v>1.6356247476055001E-3</v>
      </c>
    </row>
    <row r="182" spans="1:21" ht="17" customHeight="1" x14ac:dyDescent="0.2">
      <c r="A182" s="6" t="s">
        <v>200</v>
      </c>
      <c r="B182" s="2">
        <v>60.169899999999998</v>
      </c>
      <c r="C182" s="2">
        <v>63.375100000000003</v>
      </c>
      <c r="D182" s="2">
        <v>52.330300000000001</v>
      </c>
      <c r="E182" s="2">
        <v>55.895800000000001</v>
      </c>
      <c r="F182" s="2">
        <v>52.639200000000002</v>
      </c>
      <c r="G182" s="2">
        <v>53.131399999999999</v>
      </c>
      <c r="H182" s="2">
        <v>46.319899999999997</v>
      </c>
      <c r="I182" s="2">
        <v>57.011400000000002</v>
      </c>
      <c r="J182" s="2">
        <v>48.339799999999997</v>
      </c>
      <c r="K182" s="2">
        <v>46.008299999999998</v>
      </c>
      <c r="L182" s="2">
        <v>44.340600000000002</v>
      </c>
      <c r="N182" s="2">
        <v>58.625100000000003</v>
      </c>
      <c r="O182" s="2">
        <v>53.888800000000003</v>
      </c>
      <c r="P182" s="2">
        <v>51.665649999999999</v>
      </c>
      <c r="Q182" s="2">
        <v>46.229566666666599</v>
      </c>
      <c r="S182" s="3" t="s">
        <v>21</v>
      </c>
      <c r="T182" s="4">
        <v>0.50766649858473101</v>
      </c>
      <c r="U182" s="4">
        <v>1.7736247424202001E-3</v>
      </c>
    </row>
    <row r="183" spans="1:21" ht="17" customHeight="1" x14ac:dyDescent="0.2">
      <c r="A183" s="6" t="s">
        <v>201</v>
      </c>
      <c r="B183" s="2">
        <v>135.1412</v>
      </c>
      <c r="C183" s="2">
        <v>153.7106</v>
      </c>
      <c r="D183" s="2">
        <v>124.9768</v>
      </c>
      <c r="E183" s="2">
        <v>135.13200000000001</v>
      </c>
      <c r="F183" s="2">
        <v>130.89920000000001</v>
      </c>
      <c r="G183" s="2">
        <v>127.2217</v>
      </c>
      <c r="H183" s="2">
        <v>117.8627</v>
      </c>
      <c r="I183" s="2">
        <v>137.05359999999999</v>
      </c>
      <c r="J183" s="2">
        <v>103.49</v>
      </c>
      <c r="K183" s="2">
        <v>115.47190000000001</v>
      </c>
      <c r="L183" s="2">
        <v>99.8232</v>
      </c>
      <c r="N183" s="2">
        <v>137.94286666666599</v>
      </c>
      <c r="O183" s="2">
        <v>131.08430000000001</v>
      </c>
      <c r="P183" s="2">
        <v>127.45814999999899</v>
      </c>
      <c r="Q183" s="2">
        <v>106.2617</v>
      </c>
      <c r="S183" s="3" t="s">
        <v>21</v>
      </c>
      <c r="T183" s="4">
        <v>0.78809610715522105</v>
      </c>
      <c r="U183" s="4">
        <v>1.8096405273351E-3</v>
      </c>
    </row>
    <row r="184" spans="1:21" ht="17" customHeight="1" x14ac:dyDescent="0.2">
      <c r="A184" s="14" t="s">
        <v>202</v>
      </c>
      <c r="B184" s="5">
        <v>3.5646</v>
      </c>
      <c r="C184" s="5">
        <v>4.3677999999999999</v>
      </c>
      <c r="D184" s="5">
        <v>3.7867999999999999</v>
      </c>
      <c r="E184" s="5">
        <v>3.0562</v>
      </c>
      <c r="F184" s="5">
        <v>3.9502999999999999</v>
      </c>
      <c r="G184" s="5">
        <v>3.4710000000000001</v>
      </c>
      <c r="H184" s="5">
        <v>2.9224000000000001</v>
      </c>
      <c r="I184" s="5">
        <v>4.5506000000000002</v>
      </c>
      <c r="J184" s="5">
        <v>2.0184000000000002</v>
      </c>
      <c r="K184" s="5">
        <v>2.7471000000000001</v>
      </c>
      <c r="L184" s="5">
        <v>1.9946999999999999</v>
      </c>
      <c r="M184" s="5"/>
      <c r="N184" s="5">
        <v>3.9063999999999899</v>
      </c>
      <c r="O184" s="5">
        <v>3.4924999999999899</v>
      </c>
      <c r="P184" s="5">
        <v>3.7364999999999999</v>
      </c>
      <c r="Q184" s="5">
        <v>2.2534000000000001</v>
      </c>
      <c r="R184" s="5"/>
      <c r="S184" s="3" t="s">
        <v>21</v>
      </c>
      <c r="T184" s="15">
        <v>0.95691960098208995</v>
      </c>
      <c r="U184" s="15">
        <v>1.8274620471412999E-3</v>
      </c>
    </row>
    <row r="185" spans="1:21" ht="17" customHeight="1" x14ac:dyDescent="0.2">
      <c r="A185" s="6" t="s">
        <v>203</v>
      </c>
      <c r="B185" s="2">
        <v>151.94220000000001</v>
      </c>
      <c r="C185" s="2">
        <v>154.32830000000001</v>
      </c>
      <c r="D185" s="2">
        <v>121.76900000000001</v>
      </c>
      <c r="E185" s="2">
        <v>150.3296</v>
      </c>
      <c r="F185" s="2">
        <v>134.97470000000001</v>
      </c>
      <c r="G185" s="2">
        <v>126.68040000000001</v>
      </c>
      <c r="H185" s="2">
        <v>104.88890000000001</v>
      </c>
      <c r="I185" s="2">
        <v>123.199</v>
      </c>
      <c r="J185" s="2">
        <v>116.32689999999999</v>
      </c>
      <c r="K185" s="2">
        <v>100.66379999999999</v>
      </c>
      <c r="L185" s="2">
        <v>110.37949999999999</v>
      </c>
      <c r="N185" s="2">
        <v>142.67983333333299</v>
      </c>
      <c r="O185" s="2">
        <v>137.328233333333</v>
      </c>
      <c r="P185" s="2">
        <v>114.04395</v>
      </c>
      <c r="Q185" s="2">
        <v>109.1234</v>
      </c>
      <c r="S185" s="3" t="s">
        <v>21</v>
      </c>
      <c r="T185" s="4">
        <v>0.160280951683694</v>
      </c>
      <c r="U185" s="4">
        <v>1.8883237516183001E-3</v>
      </c>
    </row>
    <row r="186" spans="1:21" ht="3" customHeight="1" x14ac:dyDescent="0.2">
      <c r="A186" s="6" t="s">
        <v>204</v>
      </c>
      <c r="B186" s="2">
        <v>3.6920999999999999</v>
      </c>
      <c r="C186" s="2">
        <v>3.5482</v>
      </c>
      <c r="D186" s="2">
        <v>4.3872</v>
      </c>
      <c r="E186" s="2">
        <v>2.4325000000000001</v>
      </c>
      <c r="F186" s="2">
        <v>4.0023</v>
      </c>
      <c r="G186" s="2">
        <v>4.3501000000000003</v>
      </c>
      <c r="H186" s="2">
        <v>2.1080999999999999</v>
      </c>
      <c r="I186" s="2">
        <v>3.0127000000000002</v>
      </c>
      <c r="J186" s="2">
        <v>1.6227</v>
      </c>
      <c r="K186" s="2">
        <v>2.1086</v>
      </c>
      <c r="L186" s="2">
        <v>2.3142999999999998</v>
      </c>
      <c r="N186" s="2">
        <v>3.8758333333333299</v>
      </c>
      <c r="O186" s="2">
        <v>3.59496666666666</v>
      </c>
      <c r="P186" s="2">
        <v>2.5604</v>
      </c>
      <c r="Q186" s="2">
        <v>2.0152000000000001</v>
      </c>
      <c r="S186" s="3" t="s">
        <v>21</v>
      </c>
      <c r="T186" s="4">
        <v>0.28125595917839602</v>
      </c>
      <c r="U186" s="4">
        <v>2.0311363604888001E-3</v>
      </c>
    </row>
    <row r="187" spans="1:21" x14ac:dyDescent="0.2">
      <c r="A187" s="6" t="s">
        <v>205</v>
      </c>
      <c r="B187" s="2">
        <v>3.4228999999999998</v>
      </c>
      <c r="C187" s="2">
        <v>3.44</v>
      </c>
      <c r="D187" s="2">
        <v>2.7824</v>
      </c>
      <c r="E187" s="2">
        <v>3.8140000000000001</v>
      </c>
      <c r="F187" s="2">
        <v>3.9983</v>
      </c>
      <c r="G187" s="2">
        <v>3.3454999999999999</v>
      </c>
      <c r="H187" s="2">
        <v>2.1530999999999998</v>
      </c>
      <c r="I187" s="2">
        <v>1.4601</v>
      </c>
      <c r="J187" s="2">
        <v>1.5507</v>
      </c>
      <c r="K187" s="2">
        <v>1.8104</v>
      </c>
      <c r="L187" s="2">
        <v>1.9499</v>
      </c>
      <c r="N187" s="2">
        <v>3.2150999999999899</v>
      </c>
      <c r="O187" s="2">
        <v>3.7192666666666598</v>
      </c>
      <c r="P187" s="2">
        <v>1.8066</v>
      </c>
      <c r="Q187" s="2">
        <v>1.77033333333333</v>
      </c>
      <c r="S187" s="3" t="s">
        <v>21</v>
      </c>
      <c r="T187" s="4">
        <v>5.4528568331631701E-2</v>
      </c>
      <c r="U187" s="4">
        <v>2.0774590871890002E-3</v>
      </c>
    </row>
    <row r="188" spans="1:21" x14ac:dyDescent="0.2">
      <c r="A188" s="6" t="s">
        <v>206</v>
      </c>
      <c r="B188" s="2">
        <v>2.7021000000000002</v>
      </c>
      <c r="C188" s="2">
        <v>3.1231</v>
      </c>
      <c r="D188" s="2">
        <v>3.3224</v>
      </c>
      <c r="E188" s="2">
        <v>2.1469999999999998</v>
      </c>
      <c r="F188" s="2">
        <v>2.1714000000000002</v>
      </c>
      <c r="G188" s="2">
        <v>3.2602000000000002</v>
      </c>
      <c r="H188" s="2">
        <v>2.6192000000000002</v>
      </c>
      <c r="I188" s="2">
        <v>2.6503000000000001</v>
      </c>
      <c r="J188" s="2">
        <v>1.42</v>
      </c>
      <c r="K188" s="2">
        <v>1.5629</v>
      </c>
      <c r="L188" s="2">
        <v>1.8226</v>
      </c>
      <c r="N188" s="2">
        <v>3.0491999999999999</v>
      </c>
      <c r="O188" s="2">
        <v>2.5261999999999998</v>
      </c>
      <c r="P188" s="2">
        <v>2.6347499999999999</v>
      </c>
      <c r="Q188" s="2">
        <v>1.6018333333333299</v>
      </c>
      <c r="S188" s="3" t="s">
        <v>21</v>
      </c>
      <c r="T188" s="4">
        <v>0.79440195142888004</v>
      </c>
      <c r="U188" s="4">
        <v>2.1879247891207002E-3</v>
      </c>
    </row>
    <row r="189" spans="1:21" x14ac:dyDescent="0.2">
      <c r="A189" s="6" t="s">
        <v>207</v>
      </c>
      <c r="B189" s="2">
        <v>30.249300000000002</v>
      </c>
      <c r="C189" s="2">
        <v>27.6784</v>
      </c>
      <c r="D189" s="2">
        <v>27.841000000000001</v>
      </c>
      <c r="E189" s="2">
        <v>28.954799999999999</v>
      </c>
      <c r="F189" s="2">
        <v>25.4316</v>
      </c>
      <c r="G189" s="2">
        <v>27.037600000000001</v>
      </c>
      <c r="H189" s="2">
        <v>22.993300000000001</v>
      </c>
      <c r="I189" s="2">
        <v>29.269100000000002</v>
      </c>
      <c r="J189" s="2">
        <v>24.113499999999998</v>
      </c>
      <c r="K189" s="2">
        <v>20.772200000000002</v>
      </c>
      <c r="L189" s="2">
        <v>20.234400000000001</v>
      </c>
      <c r="N189" s="2">
        <v>28.589566666666599</v>
      </c>
      <c r="O189" s="2">
        <v>27.1413333333333</v>
      </c>
      <c r="P189" s="2">
        <v>26.1312</v>
      </c>
      <c r="Q189" s="2">
        <v>21.706700000000001</v>
      </c>
      <c r="S189" s="3" t="s">
        <v>21</v>
      </c>
      <c r="T189" s="4">
        <v>0.74428158173987402</v>
      </c>
      <c r="U189" s="4">
        <v>2.2021621766686E-3</v>
      </c>
    </row>
    <row r="190" spans="1:21" x14ac:dyDescent="0.2">
      <c r="A190" s="6" t="s">
        <v>208</v>
      </c>
      <c r="B190" s="2">
        <v>9.1974999999999998</v>
      </c>
      <c r="C190" s="2">
        <v>10.009399999999999</v>
      </c>
      <c r="D190" s="2">
        <v>7.5235000000000003</v>
      </c>
      <c r="E190" s="2">
        <v>9.7944999999999993</v>
      </c>
      <c r="F190" s="2">
        <v>7.7445000000000004</v>
      </c>
      <c r="G190" s="2">
        <v>10.915699999999999</v>
      </c>
      <c r="H190" s="2">
        <v>7.1417000000000002</v>
      </c>
      <c r="I190" s="2">
        <v>8.2890999999999995</v>
      </c>
      <c r="J190" s="2">
        <v>6.3163999999999998</v>
      </c>
      <c r="K190" s="2">
        <v>4.2701000000000002</v>
      </c>
      <c r="L190" s="2">
        <v>3.6292</v>
      </c>
      <c r="N190" s="2">
        <v>8.9101333333333308</v>
      </c>
      <c r="O190" s="2">
        <v>9.4848999999999997</v>
      </c>
      <c r="P190" s="2">
        <v>7.7153999999999998</v>
      </c>
      <c r="Q190" s="2">
        <v>4.7385666666666602</v>
      </c>
      <c r="S190" s="3" t="s">
        <v>21</v>
      </c>
      <c r="T190" s="4">
        <v>0.80514971418681902</v>
      </c>
      <c r="U190" s="4">
        <v>2.2021621766686E-3</v>
      </c>
    </row>
    <row r="191" spans="1:21" x14ac:dyDescent="0.2">
      <c r="A191" s="6" t="s">
        <v>209</v>
      </c>
      <c r="B191" s="2">
        <v>46.591500000000003</v>
      </c>
      <c r="C191" s="2">
        <v>47.999600000000001</v>
      </c>
      <c r="D191" s="2">
        <v>34.586199999999998</v>
      </c>
      <c r="E191" s="2">
        <v>40.5383</v>
      </c>
      <c r="F191" s="2">
        <v>43.623699999999999</v>
      </c>
      <c r="G191" s="2">
        <v>39.810099999999998</v>
      </c>
      <c r="H191" s="2">
        <v>30.6389</v>
      </c>
      <c r="I191" s="2">
        <v>38.068800000000003</v>
      </c>
      <c r="J191" s="2">
        <v>32.193100000000001</v>
      </c>
      <c r="K191" s="2">
        <v>33.388300000000001</v>
      </c>
      <c r="L191" s="2">
        <v>27.469799999999999</v>
      </c>
      <c r="N191" s="2">
        <v>43.059100000000001</v>
      </c>
      <c r="O191" s="2">
        <v>41.324033333333297</v>
      </c>
      <c r="P191" s="2">
        <v>34.353850000000001</v>
      </c>
      <c r="Q191" s="2">
        <v>31.017066666666601</v>
      </c>
      <c r="S191" s="3" t="s">
        <v>21</v>
      </c>
      <c r="T191" s="4">
        <v>0.29143916376770401</v>
      </c>
      <c r="U191" s="4">
        <v>2.2021621766686E-3</v>
      </c>
    </row>
    <row r="192" spans="1:21" ht="17" customHeight="1" x14ac:dyDescent="0.2">
      <c r="A192" s="6" t="s">
        <v>210</v>
      </c>
      <c r="B192" s="2">
        <v>1.1316999999999999</v>
      </c>
      <c r="C192" s="2">
        <v>1.1796</v>
      </c>
      <c r="D192" s="2">
        <v>1.1138999999999999</v>
      </c>
      <c r="E192" s="2">
        <v>1.1842999999999999</v>
      </c>
      <c r="F192" s="2">
        <v>1.2191000000000001</v>
      </c>
      <c r="G192" s="2">
        <v>1.3213999999999999</v>
      </c>
      <c r="H192" s="2">
        <v>0.86009999999999998</v>
      </c>
      <c r="I192" s="2">
        <v>0.9375</v>
      </c>
      <c r="J192" s="2">
        <v>0.71730000000000005</v>
      </c>
      <c r="K192" s="2">
        <v>0.80249999999999999</v>
      </c>
      <c r="L192" s="2">
        <v>0.64159999999999995</v>
      </c>
      <c r="N192" s="2">
        <v>1.1417333333333299</v>
      </c>
      <c r="O192" s="2">
        <v>1.2416</v>
      </c>
      <c r="P192" s="2">
        <v>0.89880000000000004</v>
      </c>
      <c r="Q192" s="2">
        <v>0.72046666666666603</v>
      </c>
      <c r="S192" s="3" t="s">
        <v>21</v>
      </c>
      <c r="T192" s="4">
        <v>0.446779371607048</v>
      </c>
      <c r="U192" s="4">
        <v>2.2373466843463E-3</v>
      </c>
    </row>
    <row r="193" spans="1:22" ht="17" customHeight="1" x14ac:dyDescent="0.2">
      <c r="A193" s="6" t="s">
        <v>211</v>
      </c>
      <c r="B193" s="2">
        <v>50.7729</v>
      </c>
      <c r="C193" s="2">
        <v>48.8962</v>
      </c>
      <c r="D193" s="2">
        <v>34.334699999999998</v>
      </c>
      <c r="E193" s="2">
        <v>47.492800000000003</v>
      </c>
      <c r="F193" s="2">
        <v>36.499400000000001</v>
      </c>
      <c r="G193" s="2">
        <v>35.278599999999997</v>
      </c>
      <c r="H193" s="2">
        <v>29.810400000000001</v>
      </c>
      <c r="I193" s="2">
        <v>38.494900000000001</v>
      </c>
      <c r="J193" s="2">
        <v>33.4071</v>
      </c>
      <c r="K193" s="2">
        <v>29.228899999999999</v>
      </c>
      <c r="L193" s="2">
        <v>23.659099999999999</v>
      </c>
      <c r="N193" s="2">
        <v>44.667933333333302</v>
      </c>
      <c r="O193" s="2">
        <v>39.756933333333301</v>
      </c>
      <c r="P193" s="2">
        <v>34.152650000000001</v>
      </c>
      <c r="Q193" s="2">
        <v>28.765033333333299</v>
      </c>
      <c r="S193" s="3" t="s">
        <v>21</v>
      </c>
      <c r="T193" s="4">
        <v>0.35889463069956001</v>
      </c>
      <c r="U193" s="4">
        <v>2.4623093059037001E-3</v>
      </c>
    </row>
    <row r="194" spans="1:22" ht="17" customHeight="1" x14ac:dyDescent="0.2">
      <c r="A194" s="6" t="s">
        <v>212</v>
      </c>
      <c r="B194" s="2">
        <v>30.875299999999999</v>
      </c>
      <c r="C194" s="2">
        <v>34.055</v>
      </c>
      <c r="D194" s="2">
        <v>30.989100000000001</v>
      </c>
      <c r="E194" s="2">
        <v>32.159100000000002</v>
      </c>
      <c r="F194" s="2">
        <v>35.067</v>
      </c>
      <c r="G194" s="2">
        <v>34.236600000000003</v>
      </c>
      <c r="H194" s="2">
        <v>26.592700000000001</v>
      </c>
      <c r="I194" s="2">
        <v>28.064299999999999</v>
      </c>
      <c r="J194" s="2">
        <v>25.017099999999999</v>
      </c>
      <c r="K194" s="2">
        <v>27.089600000000001</v>
      </c>
      <c r="L194" s="2">
        <v>25.2944</v>
      </c>
      <c r="N194" s="2">
        <v>31.973133333333301</v>
      </c>
      <c r="O194" s="2">
        <v>33.820900000000002</v>
      </c>
      <c r="P194" s="2">
        <v>27.328499999999998</v>
      </c>
      <c r="Q194" s="2">
        <v>25.800366666666601</v>
      </c>
      <c r="S194" s="3" t="s">
        <v>21</v>
      </c>
      <c r="T194" s="4">
        <v>0.30175079543975702</v>
      </c>
      <c r="U194" s="4">
        <v>2.4957817633759999E-3</v>
      </c>
    </row>
    <row r="195" spans="1:22" x14ac:dyDescent="0.2">
      <c r="A195" s="6" t="s">
        <v>213</v>
      </c>
      <c r="B195" s="2">
        <v>2.6240999999999999</v>
      </c>
      <c r="C195" s="2">
        <v>2.39</v>
      </c>
      <c r="D195" s="2">
        <v>2.2890999999999999</v>
      </c>
      <c r="E195" s="2">
        <v>1.4777</v>
      </c>
      <c r="F195" s="2">
        <v>1.5709</v>
      </c>
      <c r="G195" s="2">
        <v>2.2534999999999998</v>
      </c>
      <c r="H195" s="2">
        <v>1.6149</v>
      </c>
      <c r="I195" s="2">
        <v>1.3560000000000001</v>
      </c>
      <c r="J195" s="2">
        <v>1.3129999999999999</v>
      </c>
      <c r="K195" s="2">
        <v>1.2982</v>
      </c>
      <c r="L195" s="2">
        <v>1.24</v>
      </c>
      <c r="N195" s="2">
        <v>2.4344000000000001</v>
      </c>
      <c r="O195" s="2">
        <v>1.7673666666666601</v>
      </c>
      <c r="P195" s="2">
        <v>1.4854499999999999</v>
      </c>
      <c r="Q195" s="2">
        <v>1.2837333333333301</v>
      </c>
      <c r="S195" s="3" t="s">
        <v>21</v>
      </c>
      <c r="T195" s="4">
        <v>0.18034077013473299</v>
      </c>
      <c r="U195" s="4">
        <v>2.5564658939799998E-3</v>
      </c>
    </row>
    <row r="196" spans="1:22" x14ac:dyDescent="0.2">
      <c r="A196" s="6" t="s">
        <v>214</v>
      </c>
      <c r="B196" s="2">
        <v>15.154</v>
      </c>
      <c r="C196" s="2">
        <v>19.569600000000001</v>
      </c>
      <c r="D196" s="2">
        <v>16.3537</v>
      </c>
      <c r="E196" s="2">
        <v>15.890499999999999</v>
      </c>
      <c r="F196" s="2">
        <v>16.911300000000001</v>
      </c>
      <c r="G196" s="2">
        <v>15.9785</v>
      </c>
      <c r="H196" s="2">
        <v>13.916700000000001</v>
      </c>
      <c r="I196" s="2">
        <v>17.019600000000001</v>
      </c>
      <c r="J196" s="2">
        <v>11.575699999999999</v>
      </c>
      <c r="K196" s="2">
        <v>13.607799999999999</v>
      </c>
      <c r="L196" s="2">
        <v>11.621600000000001</v>
      </c>
      <c r="N196" s="2">
        <v>17.025766666666598</v>
      </c>
      <c r="O196" s="2">
        <v>16.260099999999898</v>
      </c>
      <c r="P196" s="2">
        <v>15.46815</v>
      </c>
      <c r="Q196" s="2">
        <v>12.2683666666666</v>
      </c>
      <c r="S196" s="3" t="s">
        <v>21</v>
      </c>
      <c r="T196" s="4">
        <v>0.772000696646996</v>
      </c>
      <c r="U196" s="4">
        <v>2.6679251407657001E-3</v>
      </c>
    </row>
    <row r="197" spans="1:22" x14ac:dyDescent="0.2">
      <c r="A197" s="6" t="s">
        <v>215</v>
      </c>
      <c r="B197" s="2">
        <v>20.304400000000001</v>
      </c>
      <c r="C197" s="2">
        <v>20.099299999999999</v>
      </c>
      <c r="D197" s="2">
        <v>16.148599999999998</v>
      </c>
      <c r="E197" s="2">
        <v>19.992000000000001</v>
      </c>
      <c r="F197" s="2">
        <v>16.138300000000001</v>
      </c>
      <c r="G197" s="2">
        <v>17.853100000000001</v>
      </c>
      <c r="H197" s="2">
        <v>12.224399999999999</v>
      </c>
      <c r="I197" s="2">
        <v>10.972200000000001</v>
      </c>
      <c r="J197" s="2">
        <v>15.1516</v>
      </c>
      <c r="K197" s="2">
        <v>10.4786</v>
      </c>
      <c r="L197" s="2">
        <v>13.7646</v>
      </c>
      <c r="N197" s="2">
        <v>18.850766666666601</v>
      </c>
      <c r="O197" s="2">
        <v>17.9944666666666</v>
      </c>
      <c r="P197" s="2">
        <v>11.5983</v>
      </c>
      <c r="Q197" s="2">
        <v>13.131600000000001</v>
      </c>
      <c r="S197" s="3" t="s">
        <v>21</v>
      </c>
      <c r="T197" s="4">
        <v>2.4569012281365999E-3</v>
      </c>
      <c r="U197" s="4">
        <v>2.7418856287578001E-3</v>
      </c>
    </row>
    <row r="198" spans="1:22" x14ac:dyDescent="0.2">
      <c r="A198" s="6" t="s">
        <v>216</v>
      </c>
      <c r="B198" s="2">
        <v>17.284800000000001</v>
      </c>
      <c r="C198" s="2">
        <v>18.890999999999998</v>
      </c>
      <c r="D198" s="2">
        <v>13.741199999999999</v>
      </c>
      <c r="E198" s="2">
        <v>16.131799999999998</v>
      </c>
      <c r="F198" s="2">
        <v>16.576699999999999</v>
      </c>
      <c r="G198" s="2">
        <v>15.1829</v>
      </c>
      <c r="H198" s="2">
        <v>11.7768</v>
      </c>
      <c r="I198" s="2">
        <v>14.6624</v>
      </c>
      <c r="J198" s="2">
        <v>13.733000000000001</v>
      </c>
      <c r="K198" s="2">
        <v>11.804600000000001</v>
      </c>
      <c r="L198" s="2">
        <v>11.879099999999999</v>
      </c>
      <c r="N198" s="2">
        <v>16.638999999999999</v>
      </c>
      <c r="O198" s="2">
        <v>15.963800000000001</v>
      </c>
      <c r="P198" s="2">
        <v>13.2196</v>
      </c>
      <c r="Q198" s="2">
        <v>12.4722333333333</v>
      </c>
      <c r="S198" s="3" t="s">
        <v>21</v>
      </c>
      <c r="T198" s="4">
        <v>0.20354880272933301</v>
      </c>
      <c r="U198" s="4">
        <v>2.7866650039999998E-3</v>
      </c>
    </row>
    <row r="199" spans="1:22" x14ac:dyDescent="0.2">
      <c r="A199" s="6" t="s">
        <v>217</v>
      </c>
      <c r="B199" s="2">
        <v>47.348199999999999</v>
      </c>
      <c r="C199" s="2">
        <v>51.3703</v>
      </c>
      <c r="D199" s="2">
        <v>37.902799999999999</v>
      </c>
      <c r="E199" s="2">
        <v>38.598399999999998</v>
      </c>
      <c r="F199" s="2">
        <v>40.759300000000003</v>
      </c>
      <c r="G199" s="2">
        <v>40.480600000000003</v>
      </c>
      <c r="H199" s="2">
        <v>27.499600000000001</v>
      </c>
      <c r="I199" s="2">
        <v>42.5976</v>
      </c>
      <c r="J199" s="2">
        <v>33.418999999999997</v>
      </c>
      <c r="K199" s="2">
        <v>31.517700000000001</v>
      </c>
      <c r="L199" s="2">
        <v>23.1294</v>
      </c>
      <c r="N199" s="2">
        <v>45.540433333333297</v>
      </c>
      <c r="O199" s="2">
        <v>39.946100000000001</v>
      </c>
      <c r="P199" s="2">
        <v>35.0486</v>
      </c>
      <c r="Q199" s="2">
        <v>29.355366666666601</v>
      </c>
      <c r="S199" s="3" t="s">
        <v>21</v>
      </c>
      <c r="T199" s="4">
        <v>0.37191151712542603</v>
      </c>
      <c r="U199" s="4">
        <v>3.1082667721475999E-3</v>
      </c>
    </row>
    <row r="200" spans="1:22" x14ac:dyDescent="0.2">
      <c r="A200" s="6" t="s">
        <v>218</v>
      </c>
      <c r="B200" s="2">
        <v>13.636799999999999</v>
      </c>
      <c r="C200" s="2">
        <v>16.920500000000001</v>
      </c>
      <c r="D200" s="2">
        <v>22.5458</v>
      </c>
      <c r="E200" s="2">
        <v>13.045</v>
      </c>
      <c r="F200" s="2">
        <v>13.703799999999999</v>
      </c>
      <c r="G200" s="2">
        <v>15.012499999999999</v>
      </c>
      <c r="H200" s="2">
        <v>13.816599999999999</v>
      </c>
      <c r="I200" s="2">
        <v>9.5265000000000004</v>
      </c>
      <c r="J200" s="2">
        <v>8.8716000000000008</v>
      </c>
      <c r="K200" s="2">
        <v>8.3003</v>
      </c>
      <c r="L200" s="2">
        <v>10.9467</v>
      </c>
      <c r="N200" s="2">
        <v>17.701033333333299</v>
      </c>
      <c r="O200" s="2">
        <v>13.9204333333333</v>
      </c>
      <c r="P200" s="2">
        <v>11.67155</v>
      </c>
      <c r="Q200" s="2">
        <v>9.3728666666666598</v>
      </c>
      <c r="S200" s="3" t="s">
        <v>21</v>
      </c>
      <c r="T200" s="4">
        <v>0.30057438568814299</v>
      </c>
      <c r="U200" s="4">
        <v>3.1082667721475999E-3</v>
      </c>
    </row>
    <row r="201" spans="1:22" x14ac:dyDescent="0.2">
      <c r="A201" s="6" t="s">
        <v>219</v>
      </c>
      <c r="B201" s="2">
        <v>17.4345</v>
      </c>
      <c r="C201" s="2">
        <v>17.162299999999998</v>
      </c>
      <c r="D201" s="2">
        <v>13.727</v>
      </c>
      <c r="E201" s="2">
        <v>15.657500000000001</v>
      </c>
      <c r="F201" s="2">
        <v>14.889799999999999</v>
      </c>
      <c r="G201" s="2">
        <v>15.2933</v>
      </c>
      <c r="H201" s="2">
        <v>11.0715</v>
      </c>
      <c r="I201" s="2">
        <v>13.414099999999999</v>
      </c>
      <c r="J201" s="2">
        <v>13.9618</v>
      </c>
      <c r="K201" s="2">
        <v>11.650700000000001</v>
      </c>
      <c r="L201" s="2">
        <v>11.2387</v>
      </c>
      <c r="N201" s="2">
        <v>16.1079333333333</v>
      </c>
      <c r="O201" s="2">
        <v>15.280200000000001</v>
      </c>
      <c r="P201" s="2">
        <v>12.2427999999999</v>
      </c>
      <c r="Q201" s="2">
        <v>12.2837333333333</v>
      </c>
      <c r="S201" s="3" t="s">
        <v>21</v>
      </c>
      <c r="T201" s="4">
        <v>5.9141394550098099E-2</v>
      </c>
      <c r="U201" s="4">
        <v>3.2493983159381E-3</v>
      </c>
    </row>
    <row r="202" spans="1:22" x14ac:dyDescent="0.2">
      <c r="A202" s="6" t="s">
        <v>220</v>
      </c>
      <c r="B202" s="2">
        <v>1.5209999999999999</v>
      </c>
      <c r="C202" s="2">
        <v>1.3095000000000001</v>
      </c>
      <c r="D202" s="2">
        <v>2.0369999999999999</v>
      </c>
      <c r="E202" s="2">
        <v>1.4015</v>
      </c>
      <c r="F202" s="2">
        <v>1.2605</v>
      </c>
      <c r="G202" s="2">
        <v>1.2924</v>
      </c>
      <c r="H202" s="2">
        <v>0.61350000000000005</v>
      </c>
      <c r="I202" s="2">
        <v>0.996</v>
      </c>
      <c r="J202" s="2">
        <v>0.72609999999999997</v>
      </c>
      <c r="K202" s="2">
        <v>1.0548</v>
      </c>
      <c r="L202" s="2">
        <v>0.74839999999999995</v>
      </c>
      <c r="N202" s="2">
        <v>1.6224999999999901</v>
      </c>
      <c r="O202" s="2">
        <v>1.31813333333333</v>
      </c>
      <c r="P202" s="2">
        <v>0.80474999999999997</v>
      </c>
      <c r="Q202" s="2">
        <v>0.84309999999999996</v>
      </c>
      <c r="S202" s="3" t="s">
        <v>21</v>
      </c>
      <c r="T202" s="4">
        <v>2.1191807385004698E-2</v>
      </c>
      <c r="U202" s="4">
        <v>3.2493983159381E-3</v>
      </c>
      <c r="V202" s="6"/>
    </row>
    <row r="203" spans="1:22" x14ac:dyDescent="0.2">
      <c r="A203" s="6" t="s">
        <v>221</v>
      </c>
      <c r="B203" s="2">
        <v>55.005400000000002</v>
      </c>
      <c r="C203" s="2">
        <v>53.261200000000002</v>
      </c>
      <c r="D203" s="2">
        <v>49.338900000000002</v>
      </c>
      <c r="E203" s="2">
        <v>53.594000000000001</v>
      </c>
      <c r="F203" s="2">
        <v>48.771099999999997</v>
      </c>
      <c r="G203" s="2">
        <v>47.2453</v>
      </c>
      <c r="H203" s="2">
        <v>44.374200000000002</v>
      </c>
      <c r="I203" s="2">
        <v>44.625900000000001</v>
      </c>
      <c r="J203" s="2">
        <v>45.301299999999998</v>
      </c>
      <c r="K203" s="2">
        <v>42.537700000000001</v>
      </c>
      <c r="L203" s="2">
        <v>43.378300000000003</v>
      </c>
      <c r="N203" s="2">
        <v>52.535166666666598</v>
      </c>
      <c r="O203" s="2">
        <v>49.8701333333333</v>
      </c>
      <c r="P203" s="2">
        <v>44.500050000000002</v>
      </c>
      <c r="Q203" s="2">
        <v>43.739100000000001</v>
      </c>
      <c r="S203" s="3" t="s">
        <v>21</v>
      </c>
      <c r="T203" s="4">
        <v>0.178601846126035</v>
      </c>
      <c r="U203" s="4">
        <v>3.3421554839668998E-3</v>
      </c>
    </row>
    <row r="204" spans="1:22" x14ac:dyDescent="0.2">
      <c r="A204" s="6" t="s">
        <v>222</v>
      </c>
      <c r="B204" s="2">
        <v>6.4806999999999997</v>
      </c>
      <c r="C204" s="2">
        <v>7.1289999999999996</v>
      </c>
      <c r="D204" s="2">
        <v>6.2302999999999997</v>
      </c>
      <c r="E204" s="2">
        <v>6.3826999999999998</v>
      </c>
      <c r="F204" s="2">
        <v>6.3189000000000002</v>
      </c>
      <c r="G204" s="2">
        <v>6.7492000000000001</v>
      </c>
      <c r="H204" s="2">
        <v>5.5811000000000002</v>
      </c>
      <c r="I204" s="2">
        <v>5.5647000000000002</v>
      </c>
      <c r="J204" s="2">
        <v>5.1386000000000003</v>
      </c>
      <c r="K204" s="2">
        <v>5.2371999999999996</v>
      </c>
      <c r="L204" s="2">
        <v>5.4362000000000004</v>
      </c>
      <c r="N204" s="2">
        <v>6.6133333333333297</v>
      </c>
      <c r="O204" s="2">
        <v>6.4836</v>
      </c>
      <c r="P204" s="2">
        <v>5.5728999999999997</v>
      </c>
      <c r="Q204" s="2">
        <v>5.2706666666666599</v>
      </c>
      <c r="S204" s="3" t="s">
        <v>21</v>
      </c>
      <c r="T204" s="4">
        <v>0.29444207085121599</v>
      </c>
      <c r="U204" s="4">
        <v>3.3421554839668998E-3</v>
      </c>
    </row>
    <row r="205" spans="1:22" x14ac:dyDescent="0.2">
      <c r="A205" s="6" t="s">
        <v>223</v>
      </c>
      <c r="B205" s="2">
        <v>35.980499999999999</v>
      </c>
      <c r="C205" s="2">
        <v>24.590399999999999</v>
      </c>
      <c r="D205" s="2">
        <v>27.4602</v>
      </c>
      <c r="E205" s="2">
        <v>18.705400000000001</v>
      </c>
      <c r="F205" s="2">
        <v>19.343599999999999</v>
      </c>
      <c r="G205" s="2">
        <v>26.2837</v>
      </c>
      <c r="H205" s="2">
        <v>29.655100000000001</v>
      </c>
      <c r="I205" s="2">
        <v>36.853999999999999</v>
      </c>
      <c r="J205" s="2">
        <v>18.0243</v>
      </c>
      <c r="K205" s="2">
        <v>17.561199999999999</v>
      </c>
      <c r="L205" s="2">
        <v>21.794699999999999</v>
      </c>
      <c r="N205" s="2">
        <v>29.343699999999998</v>
      </c>
      <c r="O205" s="2">
        <v>21.444233333333301</v>
      </c>
      <c r="P205" s="2">
        <v>33.254550000000002</v>
      </c>
      <c r="Q205" s="2">
        <v>19.126733333333299</v>
      </c>
      <c r="S205" s="3" t="s">
        <v>21</v>
      </c>
      <c r="T205" s="4">
        <v>0.612904627601496</v>
      </c>
      <c r="U205" s="4">
        <v>3.3421554839668998E-3</v>
      </c>
    </row>
    <row r="206" spans="1:22" x14ac:dyDescent="0.2">
      <c r="A206" s="6" t="s">
        <v>224</v>
      </c>
      <c r="B206" s="2">
        <v>6.4169999999999998</v>
      </c>
      <c r="C206" s="2">
        <v>6.1116000000000001</v>
      </c>
      <c r="D206" s="2">
        <v>5.2131999999999996</v>
      </c>
      <c r="E206" s="2">
        <v>6.0498000000000003</v>
      </c>
      <c r="F206" s="2">
        <v>5.5450999999999997</v>
      </c>
      <c r="G206" s="2">
        <v>6.0006000000000004</v>
      </c>
      <c r="H206" s="2">
        <v>4.7864000000000004</v>
      </c>
      <c r="I206" s="2">
        <v>5.4751000000000003</v>
      </c>
      <c r="J206" s="2">
        <v>4.7588999999999997</v>
      </c>
      <c r="K206" s="2">
        <v>4.5654000000000003</v>
      </c>
      <c r="L206" s="2">
        <v>4.8449999999999998</v>
      </c>
      <c r="N206" s="2">
        <v>5.9139333333333299</v>
      </c>
      <c r="O206" s="2">
        <v>5.86516666666666</v>
      </c>
      <c r="P206" s="2">
        <v>5.1307499999999999</v>
      </c>
      <c r="Q206" s="2">
        <v>4.7230999999999996</v>
      </c>
      <c r="S206" s="3" t="s">
        <v>21</v>
      </c>
      <c r="T206" s="4">
        <v>0.42248734730099402</v>
      </c>
      <c r="U206" s="4">
        <v>3.3567528636583E-3</v>
      </c>
    </row>
    <row r="207" spans="1:22" x14ac:dyDescent="0.2">
      <c r="A207" s="6" t="s">
        <v>225</v>
      </c>
      <c r="B207" s="2">
        <v>11.716100000000001</v>
      </c>
      <c r="C207" s="2">
        <v>12.7814</v>
      </c>
      <c r="D207" s="2">
        <v>10.2408</v>
      </c>
      <c r="E207" s="2">
        <v>10.699299999999999</v>
      </c>
      <c r="F207" s="2">
        <v>11.8894</v>
      </c>
      <c r="G207" s="2">
        <v>10.9412</v>
      </c>
      <c r="H207" s="2">
        <v>8.2478999999999996</v>
      </c>
      <c r="I207" s="2">
        <v>10.130599999999999</v>
      </c>
      <c r="J207" s="2">
        <v>8.8116000000000003</v>
      </c>
      <c r="K207" s="2">
        <v>9.2398000000000007</v>
      </c>
      <c r="L207" s="2">
        <v>7.7320000000000002</v>
      </c>
      <c r="N207" s="2">
        <v>11.5794333333333</v>
      </c>
      <c r="O207" s="2">
        <v>11.176633333333299</v>
      </c>
      <c r="P207" s="2">
        <v>9.1892499999999995</v>
      </c>
      <c r="Q207" s="2">
        <v>8.5944666666666603</v>
      </c>
      <c r="S207" s="3" t="s">
        <v>21</v>
      </c>
      <c r="T207" s="4">
        <v>0.22729550913187899</v>
      </c>
      <c r="U207" s="4">
        <v>3.3820482043967E-3</v>
      </c>
    </row>
    <row r="208" spans="1:22" x14ac:dyDescent="0.2">
      <c r="A208" s="6" t="s">
        <v>226</v>
      </c>
      <c r="B208" s="2">
        <v>5.2157</v>
      </c>
      <c r="C208" s="2">
        <v>6.1402999999999999</v>
      </c>
      <c r="D208" s="2">
        <v>3.0152999999999999</v>
      </c>
      <c r="E208" s="2">
        <v>3.4365999999999999</v>
      </c>
      <c r="F208" s="2">
        <v>3.5472000000000001</v>
      </c>
      <c r="G208" s="2">
        <v>6.3144999999999998</v>
      </c>
      <c r="H208" s="2">
        <v>2.0192999999999999</v>
      </c>
      <c r="I208" s="2">
        <v>5.5487000000000002</v>
      </c>
      <c r="J208" s="2">
        <v>2.0747</v>
      </c>
      <c r="K208" s="2">
        <v>2.16</v>
      </c>
      <c r="L208" s="2">
        <v>1.2334000000000001</v>
      </c>
      <c r="N208" s="2">
        <v>4.79043333333333</v>
      </c>
      <c r="O208" s="2">
        <v>4.4327666666666596</v>
      </c>
      <c r="P208" s="2">
        <v>3.7839999999999998</v>
      </c>
      <c r="Q208" s="2">
        <v>1.8227</v>
      </c>
      <c r="S208" s="3" t="s">
        <v>21</v>
      </c>
      <c r="T208" s="4">
        <v>0.76691351342299996</v>
      </c>
      <c r="U208" s="4">
        <v>3.4026651165018E-3</v>
      </c>
    </row>
    <row r="209" spans="1:21" x14ac:dyDescent="0.2">
      <c r="A209" s="6" t="s">
        <v>227</v>
      </c>
      <c r="B209" s="2">
        <v>59.669499999999999</v>
      </c>
      <c r="C209" s="2">
        <v>64.821200000000005</v>
      </c>
      <c r="D209" s="2">
        <v>50.733899999999998</v>
      </c>
      <c r="E209" s="2">
        <v>59.858600000000003</v>
      </c>
      <c r="F209" s="2">
        <v>55.229300000000002</v>
      </c>
      <c r="G209" s="2">
        <v>54.718499999999999</v>
      </c>
      <c r="H209" s="2">
        <v>38.438000000000002</v>
      </c>
      <c r="I209" s="2">
        <v>46.666899999999998</v>
      </c>
      <c r="J209" s="2">
        <v>49.829500000000003</v>
      </c>
      <c r="K209" s="2">
        <v>43.515500000000003</v>
      </c>
      <c r="L209" s="2">
        <v>43.814799999999998</v>
      </c>
      <c r="N209" s="2">
        <v>58.408200000000001</v>
      </c>
      <c r="O209" s="2">
        <v>56.602133333333299</v>
      </c>
      <c r="P209" s="2">
        <v>42.55245</v>
      </c>
      <c r="Q209" s="2">
        <v>45.719933333333302</v>
      </c>
      <c r="S209" s="3" t="s">
        <v>21</v>
      </c>
      <c r="T209" s="4">
        <v>6.1354827812447003E-3</v>
      </c>
      <c r="U209" s="4">
        <v>3.4128734364021001E-3</v>
      </c>
    </row>
    <row r="210" spans="1:21" x14ac:dyDescent="0.2">
      <c r="A210" s="6" t="s">
        <v>228</v>
      </c>
      <c r="B210" s="2">
        <v>22.991399999999999</v>
      </c>
      <c r="C210" s="2">
        <v>25.738299999999999</v>
      </c>
      <c r="D210" s="2">
        <v>22.6556</v>
      </c>
      <c r="E210" s="2">
        <v>21.1084</v>
      </c>
      <c r="F210" s="2">
        <v>19.0929</v>
      </c>
      <c r="G210" s="2">
        <v>20.672599999999999</v>
      </c>
      <c r="H210" s="2">
        <v>19.931999999999999</v>
      </c>
      <c r="I210" s="2">
        <v>23.712800000000001</v>
      </c>
      <c r="J210" s="2">
        <v>18.296299999999999</v>
      </c>
      <c r="K210" s="2">
        <v>19.023800000000001</v>
      </c>
      <c r="L210" s="2">
        <v>18.3813</v>
      </c>
      <c r="N210" s="2">
        <v>23.795100000000001</v>
      </c>
      <c r="O210" s="2">
        <v>20.2913</v>
      </c>
      <c r="P210" s="2">
        <v>21.822399999999998</v>
      </c>
      <c r="Q210" s="2">
        <v>18.567133333333299</v>
      </c>
      <c r="S210" s="3" t="s">
        <v>21</v>
      </c>
      <c r="T210" s="4">
        <v>0.74354788729079502</v>
      </c>
      <c r="U210" s="4">
        <v>3.4188689129779999E-3</v>
      </c>
    </row>
    <row r="211" spans="1:21" x14ac:dyDescent="0.2">
      <c r="A211" s="6" t="s">
        <v>229</v>
      </c>
      <c r="B211" s="2">
        <v>131.1935</v>
      </c>
      <c r="C211" s="2">
        <v>125.4421</v>
      </c>
      <c r="D211" s="2">
        <v>117.73520000000001</v>
      </c>
      <c r="E211" s="2">
        <v>134.78020000000001</v>
      </c>
      <c r="F211" s="2">
        <v>114.54170000000001</v>
      </c>
      <c r="G211" s="2">
        <v>119.0194</v>
      </c>
      <c r="H211" s="2">
        <v>82.578299999999999</v>
      </c>
      <c r="I211" s="2">
        <v>92.313000000000002</v>
      </c>
      <c r="J211" s="2">
        <v>110.29389999999999</v>
      </c>
      <c r="K211" s="2">
        <v>85.196899999999999</v>
      </c>
      <c r="L211" s="2">
        <v>94.625399999999999</v>
      </c>
      <c r="N211" s="2">
        <v>124.790266666666</v>
      </c>
      <c r="O211" s="2">
        <v>122.78043333333299</v>
      </c>
      <c r="P211" s="2">
        <v>87.445650000000001</v>
      </c>
      <c r="Q211" s="2">
        <v>96.705399999999997</v>
      </c>
      <c r="S211" s="3" t="s">
        <v>21</v>
      </c>
      <c r="T211" s="4">
        <v>2.4569012281365999E-3</v>
      </c>
      <c r="U211" s="4">
        <v>3.4519330058729002E-3</v>
      </c>
    </row>
    <row r="212" spans="1:21" x14ac:dyDescent="0.2">
      <c r="A212" s="6" t="s">
        <v>230</v>
      </c>
      <c r="B212" s="2">
        <v>63.6342</v>
      </c>
      <c r="C212" s="2">
        <v>68.528800000000004</v>
      </c>
      <c r="D212" s="2">
        <v>53.152000000000001</v>
      </c>
      <c r="E212" s="2">
        <v>59.202800000000003</v>
      </c>
      <c r="F212" s="2">
        <v>59.190399999999997</v>
      </c>
      <c r="G212" s="2">
        <v>57.956099999999999</v>
      </c>
      <c r="H212" s="2">
        <v>49.508600000000001</v>
      </c>
      <c r="I212" s="2">
        <v>59.641599999999997</v>
      </c>
      <c r="J212" s="2">
        <v>52.117199999999997</v>
      </c>
      <c r="K212" s="2">
        <v>46.808</v>
      </c>
      <c r="L212" s="2">
        <v>50.260100000000001</v>
      </c>
      <c r="N212" s="2">
        <v>61.771666666666597</v>
      </c>
      <c r="O212" s="2">
        <v>58.783099999999997</v>
      </c>
      <c r="P212" s="2">
        <v>54.575099999999999</v>
      </c>
      <c r="Q212" s="2">
        <v>49.7284333333333</v>
      </c>
      <c r="S212" s="3" t="s">
        <v>21</v>
      </c>
      <c r="T212" s="4">
        <v>0.50657964576259695</v>
      </c>
      <c r="U212" s="4">
        <v>3.4876713416651002E-3</v>
      </c>
    </row>
    <row r="213" spans="1:21" x14ac:dyDescent="0.2">
      <c r="A213" s="6" t="s">
        <v>232</v>
      </c>
      <c r="B213" s="2">
        <v>13.9453</v>
      </c>
      <c r="C213" s="2">
        <v>13.445399999999999</v>
      </c>
      <c r="D213" s="2">
        <v>13.0182</v>
      </c>
      <c r="E213" s="2">
        <v>12.8142</v>
      </c>
      <c r="F213" s="2">
        <v>13.764200000000001</v>
      </c>
      <c r="G213" s="2">
        <v>15.9261</v>
      </c>
      <c r="H213" s="2">
        <v>11.0091</v>
      </c>
      <c r="I213" s="2">
        <v>10.8797</v>
      </c>
      <c r="J213" s="2">
        <v>8.8194999999999997</v>
      </c>
      <c r="K213" s="2">
        <v>11.0092</v>
      </c>
      <c r="L213" s="2">
        <v>10.2697</v>
      </c>
      <c r="N213" s="2">
        <v>13.4696333333333</v>
      </c>
      <c r="O213" s="2">
        <v>14.1681666666666</v>
      </c>
      <c r="P213" s="2">
        <v>10.9444</v>
      </c>
      <c r="Q213" s="2">
        <v>10.0328</v>
      </c>
      <c r="S213" s="3" t="s">
        <v>21</v>
      </c>
      <c r="T213" s="4">
        <v>0.30838208150880297</v>
      </c>
      <c r="U213" s="4">
        <v>3.5195564082518001E-3</v>
      </c>
    </row>
    <row r="214" spans="1:21" x14ac:dyDescent="0.2">
      <c r="A214" s="6" t="s">
        <v>233</v>
      </c>
      <c r="B214" s="2">
        <v>84.218100000000007</v>
      </c>
      <c r="C214" s="2">
        <v>86.751800000000003</v>
      </c>
      <c r="D214" s="2">
        <v>75.489699999999999</v>
      </c>
      <c r="E214" s="2">
        <v>81.596699999999998</v>
      </c>
      <c r="F214" s="2">
        <v>79.103300000000004</v>
      </c>
      <c r="G214" s="2">
        <v>78.479299999999995</v>
      </c>
      <c r="H214" s="2">
        <v>61.536700000000003</v>
      </c>
      <c r="I214" s="2">
        <v>74.445899999999995</v>
      </c>
      <c r="J214" s="2">
        <v>73.504599999999996</v>
      </c>
      <c r="K214" s="2">
        <v>62.113799999999998</v>
      </c>
      <c r="L214" s="2">
        <v>65.807900000000004</v>
      </c>
      <c r="N214" s="2">
        <v>82.153199999999998</v>
      </c>
      <c r="O214" s="2">
        <v>79.726433333333304</v>
      </c>
      <c r="P214" s="2">
        <v>67.991299999999995</v>
      </c>
      <c r="Q214" s="2">
        <v>67.142099999999999</v>
      </c>
      <c r="S214" s="3" t="s">
        <v>21</v>
      </c>
      <c r="T214" s="4">
        <v>0.131235874675623</v>
      </c>
      <c r="U214" s="4">
        <v>3.5195564082518001E-3</v>
      </c>
    </row>
    <row r="215" spans="1:21" x14ac:dyDescent="0.2">
      <c r="A215" s="6" t="s">
        <v>234</v>
      </c>
      <c r="B215" s="2">
        <v>56.281999999999996</v>
      </c>
      <c r="C215" s="2">
        <v>60.253500000000003</v>
      </c>
      <c r="D215" s="2">
        <v>41.607100000000003</v>
      </c>
      <c r="E215" s="2">
        <v>54.552599999999998</v>
      </c>
      <c r="F215" s="2">
        <v>55.360300000000002</v>
      </c>
      <c r="G215" s="2">
        <v>59.675400000000003</v>
      </c>
      <c r="H215" s="2">
        <v>41.411799999999999</v>
      </c>
      <c r="I215" s="2">
        <v>51.932299999999998</v>
      </c>
      <c r="J215" s="2">
        <v>41.241100000000003</v>
      </c>
      <c r="K215" s="2">
        <v>39.406999999999996</v>
      </c>
      <c r="L215" s="2">
        <v>35.499400000000001</v>
      </c>
      <c r="N215" s="2">
        <v>52.714199999999998</v>
      </c>
      <c r="O215" s="2">
        <v>56.529433333333301</v>
      </c>
      <c r="P215" s="2">
        <v>46.672049999999999</v>
      </c>
      <c r="Q215" s="2">
        <v>38.7158333333333</v>
      </c>
      <c r="S215" s="3" t="s">
        <v>21</v>
      </c>
      <c r="T215" s="4">
        <v>0.68435672046595797</v>
      </c>
      <c r="U215" s="4">
        <v>3.6354301265600999E-3</v>
      </c>
    </row>
    <row r="216" spans="1:21" x14ac:dyDescent="0.2">
      <c r="A216" s="6" t="s">
        <v>235</v>
      </c>
      <c r="B216" s="2">
        <v>44.011699999999998</v>
      </c>
      <c r="C216" s="2">
        <v>47.293300000000002</v>
      </c>
      <c r="D216" s="2">
        <v>38.789900000000003</v>
      </c>
      <c r="E216" s="2">
        <v>40.764200000000002</v>
      </c>
      <c r="F216" s="2">
        <v>31.298500000000001</v>
      </c>
      <c r="G216" s="2">
        <v>31.5989</v>
      </c>
      <c r="H216" s="2">
        <v>33.642400000000002</v>
      </c>
      <c r="I216" s="2">
        <v>40.407800000000002</v>
      </c>
      <c r="J216" s="2">
        <v>35.947499999999998</v>
      </c>
      <c r="K216" s="2">
        <v>27.9617</v>
      </c>
      <c r="L216" s="2">
        <v>24.3872</v>
      </c>
      <c r="N216" s="2">
        <v>43.364966666666596</v>
      </c>
      <c r="O216" s="2">
        <v>34.5538666666666</v>
      </c>
      <c r="P216" s="2">
        <v>37.025100000000002</v>
      </c>
      <c r="Q216" s="2">
        <v>29.432133333333301</v>
      </c>
      <c r="S216" s="3" t="s">
        <v>21</v>
      </c>
      <c r="T216" s="4">
        <v>0.64146471640710001</v>
      </c>
      <c r="U216" s="4">
        <v>3.6354301265600999E-3</v>
      </c>
    </row>
    <row r="217" spans="1:21" x14ac:dyDescent="0.2">
      <c r="A217" s="6" t="s">
        <v>236</v>
      </c>
      <c r="B217" s="2">
        <v>4.7366000000000001</v>
      </c>
      <c r="C217" s="2">
        <v>5.5186000000000002</v>
      </c>
      <c r="D217" s="2">
        <v>4.8053999999999997</v>
      </c>
      <c r="E217" s="2">
        <v>5.3895</v>
      </c>
      <c r="F217" s="2">
        <v>5.4863999999999997</v>
      </c>
      <c r="G217" s="2">
        <v>4.6505999999999998</v>
      </c>
      <c r="H217" s="2">
        <v>3.3254999999999999</v>
      </c>
      <c r="I217" s="2">
        <v>3.5960999999999999</v>
      </c>
      <c r="J217" s="2">
        <v>3.8635999999999999</v>
      </c>
      <c r="K217" s="2">
        <v>3.4980000000000002</v>
      </c>
      <c r="L217" s="2">
        <v>3.8111000000000002</v>
      </c>
      <c r="N217" s="2">
        <v>5.0202</v>
      </c>
      <c r="O217" s="2">
        <v>5.1754999999999898</v>
      </c>
      <c r="P217" s="2">
        <v>3.4607999999999999</v>
      </c>
      <c r="Q217" s="2">
        <v>3.7242333333333302</v>
      </c>
      <c r="S217" s="3" t="s">
        <v>21</v>
      </c>
      <c r="T217" s="4">
        <v>1.00110968087447E-2</v>
      </c>
      <c r="U217" s="4">
        <v>3.6354301265600999E-3</v>
      </c>
    </row>
    <row r="218" spans="1:21" x14ac:dyDescent="0.2">
      <c r="A218" s="6" t="s">
        <v>237</v>
      </c>
      <c r="B218" s="2">
        <v>1.3574999999999999</v>
      </c>
      <c r="C218" s="2">
        <v>1.1180000000000001</v>
      </c>
      <c r="D218" s="2">
        <v>1.4172</v>
      </c>
      <c r="E218" s="2">
        <v>1.218</v>
      </c>
      <c r="F218" s="2">
        <v>1.1418999999999999</v>
      </c>
      <c r="G218" s="2">
        <v>1.639</v>
      </c>
      <c r="H218" s="2">
        <v>0.72419999999999995</v>
      </c>
      <c r="I218" s="2">
        <v>0.75029999999999997</v>
      </c>
      <c r="J218" s="2">
        <v>0.74360000000000004</v>
      </c>
      <c r="K218" s="2">
        <v>0.6522</v>
      </c>
      <c r="L218" s="2">
        <v>0.93410000000000004</v>
      </c>
      <c r="N218" s="2">
        <v>1.2975666666666601</v>
      </c>
      <c r="O218" s="2">
        <v>1.33296666666666</v>
      </c>
      <c r="P218" s="2">
        <v>0.73724999999999996</v>
      </c>
      <c r="Q218" s="2">
        <v>0.77663333333333295</v>
      </c>
      <c r="S218" s="3" t="s">
        <v>21</v>
      </c>
      <c r="T218" s="4">
        <v>2.4200191941552499E-2</v>
      </c>
      <c r="U218" s="4">
        <v>3.7263583897477999E-3</v>
      </c>
    </row>
    <row r="219" spans="1:21" x14ac:dyDescent="0.2">
      <c r="A219" s="6" t="s">
        <v>238</v>
      </c>
      <c r="B219" s="2">
        <v>28.936499999999999</v>
      </c>
      <c r="C219" s="2">
        <v>28.2075</v>
      </c>
      <c r="D219" s="2">
        <v>24.506799999999998</v>
      </c>
      <c r="E219" s="2">
        <v>28.138000000000002</v>
      </c>
      <c r="F219" s="2">
        <v>24.581600000000002</v>
      </c>
      <c r="G219" s="2">
        <v>22.3523</v>
      </c>
      <c r="H219" s="2">
        <v>21.8108</v>
      </c>
      <c r="I219" s="2">
        <v>22.909099999999999</v>
      </c>
      <c r="J219" s="2">
        <v>22.148700000000002</v>
      </c>
      <c r="K219" s="2">
        <v>21.129200000000001</v>
      </c>
      <c r="L219" s="2">
        <v>18.394500000000001</v>
      </c>
      <c r="N219" s="2">
        <v>27.216933333333301</v>
      </c>
      <c r="O219" s="2">
        <v>25.023966666666599</v>
      </c>
      <c r="P219" s="2">
        <v>22.359949999999898</v>
      </c>
      <c r="Q219" s="2">
        <v>20.557466666666599</v>
      </c>
      <c r="S219" s="3" t="s">
        <v>21</v>
      </c>
      <c r="T219" s="4">
        <v>0.32724586097750502</v>
      </c>
      <c r="U219" s="4">
        <v>3.8031157543736999E-3</v>
      </c>
    </row>
    <row r="220" spans="1:21" x14ac:dyDescent="0.2">
      <c r="A220" s="6" t="s">
        <v>239</v>
      </c>
      <c r="B220" s="2">
        <v>194.56960000000001</v>
      </c>
      <c r="C220" s="2">
        <v>218.01679999999999</v>
      </c>
      <c r="D220" s="2">
        <v>131.4359</v>
      </c>
      <c r="E220" s="2">
        <v>169.0521</v>
      </c>
      <c r="F220" s="2">
        <v>152.59190000000001</v>
      </c>
      <c r="G220" s="2">
        <v>158.7037</v>
      </c>
      <c r="H220" s="2">
        <v>110.59399999999999</v>
      </c>
      <c r="I220" s="2">
        <v>152.13640000000001</v>
      </c>
      <c r="J220" s="2">
        <v>137.7182</v>
      </c>
      <c r="K220" s="2">
        <v>111.5351</v>
      </c>
      <c r="L220" s="2">
        <v>115.18680000000001</v>
      </c>
      <c r="N220" s="2">
        <v>181.34076666666601</v>
      </c>
      <c r="O220" s="2">
        <v>160.11590000000001</v>
      </c>
      <c r="P220" s="2">
        <v>131.36519999999999</v>
      </c>
      <c r="Q220" s="2">
        <v>121.480033333333</v>
      </c>
      <c r="S220" s="3" t="s">
        <v>21</v>
      </c>
      <c r="T220" s="4">
        <v>0.188763364695752</v>
      </c>
      <c r="U220" s="4">
        <v>3.9962884299872999E-3</v>
      </c>
    </row>
    <row r="221" spans="1:21" x14ac:dyDescent="0.2">
      <c r="A221" s="6" t="s">
        <v>240</v>
      </c>
      <c r="B221" s="2">
        <v>253.04599999999999</v>
      </c>
      <c r="C221" s="2">
        <v>253.82050000000001</v>
      </c>
      <c r="D221" s="2">
        <v>247.6977</v>
      </c>
      <c r="E221" s="2">
        <v>266.89179999999999</v>
      </c>
      <c r="F221" s="2">
        <v>242.14</v>
      </c>
      <c r="G221" s="2">
        <v>248.96870000000001</v>
      </c>
      <c r="H221" s="2">
        <v>189.64250000000001</v>
      </c>
      <c r="I221" s="2">
        <v>193.48050000000001</v>
      </c>
      <c r="J221" s="2">
        <v>208.6747</v>
      </c>
      <c r="K221" s="2">
        <v>188.31610000000001</v>
      </c>
      <c r="L221" s="2">
        <v>222.68799999999999</v>
      </c>
      <c r="N221" s="2">
        <v>251.5214</v>
      </c>
      <c r="O221" s="2">
        <v>252.66683333333299</v>
      </c>
      <c r="P221" s="2">
        <v>191.5615</v>
      </c>
      <c r="Q221" s="2">
        <v>206.55959999999999</v>
      </c>
      <c r="S221" s="3" t="s">
        <v>21</v>
      </c>
      <c r="T221" s="4">
        <v>4.6341892620979002E-3</v>
      </c>
      <c r="U221" s="4">
        <v>4.0399893778608996E-3</v>
      </c>
    </row>
    <row r="222" spans="1:21" x14ac:dyDescent="0.2">
      <c r="A222" s="6" t="s">
        <v>241</v>
      </c>
      <c r="B222" s="2">
        <v>60.476799999999997</v>
      </c>
      <c r="C222" s="2">
        <v>67.506100000000004</v>
      </c>
      <c r="D222" s="2">
        <v>52.166499999999999</v>
      </c>
      <c r="E222" s="2">
        <v>56.914299999999997</v>
      </c>
      <c r="F222" s="2">
        <v>46.45</v>
      </c>
      <c r="G222" s="2">
        <v>56.951000000000001</v>
      </c>
      <c r="H222" s="2">
        <v>40.291899999999998</v>
      </c>
      <c r="I222" s="2">
        <v>50.322400000000002</v>
      </c>
      <c r="J222" s="2">
        <v>50.297499999999999</v>
      </c>
      <c r="K222" s="2">
        <v>39.380600000000001</v>
      </c>
      <c r="L222" s="2">
        <v>42.072099999999999</v>
      </c>
      <c r="N222" s="2">
        <v>60.049799999999998</v>
      </c>
      <c r="O222" s="2">
        <v>53.4384333333333</v>
      </c>
      <c r="P222" s="2">
        <v>45.30715</v>
      </c>
      <c r="Q222" s="2">
        <v>43.916733333333298</v>
      </c>
      <c r="S222" s="3" t="s">
        <v>21</v>
      </c>
      <c r="T222" s="4">
        <v>0.12761520410403501</v>
      </c>
      <c r="U222" s="4">
        <v>4.0536215868241998E-3</v>
      </c>
    </row>
    <row r="223" spans="1:21" x14ac:dyDescent="0.2">
      <c r="A223" s="6" t="s">
        <v>242</v>
      </c>
      <c r="B223" s="2">
        <v>10.134399999999999</v>
      </c>
      <c r="C223" s="2">
        <v>11.3432</v>
      </c>
      <c r="D223" s="2">
        <v>10.110300000000001</v>
      </c>
      <c r="E223" s="2">
        <v>8.4076000000000004</v>
      </c>
      <c r="F223" s="2">
        <v>9.7795000000000005</v>
      </c>
      <c r="G223" s="2">
        <v>9.6374999999999993</v>
      </c>
      <c r="H223" s="2">
        <v>8.4687000000000001</v>
      </c>
      <c r="I223" s="2">
        <v>10.7</v>
      </c>
      <c r="J223" s="2">
        <v>7.1334999999999997</v>
      </c>
      <c r="K223" s="2">
        <v>7.1684999999999999</v>
      </c>
      <c r="L223" s="2">
        <v>7.0551000000000004</v>
      </c>
      <c r="N223" s="2">
        <v>10.529299999999999</v>
      </c>
      <c r="O223" s="2">
        <v>9.2748666666666608</v>
      </c>
      <c r="P223" s="2">
        <v>9.5843500000000006</v>
      </c>
      <c r="Q223" s="2">
        <v>7.1190333333333298</v>
      </c>
      <c r="S223" s="3" t="s">
        <v>21</v>
      </c>
      <c r="T223" s="4">
        <v>0.81696290587603904</v>
      </c>
      <c r="U223" s="4">
        <v>4.1994025610772E-3</v>
      </c>
    </row>
    <row r="224" spans="1:21" x14ac:dyDescent="0.2">
      <c r="A224" s="6" t="s">
        <v>243</v>
      </c>
      <c r="B224" s="2">
        <v>49.452599999999997</v>
      </c>
      <c r="C224" s="2">
        <v>50.321100000000001</v>
      </c>
      <c r="D224" s="2">
        <v>40.682899999999997</v>
      </c>
      <c r="E224" s="2">
        <v>45.346899999999998</v>
      </c>
      <c r="F224" s="2">
        <v>40.4724</v>
      </c>
      <c r="G224" s="2">
        <v>41.024299999999997</v>
      </c>
      <c r="H224" s="2">
        <v>30.4283</v>
      </c>
      <c r="I224" s="2">
        <v>37.779499999999999</v>
      </c>
      <c r="J224" s="2">
        <v>40.1374</v>
      </c>
      <c r="K224" s="2">
        <v>31.426200000000001</v>
      </c>
      <c r="L224" s="2">
        <v>36.260599999999997</v>
      </c>
      <c r="N224" s="2">
        <v>46.818866666666601</v>
      </c>
      <c r="O224" s="2">
        <v>42.281199999999998</v>
      </c>
      <c r="P224" s="2">
        <v>34.103899999999904</v>
      </c>
      <c r="Q224" s="2">
        <v>35.941400000000002</v>
      </c>
      <c r="S224" s="3" t="s">
        <v>21</v>
      </c>
      <c r="T224" s="4">
        <v>1.6697335497101801E-2</v>
      </c>
      <c r="U224" s="4">
        <v>4.1994025610772E-3</v>
      </c>
    </row>
    <row r="225" spans="1:22" x14ac:dyDescent="0.2">
      <c r="A225" s="6" t="s">
        <v>244</v>
      </c>
      <c r="B225" s="2">
        <v>30.530200000000001</v>
      </c>
      <c r="C225" s="2">
        <v>30.120200000000001</v>
      </c>
      <c r="D225" s="2">
        <v>28.059699999999999</v>
      </c>
      <c r="E225" s="2">
        <v>28.759899999999998</v>
      </c>
      <c r="F225" s="2">
        <v>24.7209</v>
      </c>
      <c r="G225" s="2">
        <v>24.544899999999998</v>
      </c>
      <c r="H225" s="2">
        <v>17.2821</v>
      </c>
      <c r="I225" s="2">
        <v>22.1615</v>
      </c>
      <c r="J225" s="2">
        <v>23.453099999999999</v>
      </c>
      <c r="K225" s="2">
        <v>18.2118</v>
      </c>
      <c r="L225" s="2">
        <v>12.7392</v>
      </c>
      <c r="N225" s="2">
        <v>29.570033333333299</v>
      </c>
      <c r="O225" s="2">
        <v>26.008566666666599</v>
      </c>
      <c r="P225" s="2">
        <v>19.721800000000002</v>
      </c>
      <c r="Q225" s="2">
        <v>18.134699999999999</v>
      </c>
      <c r="S225" s="3" t="s">
        <v>21</v>
      </c>
      <c r="T225" s="4">
        <v>0.160280951683694</v>
      </c>
      <c r="U225" s="4">
        <v>4.2612775818629996E-3</v>
      </c>
    </row>
    <row r="226" spans="1:22" x14ac:dyDescent="0.2">
      <c r="A226" s="6" t="s">
        <v>245</v>
      </c>
      <c r="B226" s="2">
        <v>61.502899999999997</v>
      </c>
      <c r="C226" s="2">
        <v>61.2376</v>
      </c>
      <c r="D226" s="2">
        <v>60.750399999999999</v>
      </c>
      <c r="E226" s="2">
        <v>59.284199999999998</v>
      </c>
      <c r="F226" s="2">
        <v>53.269500000000001</v>
      </c>
      <c r="G226" s="2">
        <v>50.927399999999999</v>
      </c>
      <c r="H226" s="2">
        <v>52.0306</v>
      </c>
      <c r="I226" s="2">
        <v>49.596899999999998</v>
      </c>
      <c r="J226" s="2">
        <v>47.178800000000003</v>
      </c>
      <c r="K226" s="2">
        <v>50.0304</v>
      </c>
      <c r="L226" s="2">
        <v>46.0443</v>
      </c>
      <c r="N226" s="2">
        <v>61.163633333333301</v>
      </c>
      <c r="O226" s="2">
        <v>54.493699999999997</v>
      </c>
      <c r="P226" s="2">
        <v>50.813749999999999</v>
      </c>
      <c r="Q226" s="2">
        <v>47.751166666666599</v>
      </c>
      <c r="S226" s="3" t="s">
        <v>21</v>
      </c>
      <c r="T226" s="4">
        <v>0.30057438568814299</v>
      </c>
      <c r="U226" s="4">
        <v>4.3045639650738004E-3</v>
      </c>
    </row>
    <row r="227" spans="1:22" x14ac:dyDescent="0.2">
      <c r="A227" s="6" t="s">
        <v>246</v>
      </c>
      <c r="B227" s="2">
        <v>61.766300000000001</v>
      </c>
      <c r="C227" s="2">
        <v>59.678699999999999</v>
      </c>
      <c r="D227" s="2">
        <v>68.0274</v>
      </c>
      <c r="E227" s="2">
        <v>54.040100000000002</v>
      </c>
      <c r="F227" s="2">
        <v>55.871200000000002</v>
      </c>
      <c r="G227" s="2">
        <v>56.875900000000001</v>
      </c>
      <c r="H227" s="2">
        <v>55.380899999999997</v>
      </c>
      <c r="I227" s="2">
        <v>51.566899999999997</v>
      </c>
      <c r="J227" s="2">
        <v>44.977699999999999</v>
      </c>
      <c r="K227" s="2">
        <v>47.690300000000001</v>
      </c>
      <c r="L227" s="2">
        <v>52.261899999999997</v>
      </c>
      <c r="N227" s="2">
        <v>63.1574666666666</v>
      </c>
      <c r="O227" s="2">
        <v>55.5957333333333</v>
      </c>
      <c r="P227" s="2">
        <v>53.4739</v>
      </c>
      <c r="Q227" s="2">
        <v>48.309966666666597</v>
      </c>
      <c r="S227" s="3" t="s">
        <v>21</v>
      </c>
      <c r="T227" s="4">
        <v>0.42548240415652</v>
      </c>
      <c r="U227" s="4">
        <v>4.3802500572193998E-3</v>
      </c>
    </row>
    <row r="228" spans="1:22" x14ac:dyDescent="0.2">
      <c r="A228" s="6" t="s">
        <v>247</v>
      </c>
      <c r="B228" s="2">
        <v>12.082000000000001</v>
      </c>
      <c r="C228" s="2">
        <v>12.7751</v>
      </c>
      <c r="D228" s="2">
        <v>11.8634</v>
      </c>
      <c r="E228" s="2">
        <v>10.583600000000001</v>
      </c>
      <c r="F228" s="2">
        <v>7.7744999999999997</v>
      </c>
      <c r="G228" s="2">
        <v>12.622299999999999</v>
      </c>
      <c r="H228" s="2">
        <v>11.1678</v>
      </c>
      <c r="I228" s="2">
        <v>10.504200000000001</v>
      </c>
      <c r="J228" s="2">
        <v>7.3417000000000003</v>
      </c>
      <c r="K228" s="2">
        <v>7.4058999999999999</v>
      </c>
      <c r="L228" s="2">
        <v>8.7769999999999992</v>
      </c>
      <c r="N228" s="2">
        <v>12.2401666666666</v>
      </c>
      <c r="O228" s="2">
        <v>10.3268</v>
      </c>
      <c r="P228" s="2">
        <v>10.836</v>
      </c>
      <c r="Q228" s="2">
        <v>7.8415333333333299</v>
      </c>
      <c r="S228" s="3" t="s">
        <v>21</v>
      </c>
      <c r="T228" s="4">
        <v>0.79055537187157698</v>
      </c>
      <c r="U228" s="4">
        <v>4.3950108622531001E-3</v>
      </c>
    </row>
    <row r="229" spans="1:22" x14ac:dyDescent="0.2">
      <c r="A229" s="6" t="s">
        <v>248</v>
      </c>
      <c r="B229" s="2">
        <v>82.989500000000007</v>
      </c>
      <c r="C229" s="2">
        <v>94.577699999999993</v>
      </c>
      <c r="D229" s="2">
        <v>80.288300000000007</v>
      </c>
      <c r="E229" s="2">
        <v>82.925299999999993</v>
      </c>
      <c r="F229" s="2">
        <v>92.634600000000006</v>
      </c>
      <c r="G229" s="2">
        <v>90.715599999999995</v>
      </c>
      <c r="H229" s="2">
        <v>79.799899999999994</v>
      </c>
      <c r="I229" s="2">
        <v>86.873000000000005</v>
      </c>
      <c r="J229" s="2">
        <v>73.814499999999995</v>
      </c>
      <c r="K229" s="2">
        <v>70.852900000000005</v>
      </c>
      <c r="L229" s="2">
        <v>71.252300000000005</v>
      </c>
      <c r="N229" s="2">
        <v>85.951833333333298</v>
      </c>
      <c r="O229" s="2">
        <v>88.758499999999898</v>
      </c>
      <c r="P229" s="2">
        <v>83.336449999999999</v>
      </c>
      <c r="Q229" s="2">
        <v>71.973233333333297</v>
      </c>
      <c r="S229" s="3" t="s">
        <v>21</v>
      </c>
      <c r="T229" s="4">
        <v>0.98379788899740095</v>
      </c>
      <c r="U229" s="4">
        <v>4.6438606003967996E-3</v>
      </c>
    </row>
    <row r="230" spans="1:22" x14ac:dyDescent="0.2">
      <c r="A230" s="6" t="s">
        <v>249</v>
      </c>
      <c r="B230" s="2">
        <v>11.400399999999999</v>
      </c>
      <c r="C230" s="2">
        <v>11.9634</v>
      </c>
      <c r="D230" s="2">
        <v>8.5505999999999993</v>
      </c>
      <c r="E230" s="2">
        <v>11.113099999999999</v>
      </c>
      <c r="F230" s="2">
        <v>10.007300000000001</v>
      </c>
      <c r="G230" s="2">
        <v>10.9407</v>
      </c>
      <c r="H230" s="2">
        <v>9.2593999999999994</v>
      </c>
      <c r="I230" s="2">
        <v>9.2356999999999996</v>
      </c>
      <c r="J230" s="2">
        <v>9.0104000000000006</v>
      </c>
      <c r="K230" s="2">
        <v>7.4447999999999999</v>
      </c>
      <c r="L230" s="2">
        <v>7.3653000000000004</v>
      </c>
      <c r="N230" s="2">
        <v>10.6381333333333</v>
      </c>
      <c r="O230" s="2">
        <v>10.6870333333333</v>
      </c>
      <c r="P230" s="2">
        <v>9.2475500000000004</v>
      </c>
      <c r="Q230" s="2">
        <v>7.9401666666666602</v>
      </c>
      <c r="S230" s="3" t="s">
        <v>21</v>
      </c>
      <c r="T230" s="4">
        <v>0.608924168685681</v>
      </c>
      <c r="U230" s="4">
        <v>4.6951356737465998E-3</v>
      </c>
    </row>
    <row r="231" spans="1:22" x14ac:dyDescent="0.2">
      <c r="A231" s="6" t="s">
        <v>250</v>
      </c>
      <c r="B231" s="2">
        <v>25.268999999999998</v>
      </c>
      <c r="C231" s="2">
        <v>26.738</v>
      </c>
      <c r="D231" s="2">
        <v>21.1709</v>
      </c>
      <c r="E231" s="2">
        <v>20.250800000000002</v>
      </c>
      <c r="F231" s="2">
        <v>18.293299999999999</v>
      </c>
      <c r="G231" s="2">
        <v>20.413699999999999</v>
      </c>
      <c r="H231" s="2">
        <v>21.315799999999999</v>
      </c>
      <c r="I231" s="2">
        <v>24.421500000000002</v>
      </c>
      <c r="J231" s="2">
        <v>19.694900000000001</v>
      </c>
      <c r="K231" s="2">
        <v>18.6311</v>
      </c>
      <c r="L231" s="2">
        <v>15.204599999999999</v>
      </c>
      <c r="N231" s="2">
        <v>24.392633333333301</v>
      </c>
      <c r="O231" s="2">
        <v>19.6526</v>
      </c>
      <c r="P231" s="2">
        <v>22.868649999999999</v>
      </c>
      <c r="Q231" s="2">
        <v>17.843533333333301</v>
      </c>
      <c r="S231" s="3" t="s">
        <v>21</v>
      </c>
      <c r="T231" s="4">
        <v>0.89789563038432496</v>
      </c>
      <c r="U231" s="4">
        <v>4.6951356737465998E-3</v>
      </c>
    </row>
    <row r="232" spans="1:22" x14ac:dyDescent="0.2">
      <c r="A232" s="6" t="s">
        <v>251</v>
      </c>
      <c r="B232" s="2">
        <v>16.367000000000001</v>
      </c>
      <c r="C232" s="2">
        <v>19.159400000000002</v>
      </c>
      <c r="D232" s="2">
        <v>15.138400000000001</v>
      </c>
      <c r="E232" s="2">
        <v>13.8064</v>
      </c>
      <c r="F232" s="2">
        <v>14.413600000000001</v>
      </c>
      <c r="G232" s="2">
        <v>14.4903</v>
      </c>
      <c r="H232" s="2">
        <v>15.8162</v>
      </c>
      <c r="I232" s="2">
        <v>19.191800000000001</v>
      </c>
      <c r="J232" s="2">
        <v>13.364800000000001</v>
      </c>
      <c r="K232" s="2">
        <v>13.0245</v>
      </c>
      <c r="L232" s="2">
        <v>9.6915999999999993</v>
      </c>
      <c r="N232" s="2">
        <v>16.888266666666599</v>
      </c>
      <c r="O232" s="2">
        <v>14.2367666666666</v>
      </c>
      <c r="P232" s="2">
        <v>17.504000000000001</v>
      </c>
      <c r="Q232" s="2">
        <v>12.026966666666601</v>
      </c>
      <c r="S232" s="3" t="s">
        <v>21</v>
      </c>
      <c r="T232" s="4">
        <v>0.81696290587603904</v>
      </c>
      <c r="U232" s="4">
        <v>4.7639006455714996E-3</v>
      </c>
    </row>
    <row r="233" spans="1:22" x14ac:dyDescent="0.2">
      <c r="A233" s="6" t="s">
        <v>252</v>
      </c>
      <c r="B233" s="2">
        <v>6.8752000000000004</v>
      </c>
      <c r="C233" s="2">
        <v>8.9718</v>
      </c>
      <c r="D233" s="2">
        <v>9.0405999999999995</v>
      </c>
      <c r="E233" s="2">
        <v>6.6143000000000001</v>
      </c>
      <c r="F233" s="2">
        <v>5.4145000000000003</v>
      </c>
      <c r="G233" s="2">
        <v>6.9991000000000003</v>
      </c>
      <c r="H233" s="2">
        <v>5.3757999999999999</v>
      </c>
      <c r="I233" s="2">
        <v>3.1547000000000001</v>
      </c>
      <c r="J233" s="2">
        <v>3.4626000000000001</v>
      </c>
      <c r="K233" s="2">
        <v>4.6394000000000002</v>
      </c>
      <c r="L233" s="2">
        <v>4.7573999999999996</v>
      </c>
      <c r="N233" s="2">
        <v>8.2958666666666598</v>
      </c>
      <c r="O233" s="2">
        <v>6.34263333333333</v>
      </c>
      <c r="P233" s="2">
        <v>4.26525</v>
      </c>
      <c r="Q233" s="2">
        <v>4.2864666666666604</v>
      </c>
      <c r="S233" s="3" t="s">
        <v>21</v>
      </c>
      <c r="T233" s="4">
        <v>5.7901479148613599E-2</v>
      </c>
      <c r="U233" s="4">
        <v>4.8578475132959997E-3</v>
      </c>
    </row>
    <row r="234" spans="1:22" x14ac:dyDescent="0.2">
      <c r="A234" s="6" t="s">
        <v>253</v>
      </c>
      <c r="B234" s="2">
        <v>124.35680000000001</v>
      </c>
      <c r="C234" s="2">
        <v>132.0061</v>
      </c>
      <c r="D234" s="2">
        <v>111.1474</v>
      </c>
      <c r="E234" s="2">
        <v>109.09990000000001</v>
      </c>
      <c r="F234" s="2">
        <v>117.43819999999999</v>
      </c>
      <c r="G234" s="2">
        <v>115.3079</v>
      </c>
      <c r="H234" s="2">
        <v>100.8413</v>
      </c>
      <c r="I234" s="2">
        <v>118.37730000000001</v>
      </c>
      <c r="J234" s="2">
        <v>105.4537</v>
      </c>
      <c r="K234" s="2">
        <v>102.7179</v>
      </c>
      <c r="L234" s="2">
        <v>91.599699999999999</v>
      </c>
      <c r="N234" s="2">
        <v>122.50343333333301</v>
      </c>
      <c r="O234" s="2">
        <v>113.948666666666</v>
      </c>
      <c r="P234" s="2">
        <v>109.6093</v>
      </c>
      <c r="Q234" s="2">
        <v>99.923766666666594</v>
      </c>
      <c r="S234" s="3" t="s">
        <v>21</v>
      </c>
      <c r="T234" s="4">
        <v>0.56111049222951004</v>
      </c>
      <c r="U234" s="4">
        <v>5.0311288952206998E-3</v>
      </c>
    </row>
    <row r="235" spans="1:22" x14ac:dyDescent="0.2">
      <c r="A235" s="6" t="s">
        <v>254</v>
      </c>
      <c r="B235" s="2">
        <v>5.1308999999999996</v>
      </c>
      <c r="C235" s="2">
        <v>2.7957000000000001</v>
      </c>
      <c r="D235" s="2">
        <v>4.0975999999999999</v>
      </c>
      <c r="E235" s="2">
        <v>2.8700999999999999</v>
      </c>
      <c r="F235" s="2">
        <v>3.3572000000000002</v>
      </c>
      <c r="G235" s="2">
        <v>2.9232999999999998</v>
      </c>
      <c r="H235" s="2">
        <v>1.9739</v>
      </c>
      <c r="I235" s="2">
        <v>2.3925000000000001</v>
      </c>
      <c r="J235" s="2">
        <v>2.3828</v>
      </c>
      <c r="K235" s="2">
        <v>1.8556999999999999</v>
      </c>
      <c r="L235" s="2">
        <v>2.1316000000000002</v>
      </c>
      <c r="N235" s="2">
        <v>4.00806666666666</v>
      </c>
      <c r="O235" s="2">
        <v>3.0501999999999998</v>
      </c>
      <c r="P235" s="2">
        <v>2.1831999999999998</v>
      </c>
      <c r="Q235" s="2">
        <v>2.12336666666666</v>
      </c>
      <c r="S235" s="3" t="s">
        <v>21</v>
      </c>
      <c r="T235" s="4">
        <v>7.4416700111782294E-2</v>
      </c>
      <c r="U235" s="4">
        <v>5.2558384754144002E-3</v>
      </c>
    </row>
    <row r="236" spans="1:22" x14ac:dyDescent="0.2">
      <c r="A236" s="6" t="s">
        <v>255</v>
      </c>
      <c r="B236" s="2">
        <v>248.41419999999999</v>
      </c>
      <c r="C236" s="2">
        <v>222.19929999999999</v>
      </c>
      <c r="D236" s="2">
        <v>327.89010000000002</v>
      </c>
      <c r="E236" s="2">
        <v>223.91</v>
      </c>
      <c r="F236" s="2">
        <v>236.68780000000001</v>
      </c>
      <c r="G236" s="2">
        <v>244.94049999999999</v>
      </c>
      <c r="H236" s="2">
        <v>279.4676</v>
      </c>
      <c r="I236" s="2">
        <v>212.27420000000001</v>
      </c>
      <c r="J236" s="2">
        <v>141.2105</v>
      </c>
      <c r="K236" s="2">
        <v>174.38730000000001</v>
      </c>
      <c r="L236" s="2">
        <v>195.42679999999999</v>
      </c>
      <c r="N236" s="2">
        <v>266.16786666666599</v>
      </c>
      <c r="O236" s="2">
        <v>235.17943333333301</v>
      </c>
      <c r="P236" s="2">
        <v>245.87090000000001</v>
      </c>
      <c r="Q236" s="2">
        <v>170.34153333333299</v>
      </c>
      <c r="S236" s="3" t="s">
        <v>21</v>
      </c>
      <c r="T236" s="4">
        <v>0.89347838463867502</v>
      </c>
      <c r="U236" s="4">
        <v>5.5637515323488001E-3</v>
      </c>
    </row>
    <row r="237" spans="1:22" x14ac:dyDescent="0.2">
      <c r="A237" s="6" t="s">
        <v>256</v>
      </c>
      <c r="B237" s="2">
        <v>11.1488</v>
      </c>
      <c r="C237" s="2">
        <v>14.5297</v>
      </c>
      <c r="D237" s="2">
        <v>10.684100000000001</v>
      </c>
      <c r="E237" s="2">
        <v>11.7705</v>
      </c>
      <c r="F237" s="2">
        <v>12.1028</v>
      </c>
      <c r="G237" s="2">
        <v>11.5474</v>
      </c>
      <c r="H237" s="2">
        <v>9.5876000000000001</v>
      </c>
      <c r="I237" s="2">
        <v>10.5273</v>
      </c>
      <c r="J237" s="2">
        <v>9.4389000000000003</v>
      </c>
      <c r="K237" s="2">
        <v>8.3575999999999997</v>
      </c>
      <c r="L237" s="2">
        <v>8.7728000000000002</v>
      </c>
      <c r="N237" s="2">
        <v>12.120866666666601</v>
      </c>
      <c r="O237" s="2">
        <v>11.806899999999899</v>
      </c>
      <c r="P237" s="2">
        <v>10.057449999999999</v>
      </c>
      <c r="Q237" s="2">
        <v>8.8564333333333298</v>
      </c>
      <c r="S237" s="3" t="s">
        <v>21</v>
      </c>
      <c r="T237" s="4">
        <v>0.448358444176362</v>
      </c>
      <c r="U237" s="4">
        <v>5.6255635602989002E-3</v>
      </c>
    </row>
    <row r="238" spans="1:22" x14ac:dyDescent="0.2">
      <c r="A238" s="6" t="s">
        <v>257</v>
      </c>
      <c r="B238" s="2">
        <v>7.4055</v>
      </c>
      <c r="C238" s="2">
        <v>7.6093000000000002</v>
      </c>
      <c r="D238" s="2">
        <v>7.0064000000000002</v>
      </c>
      <c r="E238" s="2">
        <v>7.0978000000000003</v>
      </c>
      <c r="F238" s="2">
        <v>6.1230000000000002</v>
      </c>
      <c r="G238" s="2">
        <v>7.2519999999999998</v>
      </c>
      <c r="H238" s="2">
        <v>6.9114000000000004</v>
      </c>
      <c r="I238" s="2">
        <v>6.3829000000000002</v>
      </c>
      <c r="J238" s="2">
        <v>5.3257000000000003</v>
      </c>
      <c r="K238" s="2">
        <v>4.7201000000000004</v>
      </c>
      <c r="L238" s="2">
        <v>5.8425000000000002</v>
      </c>
      <c r="N238" s="2">
        <v>7.3403999999999998</v>
      </c>
      <c r="O238" s="2">
        <v>6.8242666666666603</v>
      </c>
      <c r="P238" s="2">
        <v>6.6471499999999999</v>
      </c>
      <c r="Q238" s="2">
        <v>5.2961</v>
      </c>
      <c r="S238" s="3" t="s">
        <v>21</v>
      </c>
      <c r="T238" s="4">
        <v>0.79440195142888004</v>
      </c>
      <c r="U238" s="4">
        <v>5.6442624799204998E-3</v>
      </c>
    </row>
    <row r="239" spans="1:22" x14ac:dyDescent="0.2">
      <c r="A239" s="6" t="s">
        <v>259</v>
      </c>
      <c r="B239" s="2">
        <v>6.5797999999999996</v>
      </c>
      <c r="C239" s="2">
        <v>6.5740999999999996</v>
      </c>
      <c r="D239" s="2">
        <v>5.3236999999999997</v>
      </c>
      <c r="E239" s="2">
        <v>6.2024999999999997</v>
      </c>
      <c r="F239" s="2">
        <v>5.6142000000000003</v>
      </c>
      <c r="G239" s="2">
        <v>5.9842000000000004</v>
      </c>
      <c r="H239" s="2">
        <v>4.6931000000000003</v>
      </c>
      <c r="I239" s="2">
        <v>5.0278999999999998</v>
      </c>
      <c r="J239" s="2">
        <v>5.3315999999999999</v>
      </c>
      <c r="K239" s="2">
        <v>4.3960999999999997</v>
      </c>
      <c r="L239" s="2">
        <v>4.7576999999999998</v>
      </c>
      <c r="N239" s="2">
        <v>6.1591999999999896</v>
      </c>
      <c r="O239" s="2">
        <v>5.9336333333333302</v>
      </c>
      <c r="P239" s="2">
        <v>4.8605</v>
      </c>
      <c r="Q239" s="2">
        <v>4.8284666666666602</v>
      </c>
      <c r="S239" s="3" t="s">
        <v>21</v>
      </c>
      <c r="T239" s="4">
        <v>0.12465322718786601</v>
      </c>
      <c r="U239" s="4">
        <v>6.1159612501426996E-3</v>
      </c>
    </row>
    <row r="240" spans="1:22" x14ac:dyDescent="0.2">
      <c r="A240" s="6" t="s">
        <v>260</v>
      </c>
      <c r="B240" s="2">
        <v>145.05269999999999</v>
      </c>
      <c r="C240" s="2">
        <v>151.6028</v>
      </c>
      <c r="D240" s="2">
        <v>132.93219999999999</v>
      </c>
      <c r="E240" s="2">
        <v>122.6503</v>
      </c>
      <c r="F240" s="2">
        <v>131.02369999999999</v>
      </c>
      <c r="G240" s="2">
        <v>132.15459999999999</v>
      </c>
      <c r="H240" s="2">
        <v>133.73679999999999</v>
      </c>
      <c r="I240" s="2">
        <v>153.94659999999999</v>
      </c>
      <c r="J240" s="2">
        <v>115.7788</v>
      </c>
      <c r="K240" s="2">
        <v>125.0911</v>
      </c>
      <c r="L240" s="2">
        <v>108.5874</v>
      </c>
      <c r="N240" s="2">
        <v>143.195899999999</v>
      </c>
      <c r="O240" s="2">
        <v>128.60953333333299</v>
      </c>
      <c r="P240" s="2">
        <v>143.8417</v>
      </c>
      <c r="Q240" s="2">
        <v>116.485766666666</v>
      </c>
      <c r="S240" s="3" t="s">
        <v>21</v>
      </c>
      <c r="T240" s="4">
        <v>0.862836026083592</v>
      </c>
      <c r="U240" s="4">
        <v>6.1170175856199004E-3</v>
      </c>
      <c r="V240" s="6"/>
    </row>
    <row r="241" spans="1:21" x14ac:dyDescent="0.2">
      <c r="A241" s="6" t="s">
        <v>261</v>
      </c>
      <c r="B241" s="2">
        <v>29.815200000000001</v>
      </c>
      <c r="C241" s="2">
        <v>33.549999999999997</v>
      </c>
      <c r="D241" s="2">
        <v>28.614100000000001</v>
      </c>
      <c r="E241" s="2">
        <v>30.2988</v>
      </c>
      <c r="F241" s="2">
        <v>29.776</v>
      </c>
      <c r="G241" s="2">
        <v>31.073799999999999</v>
      </c>
      <c r="H241" s="2">
        <v>25.730499999999999</v>
      </c>
      <c r="I241" s="2">
        <v>27.5503</v>
      </c>
      <c r="J241" s="2">
        <v>26.660299999999999</v>
      </c>
      <c r="K241" s="2">
        <v>23.755600000000001</v>
      </c>
      <c r="L241" s="2">
        <v>26.6386</v>
      </c>
      <c r="N241" s="2">
        <v>30.659766666666599</v>
      </c>
      <c r="O241" s="2">
        <v>30.382866666666601</v>
      </c>
      <c r="P241" s="2">
        <v>26.6404</v>
      </c>
      <c r="Q241" s="2">
        <v>25.684833333333302</v>
      </c>
      <c r="S241" s="3" t="s">
        <v>21</v>
      </c>
      <c r="T241" s="4">
        <v>0.320616750256632</v>
      </c>
      <c r="U241" s="4">
        <v>6.2087243389554996E-3</v>
      </c>
    </row>
    <row r="242" spans="1:21" x14ac:dyDescent="0.2">
      <c r="A242" s="6" t="s">
        <v>262</v>
      </c>
      <c r="B242" s="2">
        <v>21.9392</v>
      </c>
      <c r="C242" s="2">
        <v>23.588699999999999</v>
      </c>
      <c r="D242" s="2">
        <v>20.058399999999999</v>
      </c>
      <c r="E242" s="2">
        <v>22.928100000000001</v>
      </c>
      <c r="F242" s="2">
        <v>23.246300000000002</v>
      </c>
      <c r="G242" s="2">
        <v>23.393599999999999</v>
      </c>
      <c r="H242" s="2">
        <v>16.422999999999998</v>
      </c>
      <c r="I242" s="2">
        <v>19.6465</v>
      </c>
      <c r="J242" s="2">
        <v>17.589600000000001</v>
      </c>
      <c r="K242" s="2">
        <v>18.453700000000001</v>
      </c>
      <c r="L242" s="2">
        <v>16.9831</v>
      </c>
      <c r="N242" s="2">
        <v>21.862099999999899</v>
      </c>
      <c r="O242" s="2">
        <v>23.189333333333298</v>
      </c>
      <c r="P242" s="2">
        <v>18.034749999999999</v>
      </c>
      <c r="Q242" s="2">
        <v>17.675466666666601</v>
      </c>
      <c r="S242" s="3" t="s">
        <v>21</v>
      </c>
      <c r="T242" s="4">
        <v>0.18016238705888499</v>
      </c>
      <c r="U242" s="4">
        <v>6.2686337038353997E-3</v>
      </c>
    </row>
    <row r="243" spans="1:21" x14ac:dyDescent="0.2">
      <c r="A243" s="6" t="s">
        <v>263</v>
      </c>
      <c r="B243" s="2">
        <v>87.2393</v>
      </c>
      <c r="C243" s="2">
        <v>92.157700000000006</v>
      </c>
      <c r="D243" s="2">
        <v>87.473600000000005</v>
      </c>
      <c r="E243" s="2">
        <v>99.356999999999999</v>
      </c>
      <c r="F243" s="2">
        <v>93.572900000000004</v>
      </c>
      <c r="G243" s="2">
        <v>97.887</v>
      </c>
      <c r="H243" s="2">
        <v>65.672799999999995</v>
      </c>
      <c r="I243" s="2">
        <v>71.200900000000004</v>
      </c>
      <c r="J243" s="2">
        <v>62.8506</v>
      </c>
      <c r="K243" s="2">
        <v>75.790800000000004</v>
      </c>
      <c r="L243" s="2">
        <v>73.261700000000005</v>
      </c>
      <c r="N243" s="2">
        <v>88.956866666666599</v>
      </c>
      <c r="O243" s="2">
        <v>96.938966666666602</v>
      </c>
      <c r="P243" s="2">
        <v>68.436849999999893</v>
      </c>
      <c r="Q243" s="2">
        <v>70.634366666666594</v>
      </c>
      <c r="S243" s="3" t="s">
        <v>21</v>
      </c>
      <c r="T243" s="4">
        <v>4.2614045928227699E-2</v>
      </c>
      <c r="U243" s="4">
        <v>6.7894408118445004E-3</v>
      </c>
    </row>
    <row r="244" spans="1:21" x14ac:dyDescent="0.2">
      <c r="A244" s="6" t="s">
        <v>264</v>
      </c>
      <c r="B244" s="2">
        <v>7.3898000000000001</v>
      </c>
      <c r="C244" s="2">
        <v>7.3146000000000004</v>
      </c>
      <c r="D244" s="2">
        <v>11.7789</v>
      </c>
      <c r="E244" s="2">
        <v>6.7735000000000003</v>
      </c>
      <c r="F244" s="2">
        <v>9.7635000000000005</v>
      </c>
      <c r="G244" s="2">
        <v>7.8011999999999997</v>
      </c>
      <c r="H244" s="2">
        <v>8.0930999999999997</v>
      </c>
      <c r="I244" s="2">
        <v>4.5624000000000002</v>
      </c>
      <c r="J244" s="2">
        <v>3.4740000000000002</v>
      </c>
      <c r="K244" s="2">
        <v>4.0392999999999999</v>
      </c>
      <c r="L244" s="2">
        <v>5.9641000000000002</v>
      </c>
      <c r="N244" s="2">
        <v>8.8277666666666601</v>
      </c>
      <c r="O244" s="2">
        <v>8.1127333333333294</v>
      </c>
      <c r="P244" s="2">
        <v>6.32775</v>
      </c>
      <c r="Q244" s="2">
        <v>4.4924666666666599</v>
      </c>
      <c r="S244" s="3" t="s">
        <v>21</v>
      </c>
      <c r="T244" s="4">
        <v>0.52177384198795995</v>
      </c>
      <c r="U244" s="4">
        <v>6.8416261387483001E-3</v>
      </c>
    </row>
    <row r="245" spans="1:21" x14ac:dyDescent="0.2">
      <c r="A245" s="6" t="s">
        <v>265</v>
      </c>
      <c r="B245" s="2">
        <v>61.171999999999997</v>
      </c>
      <c r="C245" s="2">
        <v>68.478099999999998</v>
      </c>
      <c r="D245" s="2">
        <v>65.0535</v>
      </c>
      <c r="E245" s="2">
        <v>59.730800000000002</v>
      </c>
      <c r="F245" s="2">
        <v>67.487399999999994</v>
      </c>
      <c r="G245" s="2">
        <v>62.055</v>
      </c>
      <c r="H245" s="2">
        <v>55.737200000000001</v>
      </c>
      <c r="I245" s="2">
        <v>64.770399999999995</v>
      </c>
      <c r="J245" s="2">
        <v>54.600700000000003</v>
      </c>
      <c r="K245" s="2">
        <v>53.3339</v>
      </c>
      <c r="L245" s="2">
        <v>51.945799999999998</v>
      </c>
      <c r="N245" s="2">
        <v>64.901200000000003</v>
      </c>
      <c r="O245" s="2">
        <v>63.091066666666599</v>
      </c>
      <c r="P245" s="2">
        <v>60.253799999999998</v>
      </c>
      <c r="Q245" s="2">
        <v>53.293466666666603</v>
      </c>
      <c r="S245" s="3" t="s">
        <v>21</v>
      </c>
      <c r="T245" s="4">
        <v>0.75818196266921301</v>
      </c>
      <c r="U245" s="4">
        <v>6.8633826520520004E-3</v>
      </c>
    </row>
    <row r="246" spans="1:21" x14ac:dyDescent="0.2">
      <c r="A246" s="6" t="s">
        <v>266</v>
      </c>
      <c r="B246" s="2">
        <v>5.5987999999999998</v>
      </c>
      <c r="C246" s="2">
        <v>6.8112000000000004</v>
      </c>
      <c r="D246" s="2">
        <v>4.9549000000000003</v>
      </c>
      <c r="E246" s="2">
        <v>5.7958999999999996</v>
      </c>
      <c r="F246" s="2">
        <v>5.3540999999999999</v>
      </c>
      <c r="G246" s="2">
        <v>6.0891999999999999</v>
      </c>
      <c r="H246" s="2">
        <v>4.0486000000000004</v>
      </c>
      <c r="I246" s="2">
        <v>4.1220999999999997</v>
      </c>
      <c r="J246" s="2">
        <v>4.4147999999999996</v>
      </c>
      <c r="K246" s="2">
        <v>3.7833999999999999</v>
      </c>
      <c r="L246" s="2">
        <v>4.3948999999999998</v>
      </c>
      <c r="N246" s="2">
        <v>5.7882999999999996</v>
      </c>
      <c r="O246" s="2">
        <v>5.7463999999999897</v>
      </c>
      <c r="P246" s="2">
        <v>4.08535</v>
      </c>
      <c r="Q246" s="2">
        <v>4.1977000000000002</v>
      </c>
      <c r="S246" s="3" t="s">
        <v>21</v>
      </c>
      <c r="T246" s="4">
        <v>5.4528568331631701E-2</v>
      </c>
      <c r="U246" s="4">
        <v>6.9909764276239999E-3</v>
      </c>
    </row>
    <row r="247" spans="1:21" x14ac:dyDescent="0.2">
      <c r="A247" s="6" t="s">
        <v>267</v>
      </c>
      <c r="B247" s="2">
        <v>11.1496</v>
      </c>
      <c r="C247" s="2">
        <v>12.320600000000001</v>
      </c>
      <c r="D247" s="2">
        <v>10.44</v>
      </c>
      <c r="E247" s="2">
        <v>9.4754000000000005</v>
      </c>
      <c r="F247" s="2">
        <v>11.434799999999999</v>
      </c>
      <c r="G247" s="2">
        <v>12.379799999999999</v>
      </c>
      <c r="H247" s="2">
        <v>8.8504000000000005</v>
      </c>
      <c r="I247" s="2">
        <v>9.8484999999999996</v>
      </c>
      <c r="J247" s="2">
        <v>9.3805999999999994</v>
      </c>
      <c r="K247" s="2">
        <v>8.4655000000000005</v>
      </c>
      <c r="L247" s="2">
        <v>8.5972000000000008</v>
      </c>
      <c r="N247" s="2">
        <v>11.3033999999999</v>
      </c>
      <c r="O247" s="2">
        <v>11.0966666666666</v>
      </c>
      <c r="P247" s="2">
        <v>9.3494499999999992</v>
      </c>
      <c r="Q247" s="2">
        <v>8.81443333333333</v>
      </c>
      <c r="S247" s="3" t="s">
        <v>21</v>
      </c>
      <c r="T247" s="4">
        <v>0.30701561750359901</v>
      </c>
      <c r="U247" s="4">
        <v>7.2304034373987004E-3</v>
      </c>
    </row>
    <row r="248" spans="1:21" x14ac:dyDescent="0.2">
      <c r="A248" s="6" t="s">
        <v>268</v>
      </c>
      <c r="B248" s="2">
        <v>1.9661</v>
      </c>
      <c r="C248" s="2">
        <v>1.8364</v>
      </c>
      <c r="D248" s="2">
        <v>1.9066000000000001</v>
      </c>
      <c r="E248" s="2">
        <v>1.8392999999999999</v>
      </c>
      <c r="F248" s="2">
        <v>1.3028999999999999</v>
      </c>
      <c r="G248" s="2">
        <v>1.8394999999999999</v>
      </c>
      <c r="H248" s="2">
        <v>1.6008</v>
      </c>
      <c r="I248" s="2">
        <v>1.5546</v>
      </c>
      <c r="J248" s="2">
        <v>1.0786</v>
      </c>
      <c r="K248" s="2">
        <v>1.2215</v>
      </c>
      <c r="L248" s="2">
        <v>0.92290000000000005</v>
      </c>
      <c r="N248" s="2">
        <v>1.90303333333333</v>
      </c>
      <c r="O248" s="2">
        <v>1.6605666666666601</v>
      </c>
      <c r="P248" s="2">
        <v>1.5777000000000001</v>
      </c>
      <c r="Q248" s="2">
        <v>1.07433333333333</v>
      </c>
      <c r="S248" s="3" t="s">
        <v>21</v>
      </c>
      <c r="T248" s="4">
        <v>0.71863411353189999</v>
      </c>
      <c r="U248" s="4">
        <v>7.2722403084908996E-3</v>
      </c>
    </row>
    <row r="249" spans="1:21" x14ac:dyDescent="0.2">
      <c r="A249" s="6" t="s">
        <v>269</v>
      </c>
      <c r="B249" s="2">
        <v>713.44680000000005</v>
      </c>
      <c r="C249" s="2">
        <v>761.03890000000001</v>
      </c>
      <c r="D249" s="2">
        <v>611.69809999999995</v>
      </c>
      <c r="E249" s="2">
        <v>737.09500000000003</v>
      </c>
      <c r="F249" s="2">
        <v>654.92039999999997</v>
      </c>
      <c r="G249" s="2">
        <v>678.78719999999998</v>
      </c>
      <c r="H249" s="2">
        <v>584.04369999999994</v>
      </c>
      <c r="I249" s="2">
        <v>596.64170000000001</v>
      </c>
      <c r="J249" s="2">
        <v>599.09140000000002</v>
      </c>
      <c r="K249" s="2">
        <v>514.89149999999995</v>
      </c>
      <c r="L249" s="2">
        <v>586.82439999999997</v>
      </c>
      <c r="N249" s="2">
        <v>695.39459999999997</v>
      </c>
      <c r="O249" s="2">
        <v>690.26753333333295</v>
      </c>
      <c r="P249" s="2">
        <v>590.34269999999901</v>
      </c>
      <c r="Q249" s="2">
        <v>566.93576666666604</v>
      </c>
      <c r="S249" s="3" t="s">
        <v>21</v>
      </c>
      <c r="T249" s="4">
        <v>0.304241101447288</v>
      </c>
      <c r="U249" s="4">
        <v>7.2722403084908996E-3</v>
      </c>
    </row>
    <row r="250" spans="1:21" x14ac:dyDescent="0.2">
      <c r="A250" s="6" t="s">
        <v>270</v>
      </c>
      <c r="B250" s="2">
        <v>7.5941999999999998</v>
      </c>
      <c r="C250" s="2">
        <v>9.0579000000000001</v>
      </c>
      <c r="D250" s="2">
        <v>7.0900999999999996</v>
      </c>
      <c r="E250" s="2">
        <v>8.0876999999999999</v>
      </c>
      <c r="F250" s="2">
        <v>8.2422000000000004</v>
      </c>
      <c r="G250" s="2">
        <v>9.1487999999999996</v>
      </c>
      <c r="H250" s="2">
        <v>5.9989999999999997</v>
      </c>
      <c r="I250" s="2">
        <v>6.9307999999999996</v>
      </c>
      <c r="J250" s="2">
        <v>5.9219999999999997</v>
      </c>
      <c r="K250" s="2">
        <v>6.4424000000000001</v>
      </c>
      <c r="L250" s="2">
        <v>5.7679999999999998</v>
      </c>
      <c r="N250" s="2">
        <v>7.9140666666666597</v>
      </c>
      <c r="O250" s="2">
        <v>8.4929000000000006</v>
      </c>
      <c r="P250" s="2">
        <v>6.4649000000000001</v>
      </c>
      <c r="Q250" s="2">
        <v>6.0441333333333302</v>
      </c>
      <c r="S250" s="3" t="s">
        <v>21</v>
      </c>
      <c r="T250" s="4">
        <v>0.30886174885726803</v>
      </c>
      <c r="U250" s="4">
        <v>7.4696931557627E-3</v>
      </c>
    </row>
    <row r="251" spans="1:21" x14ac:dyDescent="0.2">
      <c r="A251" s="6" t="s">
        <v>271</v>
      </c>
      <c r="B251" s="2">
        <v>44.572400000000002</v>
      </c>
      <c r="C251" s="2">
        <v>46.356200000000001</v>
      </c>
      <c r="D251" s="2">
        <v>39.3035</v>
      </c>
      <c r="E251" s="2">
        <v>45.138199999999998</v>
      </c>
      <c r="F251" s="2">
        <v>41.336399999999998</v>
      </c>
      <c r="G251" s="2">
        <v>43.5199</v>
      </c>
      <c r="H251" s="2">
        <v>32.1434</v>
      </c>
      <c r="I251" s="2">
        <v>36.841999999999999</v>
      </c>
      <c r="J251" s="2">
        <v>38.450800000000001</v>
      </c>
      <c r="K251" s="2">
        <v>31.863099999999999</v>
      </c>
      <c r="L251" s="2">
        <v>36.418700000000001</v>
      </c>
      <c r="N251" s="2">
        <v>43.410699999999999</v>
      </c>
      <c r="O251" s="2">
        <v>43.331499999999998</v>
      </c>
      <c r="P251" s="2">
        <v>34.492699999999999</v>
      </c>
      <c r="Q251" s="2">
        <v>35.577533333333299</v>
      </c>
      <c r="S251" s="3" t="s">
        <v>21</v>
      </c>
      <c r="T251" s="4">
        <v>5.0893818967554197E-2</v>
      </c>
      <c r="U251" s="4">
        <v>8.0726651872427002E-3</v>
      </c>
    </row>
    <row r="252" spans="1:21" x14ac:dyDescent="0.2">
      <c r="A252" s="6" t="s">
        <v>272</v>
      </c>
      <c r="B252" s="2">
        <v>5.1619000000000002</v>
      </c>
      <c r="C252" s="2">
        <v>6.2827999999999999</v>
      </c>
      <c r="D252" s="2">
        <v>3.6515</v>
      </c>
      <c r="E252" s="2">
        <v>4.5057</v>
      </c>
      <c r="F252" s="2">
        <v>4.0979000000000001</v>
      </c>
      <c r="G252" s="2">
        <v>3.4954999999999998</v>
      </c>
      <c r="H252" s="2">
        <v>4.4831000000000003</v>
      </c>
      <c r="I252" s="2">
        <v>5.4187000000000003</v>
      </c>
      <c r="J252" s="2">
        <v>3.6964000000000001</v>
      </c>
      <c r="K252" s="2">
        <v>3.2231999999999998</v>
      </c>
      <c r="L252" s="2">
        <v>2.5811999999999999</v>
      </c>
      <c r="N252" s="2">
        <v>5.03206666666666</v>
      </c>
      <c r="O252" s="2">
        <v>4.0330333333333304</v>
      </c>
      <c r="P252" s="2">
        <v>4.9508999999999999</v>
      </c>
      <c r="Q252" s="2">
        <v>3.16693333333333</v>
      </c>
      <c r="S252" s="3" t="s">
        <v>21</v>
      </c>
      <c r="T252" s="4">
        <v>0.973842144262549</v>
      </c>
      <c r="U252" s="4">
        <v>8.6095084737097E-3</v>
      </c>
    </row>
    <row r="253" spans="1:21" x14ac:dyDescent="0.2">
      <c r="A253" s="6" t="s">
        <v>273</v>
      </c>
      <c r="B253" s="2">
        <v>37.516399999999997</v>
      </c>
      <c r="C253" s="2">
        <v>38.874200000000002</v>
      </c>
      <c r="D253" s="2">
        <v>33.215499999999999</v>
      </c>
      <c r="E253" s="2">
        <v>34.592599999999997</v>
      </c>
      <c r="F253" s="2">
        <v>30.620699999999999</v>
      </c>
      <c r="G253" s="2">
        <v>29.3261</v>
      </c>
      <c r="H253" s="2">
        <v>28.138100000000001</v>
      </c>
      <c r="I253" s="2">
        <v>29.5473</v>
      </c>
      <c r="J253" s="2">
        <v>32.022799999999997</v>
      </c>
      <c r="K253" s="2">
        <v>26.617999999999999</v>
      </c>
      <c r="L253" s="2">
        <v>25.574200000000001</v>
      </c>
      <c r="N253" s="2">
        <v>36.535366666666597</v>
      </c>
      <c r="O253" s="2">
        <v>31.5131333333333</v>
      </c>
      <c r="P253" s="2">
        <v>28.842700000000001</v>
      </c>
      <c r="Q253" s="2">
        <v>28.071666666666601</v>
      </c>
      <c r="S253" s="3" t="s">
        <v>21</v>
      </c>
      <c r="T253" s="4">
        <v>0.197871467660512</v>
      </c>
      <c r="U253" s="4">
        <v>8.7362474798414001E-3</v>
      </c>
    </row>
    <row r="254" spans="1:21" x14ac:dyDescent="0.2">
      <c r="A254" s="6" t="s">
        <v>274</v>
      </c>
      <c r="B254" s="2">
        <v>22.687999999999999</v>
      </c>
      <c r="C254" s="2">
        <v>26.290800000000001</v>
      </c>
      <c r="D254" s="2">
        <v>24.742699999999999</v>
      </c>
      <c r="E254" s="2">
        <v>21.629200000000001</v>
      </c>
      <c r="F254" s="2">
        <v>24.310500000000001</v>
      </c>
      <c r="G254" s="2">
        <v>21.1</v>
      </c>
      <c r="H254" s="2">
        <v>16.635999999999999</v>
      </c>
      <c r="I254" s="2">
        <v>14.004899999999999</v>
      </c>
      <c r="J254" s="2">
        <v>14.3803</v>
      </c>
      <c r="K254" s="2">
        <v>12.5953</v>
      </c>
      <c r="L254" s="2">
        <v>21.218399999999999</v>
      </c>
      <c r="N254" s="2">
        <v>24.573833333333301</v>
      </c>
      <c r="O254" s="2">
        <v>22.3465666666666</v>
      </c>
      <c r="P254" s="2">
        <v>15.320449999999999</v>
      </c>
      <c r="Q254" s="2">
        <v>16.0646666666666</v>
      </c>
      <c r="S254" s="3" t="s">
        <v>21</v>
      </c>
      <c r="T254" s="4">
        <v>4.3749291638359798E-2</v>
      </c>
      <c r="U254" s="4">
        <v>8.7620586126225999E-3</v>
      </c>
    </row>
    <row r="255" spans="1:21" x14ac:dyDescent="0.2">
      <c r="A255" s="6" t="s">
        <v>275</v>
      </c>
      <c r="B255" s="2">
        <v>14.7158</v>
      </c>
      <c r="C255" s="2">
        <v>15.4613</v>
      </c>
      <c r="D255" s="2">
        <v>9.3559999999999999</v>
      </c>
      <c r="E255" s="2">
        <v>11.3849</v>
      </c>
      <c r="F255" s="2">
        <v>10.321099999999999</v>
      </c>
      <c r="G255" s="2">
        <v>9.1082000000000001</v>
      </c>
      <c r="H255" s="2">
        <v>5.5810000000000004</v>
      </c>
      <c r="I255" s="2">
        <v>10.723599999999999</v>
      </c>
      <c r="J255" s="2">
        <v>8.9940999999999995</v>
      </c>
      <c r="K255" s="2">
        <v>7.6676000000000002</v>
      </c>
      <c r="L255" s="2">
        <v>4.8869999999999996</v>
      </c>
      <c r="N255" s="2">
        <v>13.1777</v>
      </c>
      <c r="O255" s="2">
        <v>10.2714</v>
      </c>
      <c r="P255" s="2">
        <v>8.1523000000000003</v>
      </c>
      <c r="Q255" s="2">
        <v>7.1829000000000001</v>
      </c>
      <c r="S255" s="3" t="s">
        <v>21</v>
      </c>
      <c r="T255" s="4">
        <v>0.21686021266597999</v>
      </c>
      <c r="U255" s="4">
        <v>8.8185289549916005E-3</v>
      </c>
    </row>
    <row r="256" spans="1:21" x14ac:dyDescent="0.2">
      <c r="A256" s="6" t="s">
        <v>276</v>
      </c>
      <c r="B256" s="2">
        <v>2.8130000000000002</v>
      </c>
      <c r="C256" s="2">
        <v>3.4516</v>
      </c>
      <c r="D256" s="2">
        <v>1.9134</v>
      </c>
      <c r="E256" s="2">
        <v>2.7322000000000002</v>
      </c>
      <c r="F256" s="2">
        <v>2.5506000000000002</v>
      </c>
      <c r="G256" s="2">
        <v>2.9521000000000002</v>
      </c>
      <c r="H256" s="2">
        <v>1.5236000000000001</v>
      </c>
      <c r="I256" s="2">
        <v>2.3917000000000002</v>
      </c>
      <c r="J256" s="2">
        <v>1.5046999999999999</v>
      </c>
      <c r="K256" s="2">
        <v>1.9046000000000001</v>
      </c>
      <c r="L256" s="2">
        <v>1.3985000000000001</v>
      </c>
      <c r="N256" s="2">
        <v>2.7259999999999902</v>
      </c>
      <c r="O256" s="2">
        <v>2.7449666666666599</v>
      </c>
      <c r="P256" s="2">
        <v>1.9576499999999999</v>
      </c>
      <c r="Q256" s="2">
        <v>1.6026</v>
      </c>
      <c r="S256" s="3" t="s">
        <v>21</v>
      </c>
      <c r="T256" s="4">
        <v>0.38639946245579798</v>
      </c>
      <c r="U256" s="4">
        <v>8.9779603597410999E-3</v>
      </c>
    </row>
    <row r="257" spans="1:22" x14ac:dyDescent="0.2">
      <c r="A257" s="6" t="s">
        <v>277</v>
      </c>
      <c r="B257" s="2">
        <v>120.6361</v>
      </c>
      <c r="C257" s="2">
        <v>135.8852</v>
      </c>
      <c r="D257" s="2">
        <v>118.8874</v>
      </c>
      <c r="E257" s="2">
        <v>114.18940000000001</v>
      </c>
      <c r="F257" s="2">
        <v>131.19800000000001</v>
      </c>
      <c r="G257" s="2">
        <v>126.47239999999999</v>
      </c>
      <c r="H257" s="2">
        <v>99.072299999999998</v>
      </c>
      <c r="I257" s="2">
        <v>116.2462</v>
      </c>
      <c r="J257" s="2">
        <v>98.573800000000006</v>
      </c>
      <c r="K257" s="2">
        <v>97.525400000000005</v>
      </c>
      <c r="L257" s="2">
        <v>109.49120000000001</v>
      </c>
      <c r="N257" s="2">
        <v>125.136233333333</v>
      </c>
      <c r="O257" s="2">
        <v>123.953266666666</v>
      </c>
      <c r="P257" s="2">
        <v>107.65925</v>
      </c>
      <c r="Q257" s="2">
        <v>101.863466666666</v>
      </c>
      <c r="S257" s="3" t="s">
        <v>21</v>
      </c>
      <c r="T257" s="4">
        <v>0.36938010473427202</v>
      </c>
      <c r="U257" s="4">
        <v>9.0986860153342008E-3</v>
      </c>
    </row>
    <row r="258" spans="1:22" x14ac:dyDescent="0.2">
      <c r="A258" s="6" t="s">
        <v>278</v>
      </c>
      <c r="B258" s="2">
        <v>4.4665999999999997</v>
      </c>
      <c r="C258" s="2">
        <v>4.2336999999999998</v>
      </c>
      <c r="D258" s="2">
        <v>2.6076000000000001</v>
      </c>
      <c r="E258" s="2">
        <v>2.9466000000000001</v>
      </c>
      <c r="F258" s="2">
        <v>1.8056000000000001</v>
      </c>
      <c r="G258" s="2">
        <v>1.7698</v>
      </c>
      <c r="H258" s="2">
        <v>1.2624</v>
      </c>
      <c r="I258" s="2">
        <v>1.9238999999999999</v>
      </c>
      <c r="J258" s="2">
        <v>2.4990999999999999</v>
      </c>
      <c r="K258" s="2">
        <v>1.3164</v>
      </c>
      <c r="L258" s="2">
        <v>1.5922000000000001</v>
      </c>
      <c r="N258" s="2">
        <v>3.7692999999999901</v>
      </c>
      <c r="O258" s="2">
        <v>2.1739999999999999</v>
      </c>
      <c r="P258" s="2">
        <v>1.5931500000000001</v>
      </c>
      <c r="Q258" s="2">
        <v>1.80256666666666</v>
      </c>
      <c r="S258" s="3" t="s">
        <v>21</v>
      </c>
      <c r="T258" s="4">
        <v>2.3445500544183401E-2</v>
      </c>
      <c r="U258" s="4">
        <v>9.1577824981504997E-3</v>
      </c>
      <c r="V258" s="6"/>
    </row>
    <row r="259" spans="1:22" x14ac:dyDescent="0.2">
      <c r="A259" s="6" t="s">
        <v>279</v>
      </c>
      <c r="B259" s="2">
        <v>13.3276</v>
      </c>
      <c r="C259" s="2">
        <v>14.6676</v>
      </c>
      <c r="D259" s="2">
        <v>9.3404000000000007</v>
      </c>
      <c r="E259" s="2">
        <v>10.2136</v>
      </c>
      <c r="F259" s="2">
        <v>9.6126000000000005</v>
      </c>
      <c r="G259" s="2">
        <v>8.0338999999999992</v>
      </c>
      <c r="H259" s="2">
        <v>7.1219999999999999</v>
      </c>
      <c r="I259" s="2">
        <v>9.7135999999999996</v>
      </c>
      <c r="J259" s="2">
        <v>9.2042000000000002</v>
      </c>
      <c r="K259" s="2">
        <v>8.3849</v>
      </c>
      <c r="L259" s="2">
        <v>7.0355999999999996</v>
      </c>
      <c r="N259" s="2">
        <v>12.4452</v>
      </c>
      <c r="O259" s="2">
        <v>9.2866999999999997</v>
      </c>
      <c r="P259" s="2">
        <v>8.4177999999999997</v>
      </c>
      <c r="Q259" s="2">
        <v>8.2082333333333306</v>
      </c>
      <c r="S259" s="3" t="s">
        <v>21</v>
      </c>
      <c r="T259" s="4">
        <v>0.12522301370151601</v>
      </c>
      <c r="U259" s="4">
        <v>9.5456702142181007E-3</v>
      </c>
    </row>
    <row r="260" spans="1:22" x14ac:dyDescent="0.2">
      <c r="A260" s="6" t="s">
        <v>280</v>
      </c>
      <c r="B260" s="2">
        <v>54.521900000000002</v>
      </c>
      <c r="C260" s="2">
        <v>57.485799999999998</v>
      </c>
      <c r="D260" s="2">
        <v>59.706899999999997</v>
      </c>
      <c r="E260" s="2">
        <v>51.357900000000001</v>
      </c>
      <c r="F260" s="2">
        <v>52.197299999999998</v>
      </c>
      <c r="G260" s="2">
        <v>53.559399999999997</v>
      </c>
      <c r="H260" s="2">
        <v>59.347000000000001</v>
      </c>
      <c r="I260" s="2">
        <v>68.563699999999997</v>
      </c>
      <c r="J260" s="2">
        <v>46.338299999999997</v>
      </c>
      <c r="K260" s="2">
        <v>48.124000000000002</v>
      </c>
      <c r="L260" s="2">
        <v>45.103099999999998</v>
      </c>
      <c r="N260" s="2">
        <v>57.238199999999999</v>
      </c>
      <c r="O260" s="2">
        <v>52.371533333333304</v>
      </c>
      <c r="P260" s="2">
        <v>63.955349999999903</v>
      </c>
      <c r="Q260" s="2">
        <v>46.521799999999999</v>
      </c>
      <c r="S260" s="3" t="s">
        <v>21</v>
      </c>
      <c r="T260" s="4">
        <v>0.33603796195160002</v>
      </c>
      <c r="U260" s="4">
        <v>9.6972158841527999E-3</v>
      </c>
    </row>
    <row r="261" spans="1:22" x14ac:dyDescent="0.2">
      <c r="A261" s="6" t="s">
        <v>281</v>
      </c>
      <c r="B261" s="2">
        <v>12.001300000000001</v>
      </c>
      <c r="C261" s="2">
        <v>12.410399999999999</v>
      </c>
      <c r="D261" s="2">
        <v>10.8567</v>
      </c>
      <c r="E261" s="2">
        <v>9.3453999999999997</v>
      </c>
      <c r="F261" s="2">
        <v>10.3757</v>
      </c>
      <c r="G261" s="2">
        <v>12.134399999999999</v>
      </c>
      <c r="H261" s="2">
        <v>11.8529</v>
      </c>
      <c r="I261" s="2">
        <v>12.945399999999999</v>
      </c>
      <c r="J261" s="2">
        <v>10.111599999999999</v>
      </c>
      <c r="K261" s="2">
        <v>9.0260999999999996</v>
      </c>
      <c r="L261" s="2">
        <v>8.1295000000000002</v>
      </c>
      <c r="N261" s="2">
        <v>11.756133333333301</v>
      </c>
      <c r="O261" s="2">
        <v>10.618499999999999</v>
      </c>
      <c r="P261" s="2">
        <v>12.399149999999899</v>
      </c>
      <c r="Q261" s="2">
        <v>9.0890666666666604</v>
      </c>
      <c r="S261" s="3" t="s">
        <v>21</v>
      </c>
      <c r="T261" s="4">
        <v>0.69509446155614896</v>
      </c>
      <c r="U261" s="4">
        <v>9.7700523238586998E-3</v>
      </c>
    </row>
    <row r="262" spans="1:22" x14ac:dyDescent="0.2">
      <c r="A262" s="6" t="s">
        <v>282</v>
      </c>
      <c r="B262" s="2">
        <v>22.6449</v>
      </c>
      <c r="C262" s="2">
        <v>22.910599999999999</v>
      </c>
      <c r="D262" s="2">
        <v>19.206700000000001</v>
      </c>
      <c r="E262" s="2">
        <v>23.361899999999999</v>
      </c>
      <c r="F262" s="2">
        <v>19.491</v>
      </c>
      <c r="G262" s="2">
        <v>20.238700000000001</v>
      </c>
      <c r="H262" s="2">
        <v>19.724900000000002</v>
      </c>
      <c r="I262" s="2">
        <v>20.397600000000001</v>
      </c>
      <c r="J262" s="2">
        <v>18.9312</v>
      </c>
      <c r="K262" s="2">
        <v>16.237400000000001</v>
      </c>
      <c r="L262" s="2">
        <v>16.428999999999998</v>
      </c>
      <c r="N262" s="2">
        <v>21.587399999999999</v>
      </c>
      <c r="O262" s="2">
        <v>21.030533333333299</v>
      </c>
      <c r="P262" s="2">
        <v>20.061250000000001</v>
      </c>
      <c r="Q262" s="2">
        <v>17.199200000000001</v>
      </c>
      <c r="S262" s="3" t="s">
        <v>21</v>
      </c>
      <c r="T262" s="4">
        <v>0.825511706671051</v>
      </c>
      <c r="U262" s="4">
        <v>9.8849426695358997E-3</v>
      </c>
    </row>
    <row r="263" spans="1:22" x14ac:dyDescent="0.2">
      <c r="A263" s="6" t="s">
        <v>283</v>
      </c>
      <c r="B263" s="2">
        <v>27.601600000000001</v>
      </c>
      <c r="C263" s="2">
        <v>26.643699999999999</v>
      </c>
      <c r="D263" s="2">
        <v>25.9636</v>
      </c>
      <c r="E263" s="2">
        <v>30.864599999999999</v>
      </c>
      <c r="F263" s="2">
        <v>27.7698</v>
      </c>
      <c r="G263" s="2">
        <v>34.070300000000003</v>
      </c>
      <c r="H263" s="2">
        <v>16.6768</v>
      </c>
      <c r="I263" s="2">
        <v>22.593599999999999</v>
      </c>
      <c r="J263" s="2">
        <v>18.292100000000001</v>
      </c>
      <c r="K263" s="2">
        <v>21.693200000000001</v>
      </c>
      <c r="L263" s="2">
        <v>19.195799999999998</v>
      </c>
      <c r="N263" s="2">
        <v>26.7363</v>
      </c>
      <c r="O263" s="2">
        <v>30.9015666666666</v>
      </c>
      <c r="P263" s="2">
        <v>19.635199999999902</v>
      </c>
      <c r="Q263" s="2">
        <v>19.727033333333299</v>
      </c>
      <c r="S263" s="3" t="s">
        <v>21</v>
      </c>
      <c r="T263" s="4">
        <v>9.0079324670732902E-2</v>
      </c>
      <c r="U263" s="4">
        <v>9.9438498239340992E-3</v>
      </c>
    </row>
    <row r="264" spans="1:22" x14ac:dyDescent="0.2">
      <c r="A264" s="6" t="s">
        <v>284</v>
      </c>
      <c r="B264" s="2">
        <v>7.1748000000000003</v>
      </c>
      <c r="C264" s="2">
        <v>7.2313000000000001</v>
      </c>
      <c r="D264" s="2">
        <v>5.7774000000000001</v>
      </c>
      <c r="E264" s="2">
        <v>5.8868</v>
      </c>
      <c r="F264" s="2">
        <v>5.7855999999999996</v>
      </c>
      <c r="G264" s="2">
        <v>5.8118999999999996</v>
      </c>
      <c r="H264" s="2">
        <v>5.2843999999999998</v>
      </c>
      <c r="I264" s="2">
        <v>5.6138000000000003</v>
      </c>
      <c r="J264" s="2">
        <v>5.7084999999999999</v>
      </c>
      <c r="K264" s="2">
        <v>4.9077999999999999</v>
      </c>
      <c r="L264" s="2">
        <v>5.7859999999999996</v>
      </c>
      <c r="N264" s="2">
        <v>6.7278333333333302</v>
      </c>
      <c r="O264" s="2">
        <v>5.8280999999999903</v>
      </c>
      <c r="P264" s="2">
        <v>5.4490999999999996</v>
      </c>
      <c r="Q264" s="2">
        <v>5.4674333333333296</v>
      </c>
      <c r="S264" s="3" t="s">
        <v>21</v>
      </c>
      <c r="T264" s="4">
        <v>0.133054126324474</v>
      </c>
      <c r="U264" s="4">
        <v>1.0157486712334501E-2</v>
      </c>
    </row>
    <row r="265" spans="1:22" x14ac:dyDescent="0.2">
      <c r="A265" s="6" t="s">
        <v>285</v>
      </c>
      <c r="B265" s="2">
        <v>13.7796</v>
      </c>
      <c r="C265" s="2">
        <v>15.182</v>
      </c>
      <c r="D265" s="2">
        <v>9.9710999999999999</v>
      </c>
      <c r="E265" s="2">
        <v>11.3078</v>
      </c>
      <c r="F265" s="2">
        <v>10.914899999999999</v>
      </c>
      <c r="G265" s="2">
        <v>10.7997</v>
      </c>
      <c r="H265" s="2">
        <v>7.5171000000000001</v>
      </c>
      <c r="I265" s="2">
        <v>10.899900000000001</v>
      </c>
      <c r="J265" s="2">
        <v>9.7060999999999993</v>
      </c>
      <c r="K265" s="2">
        <v>9.5699000000000005</v>
      </c>
      <c r="L265" s="2">
        <v>6.9165000000000001</v>
      </c>
      <c r="N265" s="2">
        <v>12.977566666666601</v>
      </c>
      <c r="O265" s="2">
        <v>11.0074666666666</v>
      </c>
      <c r="P265" s="2">
        <v>9.2085000000000008</v>
      </c>
      <c r="Q265" s="2">
        <v>8.7308333333333294</v>
      </c>
      <c r="S265" s="3" t="s">
        <v>21</v>
      </c>
      <c r="T265" s="4">
        <v>0.18756868690363299</v>
      </c>
      <c r="U265" s="4">
        <v>1.0266178667564E-2</v>
      </c>
    </row>
    <row r="266" spans="1:22" x14ac:dyDescent="0.2">
      <c r="A266" s="6" t="s">
        <v>286</v>
      </c>
      <c r="B266" s="2">
        <v>2.4712999999999998</v>
      </c>
      <c r="C266" s="2">
        <v>2.3879000000000001</v>
      </c>
      <c r="D266" s="2">
        <v>1.9053</v>
      </c>
      <c r="E266" s="2">
        <v>2.2759999999999998</v>
      </c>
      <c r="F266" s="2">
        <v>2.4729000000000001</v>
      </c>
      <c r="G266" s="2">
        <v>2.1099000000000001</v>
      </c>
      <c r="H266" s="2">
        <v>1.8368</v>
      </c>
      <c r="I266" s="2">
        <v>1.8253999999999999</v>
      </c>
      <c r="J266" s="2">
        <v>1.7071000000000001</v>
      </c>
      <c r="K266" s="2">
        <v>1.5185</v>
      </c>
      <c r="L266" s="2">
        <v>1.7041999999999999</v>
      </c>
      <c r="N266" s="2">
        <v>2.2548333333333299</v>
      </c>
      <c r="O266" s="2">
        <v>2.28626666666666</v>
      </c>
      <c r="P266" s="2">
        <v>1.8310999999999999</v>
      </c>
      <c r="Q266" s="2">
        <v>1.64326666666666</v>
      </c>
      <c r="S266" s="3" t="s">
        <v>21</v>
      </c>
      <c r="T266" s="4">
        <v>0.42378149035267199</v>
      </c>
      <c r="U266" s="4">
        <v>1.03131404447052E-2</v>
      </c>
    </row>
    <row r="267" spans="1:22" x14ac:dyDescent="0.2">
      <c r="A267" s="6" t="s">
        <v>287</v>
      </c>
      <c r="B267" s="2">
        <v>35.106699999999996</v>
      </c>
      <c r="C267" s="2">
        <v>38.5107</v>
      </c>
      <c r="D267" s="2">
        <v>26.203399999999998</v>
      </c>
      <c r="E267" s="2">
        <v>34.310200000000002</v>
      </c>
      <c r="F267" s="2">
        <v>30.257300000000001</v>
      </c>
      <c r="G267" s="2">
        <v>31.170400000000001</v>
      </c>
      <c r="H267" s="2">
        <v>21.925599999999999</v>
      </c>
      <c r="I267" s="2">
        <v>27.297499999999999</v>
      </c>
      <c r="J267" s="2">
        <v>27.395600000000002</v>
      </c>
      <c r="K267" s="2">
        <v>21.877099999999999</v>
      </c>
      <c r="L267" s="2">
        <v>24.652000000000001</v>
      </c>
      <c r="N267" s="2">
        <v>33.273600000000002</v>
      </c>
      <c r="O267" s="2">
        <v>31.9126333333333</v>
      </c>
      <c r="P267" s="2">
        <v>24.611550000000001</v>
      </c>
      <c r="Q267" s="2">
        <v>24.641566666666598</v>
      </c>
      <c r="S267" s="3" t="s">
        <v>21</v>
      </c>
      <c r="T267" s="4">
        <v>0.110059005279683</v>
      </c>
      <c r="U267" s="4">
        <v>1.0347155672305401E-2</v>
      </c>
    </row>
    <row r="268" spans="1:22" x14ac:dyDescent="0.2">
      <c r="A268" s="6" t="s">
        <v>288</v>
      </c>
      <c r="B268" s="2">
        <v>13.4396</v>
      </c>
      <c r="C268" s="2">
        <v>12.665800000000001</v>
      </c>
      <c r="D268" s="2">
        <v>10.8705</v>
      </c>
      <c r="E268" s="2">
        <v>11.7164</v>
      </c>
      <c r="F268" s="2">
        <v>10.7921</v>
      </c>
      <c r="G268" s="2">
        <v>10.430199999999999</v>
      </c>
      <c r="H268" s="2">
        <v>8.8559999999999999</v>
      </c>
      <c r="I268" s="2">
        <v>9.8362999999999996</v>
      </c>
      <c r="J268" s="2">
        <v>10.597200000000001</v>
      </c>
      <c r="K268" s="2">
        <v>8.6715</v>
      </c>
      <c r="L268" s="2">
        <v>10.0076</v>
      </c>
      <c r="N268" s="2">
        <v>12.3253</v>
      </c>
      <c r="O268" s="2">
        <v>10.979566666666599</v>
      </c>
      <c r="P268" s="2">
        <v>9.3461499999999997</v>
      </c>
      <c r="Q268" s="2">
        <v>9.7587666666666593</v>
      </c>
      <c r="S268" s="3" t="s">
        <v>21</v>
      </c>
      <c r="T268" s="4">
        <v>4.4052761712907597E-2</v>
      </c>
      <c r="U268" s="4">
        <v>1.05833040956966E-2</v>
      </c>
      <c r="V268" s="6"/>
    </row>
    <row r="269" spans="1:22" x14ac:dyDescent="0.2">
      <c r="A269" s="6" t="s">
        <v>291</v>
      </c>
      <c r="B269" s="2">
        <v>937.86749999999995</v>
      </c>
      <c r="C269" s="2">
        <v>984.18650000000002</v>
      </c>
      <c r="D269" s="2">
        <v>735.60239999999999</v>
      </c>
      <c r="E269" s="2">
        <v>945.24739999999997</v>
      </c>
      <c r="F269" s="2">
        <v>836.12369999999999</v>
      </c>
      <c r="G269" s="2">
        <v>820.47929999999997</v>
      </c>
      <c r="H269" s="2">
        <v>588.23820000000001</v>
      </c>
      <c r="I269" s="2">
        <v>759.66010000000006</v>
      </c>
      <c r="J269" s="2">
        <v>755.73620000000005</v>
      </c>
      <c r="K269" s="2">
        <v>654.58299999999997</v>
      </c>
      <c r="L269" s="2">
        <v>601.15880000000004</v>
      </c>
      <c r="N269" s="2">
        <v>885.88546666666605</v>
      </c>
      <c r="O269" s="2">
        <v>867.28346666666596</v>
      </c>
      <c r="P269" s="2">
        <v>673.94915000000003</v>
      </c>
      <c r="Q269" s="2">
        <v>670.49266666666597</v>
      </c>
      <c r="S269" s="3" t="s">
        <v>21</v>
      </c>
      <c r="T269" s="4">
        <v>0.12831191114527599</v>
      </c>
      <c r="U269" s="4">
        <v>1.07593299955288E-2</v>
      </c>
    </row>
    <row r="270" spans="1:22" x14ac:dyDescent="0.2">
      <c r="A270" s="6" t="s">
        <v>292</v>
      </c>
      <c r="B270" s="2">
        <v>192.9872</v>
      </c>
      <c r="C270" s="2">
        <v>194.7963</v>
      </c>
      <c r="D270" s="2">
        <v>161.4495</v>
      </c>
      <c r="E270" s="2">
        <v>187.47710000000001</v>
      </c>
      <c r="F270" s="2">
        <v>169.88239999999999</v>
      </c>
      <c r="G270" s="2">
        <v>169.14089999999999</v>
      </c>
      <c r="H270" s="2">
        <v>153.27440000000001</v>
      </c>
      <c r="I270" s="2">
        <v>159.6601</v>
      </c>
      <c r="J270" s="2">
        <v>163.4828</v>
      </c>
      <c r="K270" s="2">
        <v>143.0428</v>
      </c>
      <c r="L270" s="2">
        <v>151.95849999999999</v>
      </c>
      <c r="N270" s="2">
        <v>183.077666666666</v>
      </c>
      <c r="O270" s="2">
        <v>175.500133333333</v>
      </c>
      <c r="P270" s="2">
        <v>156.46725000000001</v>
      </c>
      <c r="Q270" s="2">
        <v>152.828033333333</v>
      </c>
      <c r="S270" s="3" t="s">
        <v>21</v>
      </c>
      <c r="T270" s="4">
        <v>0.28395668259315598</v>
      </c>
      <c r="U270" s="4">
        <v>1.08758947072239E-2</v>
      </c>
    </row>
    <row r="271" spans="1:22" x14ac:dyDescent="0.2">
      <c r="A271" s="6" t="s">
        <v>293</v>
      </c>
      <c r="B271" s="2">
        <v>4.3813000000000004</v>
      </c>
      <c r="C271" s="2">
        <v>4.6797000000000004</v>
      </c>
      <c r="D271" s="2">
        <v>4.5087000000000002</v>
      </c>
      <c r="E271" s="2">
        <v>3.6818</v>
      </c>
      <c r="F271" s="2">
        <v>4.1897000000000002</v>
      </c>
      <c r="G271" s="2">
        <v>3.7671000000000001</v>
      </c>
      <c r="H271" s="2">
        <v>4.0015000000000001</v>
      </c>
      <c r="I271" s="2">
        <v>5.1653000000000002</v>
      </c>
      <c r="J271" s="2">
        <v>2.5626000000000002</v>
      </c>
      <c r="K271" s="2">
        <v>3.4727999999999999</v>
      </c>
      <c r="L271" s="2">
        <v>3.2391999999999999</v>
      </c>
      <c r="N271" s="2">
        <v>4.5232333333333301</v>
      </c>
      <c r="O271" s="2">
        <v>3.8795333333333302</v>
      </c>
      <c r="P271" s="2">
        <v>4.5834000000000001</v>
      </c>
      <c r="Q271" s="2">
        <v>3.0915333333333299</v>
      </c>
      <c r="S271" s="3" t="s">
        <v>21</v>
      </c>
      <c r="T271" s="4">
        <v>0.92626356651344299</v>
      </c>
      <c r="U271" s="4">
        <v>1.08758947072239E-2</v>
      </c>
    </row>
    <row r="272" spans="1:22" x14ac:dyDescent="0.2">
      <c r="A272" s="6" t="s">
        <v>294</v>
      </c>
      <c r="B272" s="2">
        <v>23.42</v>
      </c>
      <c r="C272" s="2">
        <v>27.6845</v>
      </c>
      <c r="D272" s="2">
        <v>23.461500000000001</v>
      </c>
      <c r="E272" s="2">
        <v>23.187000000000001</v>
      </c>
      <c r="F272" s="2">
        <v>19.89</v>
      </c>
      <c r="G272" s="2">
        <v>21.822600000000001</v>
      </c>
      <c r="H272" s="2">
        <v>16.040199999999999</v>
      </c>
      <c r="I272" s="2">
        <v>18.751799999999999</v>
      </c>
      <c r="J272" s="2">
        <v>20.989899999999999</v>
      </c>
      <c r="K272" s="2">
        <v>18.044599999999999</v>
      </c>
      <c r="L272" s="2">
        <v>19.971699999999998</v>
      </c>
      <c r="N272" s="2">
        <v>24.855333333333299</v>
      </c>
      <c r="O272" s="2">
        <v>21.633199999999999</v>
      </c>
      <c r="P272" s="2">
        <v>17.396000000000001</v>
      </c>
      <c r="Q272" s="2">
        <v>19.6687333333333</v>
      </c>
      <c r="S272" s="3" t="s">
        <v>21</v>
      </c>
      <c r="T272" s="4">
        <v>2.8120750191852001E-3</v>
      </c>
      <c r="U272" s="4">
        <v>1.08758947072239E-2</v>
      </c>
      <c r="V272" s="6"/>
    </row>
    <row r="273" spans="1:22" x14ac:dyDescent="0.2">
      <c r="A273" s="6" t="s">
        <v>295</v>
      </c>
      <c r="B273" s="2">
        <v>138.6979</v>
      </c>
      <c r="C273" s="2">
        <v>114.5476</v>
      </c>
      <c r="D273" s="2">
        <v>158.3313</v>
      </c>
      <c r="E273" s="2">
        <v>108.371</v>
      </c>
      <c r="F273" s="2">
        <v>117.473</v>
      </c>
      <c r="G273" s="2">
        <v>128.6842</v>
      </c>
      <c r="H273" s="2">
        <v>142.88339999999999</v>
      </c>
      <c r="I273" s="2">
        <v>130.92179999999999</v>
      </c>
      <c r="J273" s="2">
        <v>97.4696</v>
      </c>
      <c r="K273" s="2">
        <v>99.918999999999997</v>
      </c>
      <c r="L273" s="2">
        <v>104.7423</v>
      </c>
      <c r="N273" s="2">
        <v>137.192266666666</v>
      </c>
      <c r="O273" s="2">
        <v>118.176066666666</v>
      </c>
      <c r="P273" s="2">
        <v>136.90260000000001</v>
      </c>
      <c r="Q273" s="2">
        <v>100.7103</v>
      </c>
      <c r="S273" s="3" t="s">
        <v>21</v>
      </c>
      <c r="T273" s="4">
        <v>0.94563550862712697</v>
      </c>
      <c r="U273" s="4">
        <v>1.12470348089073E-2</v>
      </c>
    </row>
    <row r="274" spans="1:22" x14ac:dyDescent="0.2">
      <c r="A274" s="6" t="s">
        <v>783</v>
      </c>
      <c r="B274" s="2">
        <v>238.57040000000001</v>
      </c>
      <c r="C274" s="2">
        <v>246.11699999999999</v>
      </c>
      <c r="D274" s="2">
        <v>216.64259999999999</v>
      </c>
      <c r="E274" s="2">
        <v>222.6223</v>
      </c>
      <c r="F274" s="2">
        <v>221.46770000000001</v>
      </c>
      <c r="G274" s="2">
        <v>234.5829</v>
      </c>
      <c r="H274" s="2">
        <v>183.17150000000001</v>
      </c>
      <c r="I274" s="2">
        <v>240.0455</v>
      </c>
      <c r="J274" s="2">
        <v>200.63489999999999</v>
      </c>
      <c r="K274" s="2">
        <v>192.25020000000001</v>
      </c>
      <c r="L274" s="2">
        <v>167.87690000000001</v>
      </c>
      <c r="N274" s="2">
        <v>233.77666666666599</v>
      </c>
      <c r="O274" s="2">
        <v>226.2243</v>
      </c>
      <c r="P274" s="2">
        <v>211.60849999999999</v>
      </c>
      <c r="Q274" s="2">
        <v>186.92066666666599</v>
      </c>
      <c r="S274" s="3" t="s">
        <v>21</v>
      </c>
      <c r="T274" s="4">
        <v>0.68666716697541796</v>
      </c>
      <c r="U274" s="4">
        <v>1.12470348089073E-2</v>
      </c>
      <c r="V274" s="6"/>
    </row>
    <row r="275" spans="1:22" x14ac:dyDescent="0.2">
      <c r="A275" s="6" t="s">
        <v>296</v>
      </c>
      <c r="B275" s="2">
        <v>125.3047</v>
      </c>
      <c r="C275" s="2">
        <v>144.48859999999999</v>
      </c>
      <c r="D275" s="2">
        <v>95.871300000000005</v>
      </c>
      <c r="E275" s="2">
        <v>122.7668</v>
      </c>
      <c r="F275" s="2">
        <v>122.0981</v>
      </c>
      <c r="G275" s="2">
        <v>116.36239999999999</v>
      </c>
      <c r="H275" s="2">
        <v>76.355500000000006</v>
      </c>
      <c r="I275" s="2">
        <v>111.0778</v>
      </c>
      <c r="J275" s="2">
        <v>97.056299999999993</v>
      </c>
      <c r="K275" s="2">
        <v>87.4285</v>
      </c>
      <c r="L275" s="2">
        <v>65.610399999999998</v>
      </c>
      <c r="N275" s="2">
        <v>121.8882</v>
      </c>
      <c r="O275" s="2">
        <v>120.4091</v>
      </c>
      <c r="P275" s="2">
        <v>93.716650000000001</v>
      </c>
      <c r="Q275" s="2">
        <v>83.365066666666607</v>
      </c>
      <c r="S275" s="3" t="s">
        <v>21</v>
      </c>
      <c r="T275" s="4">
        <v>0.35870404401585798</v>
      </c>
      <c r="U275" s="4">
        <v>1.13158857932724E-2</v>
      </c>
    </row>
    <row r="276" spans="1:22" x14ac:dyDescent="0.2">
      <c r="A276" s="6" t="s">
        <v>297</v>
      </c>
      <c r="B276" s="2">
        <v>19.431000000000001</v>
      </c>
      <c r="C276" s="2">
        <v>21.216000000000001</v>
      </c>
      <c r="D276" s="2">
        <v>20.401800000000001</v>
      </c>
      <c r="E276" s="2">
        <v>21.438099999999999</v>
      </c>
      <c r="F276" s="2">
        <v>20.807500000000001</v>
      </c>
      <c r="G276" s="2">
        <v>18.094000000000001</v>
      </c>
      <c r="H276" s="2">
        <v>16.294699999999999</v>
      </c>
      <c r="I276" s="2">
        <v>19.219100000000001</v>
      </c>
      <c r="J276" s="2">
        <v>16.5426</v>
      </c>
      <c r="K276" s="2">
        <v>15.6142</v>
      </c>
      <c r="L276" s="2">
        <v>14.566000000000001</v>
      </c>
      <c r="N276" s="2">
        <v>20.349599999999999</v>
      </c>
      <c r="O276" s="2">
        <v>20.113199999999999</v>
      </c>
      <c r="P276" s="2">
        <v>17.756900000000002</v>
      </c>
      <c r="Q276" s="2">
        <v>15.574266666666601</v>
      </c>
      <c r="S276" s="3" t="s">
        <v>21</v>
      </c>
      <c r="T276" s="4">
        <v>0.59233682747832495</v>
      </c>
      <c r="U276" s="4">
        <v>1.1477800965440601E-2</v>
      </c>
    </row>
    <row r="277" spans="1:22" x14ac:dyDescent="0.2">
      <c r="A277" s="6" t="s">
        <v>298</v>
      </c>
      <c r="B277" s="2">
        <v>3.1696</v>
      </c>
      <c r="C277" s="2">
        <v>2.9712000000000001</v>
      </c>
      <c r="D277" s="2">
        <v>2.7189999999999999</v>
      </c>
      <c r="E277" s="2">
        <v>2.9451999999999998</v>
      </c>
      <c r="F277" s="2">
        <v>3.0108999999999999</v>
      </c>
      <c r="G277" s="2">
        <v>3.38</v>
      </c>
      <c r="H277" s="2">
        <v>1.8768</v>
      </c>
      <c r="I277" s="2">
        <v>2.7309000000000001</v>
      </c>
      <c r="J277" s="2">
        <v>2.2692999999999999</v>
      </c>
      <c r="K277" s="2">
        <v>2.1825000000000001</v>
      </c>
      <c r="L277" s="2">
        <v>1.6692</v>
      </c>
      <c r="N277" s="2">
        <v>2.9532666666666598</v>
      </c>
      <c r="O277" s="2">
        <v>3.1120333333333301</v>
      </c>
      <c r="P277" s="2">
        <v>2.3038500000000002</v>
      </c>
      <c r="Q277" s="2">
        <v>2.0403333333333298</v>
      </c>
      <c r="S277" s="3" t="s">
        <v>21</v>
      </c>
      <c r="T277" s="4">
        <v>0.37256439810423198</v>
      </c>
      <c r="U277" s="4">
        <v>1.1897281967004099E-2</v>
      </c>
    </row>
    <row r="278" spans="1:22" x14ac:dyDescent="0.2">
      <c r="A278" s="6" t="s">
        <v>299</v>
      </c>
      <c r="B278" s="2">
        <v>11.0708</v>
      </c>
      <c r="C278" s="2">
        <v>11.023400000000001</v>
      </c>
      <c r="D278" s="2">
        <v>6.7169999999999996</v>
      </c>
      <c r="E278" s="2">
        <v>9.4184000000000001</v>
      </c>
      <c r="F278" s="2">
        <v>5.4916999999999998</v>
      </c>
      <c r="G278" s="2">
        <v>7.6563999999999997</v>
      </c>
      <c r="H278" s="2">
        <v>5.4771000000000001</v>
      </c>
      <c r="I278" s="2">
        <v>6.6364000000000001</v>
      </c>
      <c r="J278" s="2">
        <v>6.1124000000000001</v>
      </c>
      <c r="K278" s="2">
        <v>6.0787000000000004</v>
      </c>
      <c r="L278" s="2">
        <v>5.3573000000000004</v>
      </c>
      <c r="N278" s="2">
        <v>9.6037333333333308</v>
      </c>
      <c r="O278" s="2">
        <v>7.52216666666666</v>
      </c>
      <c r="P278" s="2">
        <v>6.0567500000000001</v>
      </c>
      <c r="Q278" s="2">
        <v>5.8494666666666602</v>
      </c>
      <c r="S278" s="3" t="s">
        <v>21</v>
      </c>
      <c r="T278" s="4">
        <v>0.139018323768441</v>
      </c>
      <c r="U278" s="4">
        <v>1.1922000011853401E-2</v>
      </c>
    </row>
    <row r="279" spans="1:22" x14ac:dyDescent="0.2">
      <c r="A279" s="6" t="s">
        <v>300</v>
      </c>
      <c r="B279" s="2">
        <v>11.3582</v>
      </c>
      <c r="C279" s="2">
        <v>10.7507</v>
      </c>
      <c r="D279" s="2">
        <v>9.9713999999999992</v>
      </c>
      <c r="E279" s="2">
        <v>8.4918999999999993</v>
      </c>
      <c r="F279" s="2">
        <v>9.7030999999999992</v>
      </c>
      <c r="G279" s="2">
        <v>13.201599999999999</v>
      </c>
      <c r="H279" s="2">
        <v>7.3696999999999999</v>
      </c>
      <c r="I279" s="2">
        <v>6.4752999999999998</v>
      </c>
      <c r="J279" s="2">
        <v>6.3140000000000001</v>
      </c>
      <c r="K279" s="2">
        <v>6.2694000000000001</v>
      </c>
      <c r="L279" s="2">
        <v>6.8464999999999998</v>
      </c>
      <c r="N279" s="2">
        <v>10.693433333333299</v>
      </c>
      <c r="O279" s="2">
        <v>10.465533333333299</v>
      </c>
      <c r="P279" s="2">
        <v>6.9224999999999897</v>
      </c>
      <c r="Q279" s="2">
        <v>6.4766333333333304</v>
      </c>
      <c r="S279" s="3" t="s">
        <v>21</v>
      </c>
      <c r="T279" s="4">
        <v>0.20225463766859</v>
      </c>
      <c r="U279" s="4">
        <v>1.2211072982600201E-2</v>
      </c>
    </row>
    <row r="280" spans="1:22" x14ac:dyDescent="0.2">
      <c r="A280" s="6" t="s">
        <v>301</v>
      </c>
      <c r="B280" s="2">
        <v>794.56899999999996</v>
      </c>
      <c r="C280" s="2">
        <v>839.673</v>
      </c>
      <c r="D280" s="2">
        <v>634.45349999999996</v>
      </c>
      <c r="E280" s="2">
        <v>829.81479999999999</v>
      </c>
      <c r="F280" s="2">
        <v>707.57029999999997</v>
      </c>
      <c r="G280" s="2">
        <v>693.91849999999999</v>
      </c>
      <c r="H280" s="2">
        <v>538.76120000000003</v>
      </c>
      <c r="I280" s="2">
        <v>651.41250000000002</v>
      </c>
      <c r="J280" s="2">
        <v>631.16189999999995</v>
      </c>
      <c r="K280" s="2">
        <v>540.59029999999996</v>
      </c>
      <c r="L280" s="2">
        <v>594.50930000000005</v>
      </c>
      <c r="N280" s="2">
        <v>756.23183333333304</v>
      </c>
      <c r="O280" s="2">
        <v>743.76786666666601</v>
      </c>
      <c r="P280" s="2">
        <v>595.08685000000003</v>
      </c>
      <c r="Q280" s="2">
        <v>588.75383333333298</v>
      </c>
      <c r="S280" s="3" t="s">
        <v>21</v>
      </c>
      <c r="T280" s="4">
        <v>0.16798950460098999</v>
      </c>
      <c r="U280" s="4">
        <v>1.24260633366377E-2</v>
      </c>
    </row>
    <row r="281" spans="1:22" x14ac:dyDescent="0.2">
      <c r="A281" s="6" t="s">
        <v>302</v>
      </c>
      <c r="B281" s="2">
        <v>7.9004000000000003</v>
      </c>
      <c r="C281" s="2">
        <v>8.0363000000000007</v>
      </c>
      <c r="D281" s="2">
        <v>10.8843</v>
      </c>
      <c r="E281" s="2">
        <v>7.7211999999999996</v>
      </c>
      <c r="F281" s="2">
        <v>8.3945000000000007</v>
      </c>
      <c r="G281" s="2">
        <v>7.7092999999999998</v>
      </c>
      <c r="H281" s="2">
        <v>6.5625999999999998</v>
      </c>
      <c r="I281" s="2">
        <v>5.4722</v>
      </c>
      <c r="J281" s="2">
        <v>5.1791999999999998</v>
      </c>
      <c r="K281" s="2">
        <v>5.7843</v>
      </c>
      <c r="L281" s="2">
        <v>6.9469000000000003</v>
      </c>
      <c r="N281" s="2">
        <v>8.9403333333333297</v>
      </c>
      <c r="O281" s="2">
        <v>7.9416666666666602</v>
      </c>
      <c r="P281" s="2">
        <v>6.0174000000000003</v>
      </c>
      <c r="Q281" s="2">
        <v>5.9701333333333304</v>
      </c>
      <c r="S281" s="3" t="s">
        <v>21</v>
      </c>
      <c r="T281" s="4">
        <v>0.125120493977947</v>
      </c>
      <c r="U281" s="4">
        <v>1.2563319324623399E-2</v>
      </c>
    </row>
    <row r="282" spans="1:22" x14ac:dyDescent="0.2">
      <c r="A282" s="6" t="s">
        <v>303</v>
      </c>
      <c r="B282" s="2">
        <v>16.6281</v>
      </c>
      <c r="C282" s="2">
        <v>17.648499999999999</v>
      </c>
      <c r="D282" s="2">
        <v>13.196400000000001</v>
      </c>
      <c r="E282" s="2">
        <v>17.221800000000002</v>
      </c>
      <c r="F282" s="2">
        <v>15.688800000000001</v>
      </c>
      <c r="G282" s="2">
        <v>16.3384</v>
      </c>
      <c r="H282" s="2">
        <v>12.837</v>
      </c>
      <c r="I282" s="2">
        <v>14.325699999999999</v>
      </c>
      <c r="J282" s="2">
        <v>13.6591</v>
      </c>
      <c r="K282" s="2">
        <v>12.3963</v>
      </c>
      <c r="L282" s="2">
        <v>11.921799999999999</v>
      </c>
      <c r="N282" s="2">
        <v>15.8243333333333</v>
      </c>
      <c r="O282" s="2">
        <v>16.416333333333299</v>
      </c>
      <c r="P282" s="2">
        <v>13.58135</v>
      </c>
      <c r="Q282" s="2">
        <v>12.6590666666666</v>
      </c>
      <c r="S282" s="3" t="s">
        <v>21</v>
      </c>
      <c r="T282" s="4">
        <v>0.44140980171970401</v>
      </c>
      <c r="U282" s="4">
        <v>1.31455945091441E-2</v>
      </c>
    </row>
    <row r="283" spans="1:22" x14ac:dyDescent="0.2">
      <c r="A283" s="6" t="s">
        <v>304</v>
      </c>
      <c r="B283" s="2">
        <v>7.2560000000000002</v>
      </c>
      <c r="C283" s="2">
        <v>6.0309999999999997</v>
      </c>
      <c r="D283" s="2">
        <v>4.4732000000000003</v>
      </c>
      <c r="E283" s="2">
        <v>5.6792999999999996</v>
      </c>
      <c r="F283" s="2">
        <v>4.6078999999999999</v>
      </c>
      <c r="G283" s="2">
        <v>6.0088999999999997</v>
      </c>
      <c r="H283" s="2">
        <v>3.3877000000000002</v>
      </c>
      <c r="I283" s="2">
        <v>4.6801000000000004</v>
      </c>
      <c r="J283" s="2">
        <v>4.5506000000000002</v>
      </c>
      <c r="K283" s="2">
        <v>3.5815999999999999</v>
      </c>
      <c r="L283" s="2">
        <v>3.5720999999999998</v>
      </c>
      <c r="N283" s="2">
        <v>5.9200666666666599</v>
      </c>
      <c r="O283" s="2">
        <v>5.4320333333333304</v>
      </c>
      <c r="P283" s="2">
        <v>4.0339</v>
      </c>
      <c r="Q283" s="2">
        <v>3.9014333333333302</v>
      </c>
      <c r="S283" s="3" t="s">
        <v>21</v>
      </c>
      <c r="T283" s="4">
        <v>0.16099580919797299</v>
      </c>
      <c r="U283" s="4">
        <v>1.3227120276139301E-2</v>
      </c>
    </row>
    <row r="284" spans="1:22" x14ac:dyDescent="0.2">
      <c r="A284" s="6" t="s">
        <v>305</v>
      </c>
      <c r="B284" s="2">
        <v>13.5161</v>
      </c>
      <c r="C284" s="2">
        <v>14.9682</v>
      </c>
      <c r="D284" s="2">
        <v>13.1957</v>
      </c>
      <c r="E284" s="2">
        <v>13.2279</v>
      </c>
      <c r="F284" s="2">
        <v>13.0488</v>
      </c>
      <c r="G284" s="2">
        <v>13.4091</v>
      </c>
      <c r="H284" s="2">
        <v>11.0555</v>
      </c>
      <c r="I284" s="2">
        <v>13.5115</v>
      </c>
      <c r="J284" s="2">
        <v>11.9375</v>
      </c>
      <c r="K284" s="2">
        <v>11.5077</v>
      </c>
      <c r="L284" s="2">
        <v>11.3086</v>
      </c>
      <c r="N284" s="2">
        <v>13.893333333333301</v>
      </c>
      <c r="O284" s="2">
        <v>13.2286</v>
      </c>
      <c r="P284" s="2">
        <v>12.2835</v>
      </c>
      <c r="Q284" s="2">
        <v>11.5846</v>
      </c>
      <c r="S284" s="3" t="s">
        <v>21</v>
      </c>
      <c r="T284" s="4">
        <v>0.46311632393471502</v>
      </c>
      <c r="U284" s="4">
        <v>1.3274189294123899E-2</v>
      </c>
    </row>
    <row r="285" spans="1:22" x14ac:dyDescent="0.2">
      <c r="A285" s="6" t="s">
        <v>306</v>
      </c>
      <c r="B285" s="2">
        <v>8.9959000000000007</v>
      </c>
      <c r="C285" s="2">
        <v>8.4307999999999996</v>
      </c>
      <c r="D285" s="2">
        <v>7.8990999999999998</v>
      </c>
      <c r="E285" s="2">
        <v>8.2512000000000008</v>
      </c>
      <c r="F285" s="2">
        <v>7.0385999999999997</v>
      </c>
      <c r="G285" s="2">
        <v>7.1414</v>
      </c>
      <c r="H285" s="2">
        <v>7.2614999999999998</v>
      </c>
      <c r="I285" s="2">
        <v>6.9490999999999996</v>
      </c>
      <c r="J285" s="2">
        <v>7.2228000000000003</v>
      </c>
      <c r="K285" s="2">
        <v>6.4063999999999997</v>
      </c>
      <c r="L285" s="2">
        <v>5.67</v>
      </c>
      <c r="N285" s="2">
        <v>8.4419333333333295</v>
      </c>
      <c r="O285" s="2">
        <v>7.4770666666666603</v>
      </c>
      <c r="P285" s="2">
        <v>7.1052999999999997</v>
      </c>
      <c r="Q285" s="2">
        <v>6.4330666666666598</v>
      </c>
      <c r="S285" s="3" t="s">
        <v>21</v>
      </c>
      <c r="T285" s="4">
        <v>0.48039292727449801</v>
      </c>
      <c r="U285" s="4">
        <v>1.3318350677613101E-2</v>
      </c>
    </row>
    <row r="286" spans="1:22" x14ac:dyDescent="0.2">
      <c r="A286" s="6" t="s">
        <v>307</v>
      </c>
      <c r="B286" s="2">
        <v>9.9091000000000005</v>
      </c>
      <c r="C286" s="2">
        <v>9.8575999999999997</v>
      </c>
      <c r="D286" s="2">
        <v>6.0789999999999997</v>
      </c>
      <c r="E286" s="2">
        <v>8.1996000000000002</v>
      </c>
      <c r="F286" s="2">
        <v>5.9166999999999996</v>
      </c>
      <c r="G286" s="2">
        <v>6.7843</v>
      </c>
      <c r="H286" s="2">
        <v>5.1276999999999999</v>
      </c>
      <c r="I286" s="2">
        <v>6.4238</v>
      </c>
      <c r="J286" s="2">
        <v>6.6627000000000001</v>
      </c>
      <c r="K286" s="2">
        <v>5.3315999999999999</v>
      </c>
      <c r="L286" s="2">
        <v>5.0393999999999997</v>
      </c>
      <c r="N286" s="2">
        <v>8.6152333333333306</v>
      </c>
      <c r="O286" s="2">
        <v>6.9668666666666601</v>
      </c>
      <c r="P286" s="2">
        <v>5.7757500000000004</v>
      </c>
      <c r="Q286" s="2">
        <v>5.6779000000000002</v>
      </c>
      <c r="S286" s="3" t="s">
        <v>21</v>
      </c>
      <c r="T286" s="4">
        <v>0.134553242866572</v>
      </c>
      <c r="U286" s="4">
        <v>1.34785917003995E-2</v>
      </c>
    </row>
    <row r="287" spans="1:22" x14ac:dyDescent="0.2">
      <c r="A287" s="6" t="s">
        <v>308</v>
      </c>
      <c r="B287" s="2">
        <v>88.075000000000003</v>
      </c>
      <c r="C287" s="2">
        <v>94.891400000000004</v>
      </c>
      <c r="D287" s="2">
        <v>72.477900000000005</v>
      </c>
      <c r="E287" s="2">
        <v>86.334000000000003</v>
      </c>
      <c r="F287" s="2">
        <v>84.258600000000001</v>
      </c>
      <c r="G287" s="2">
        <v>78.011499999999998</v>
      </c>
      <c r="H287" s="2">
        <v>64.282799999999995</v>
      </c>
      <c r="I287" s="2">
        <v>71.001999999999995</v>
      </c>
      <c r="J287" s="2">
        <v>69.5441</v>
      </c>
      <c r="K287" s="2">
        <v>62.910800000000002</v>
      </c>
      <c r="L287" s="2">
        <v>73.838099999999997</v>
      </c>
      <c r="N287" s="2">
        <v>85.148099999999999</v>
      </c>
      <c r="O287" s="2">
        <v>82.868033333333301</v>
      </c>
      <c r="P287" s="2">
        <v>67.642399999999995</v>
      </c>
      <c r="Q287" s="2">
        <v>68.764333333333298</v>
      </c>
      <c r="S287" s="3" t="s">
        <v>21</v>
      </c>
      <c r="T287" s="4">
        <v>0.107935501304745</v>
      </c>
      <c r="U287" s="4">
        <v>1.3595765195537599E-2</v>
      </c>
    </row>
    <row r="288" spans="1:22" x14ac:dyDescent="0.2">
      <c r="A288" s="6" t="s">
        <v>309</v>
      </c>
      <c r="B288" s="2">
        <v>0.75819999999999999</v>
      </c>
      <c r="C288" s="2">
        <v>1.1299999999999999</v>
      </c>
      <c r="D288" s="2">
        <v>0.98860000000000003</v>
      </c>
      <c r="E288" s="2">
        <v>0.89439999999999997</v>
      </c>
      <c r="F288" s="2">
        <v>0.57399999999999995</v>
      </c>
      <c r="G288" s="2">
        <v>0.66410000000000002</v>
      </c>
      <c r="H288" s="2">
        <v>0.54090000000000005</v>
      </c>
      <c r="I288" s="2">
        <v>0.58409999999999995</v>
      </c>
      <c r="J288" s="2">
        <v>0.54879999999999995</v>
      </c>
      <c r="K288" s="2">
        <v>0.54359999999999997</v>
      </c>
      <c r="L288" s="2">
        <v>0.51729999999999998</v>
      </c>
      <c r="N288" s="2">
        <v>0.95893333333333297</v>
      </c>
      <c r="O288" s="2">
        <v>0.71083333333333298</v>
      </c>
      <c r="P288" s="2">
        <v>0.5625</v>
      </c>
      <c r="Q288" s="2">
        <v>0.53656666666666597</v>
      </c>
      <c r="S288" s="3" t="s">
        <v>21</v>
      </c>
      <c r="T288" s="4">
        <v>0.15565568455984699</v>
      </c>
      <c r="U288" s="4">
        <v>1.3730916629062199E-2</v>
      </c>
    </row>
    <row r="289" spans="1:22" x14ac:dyDescent="0.2">
      <c r="A289" s="6" t="s">
        <v>310</v>
      </c>
      <c r="B289" s="2">
        <v>14.9602</v>
      </c>
      <c r="C289" s="2">
        <v>17.3504</v>
      </c>
      <c r="D289" s="2">
        <v>14.008900000000001</v>
      </c>
      <c r="E289" s="2">
        <v>14.848599999999999</v>
      </c>
      <c r="F289" s="2">
        <v>14.045400000000001</v>
      </c>
      <c r="G289" s="2">
        <v>14.7363</v>
      </c>
      <c r="H289" s="2">
        <v>14.8955</v>
      </c>
      <c r="I289" s="2">
        <v>15.186299999999999</v>
      </c>
      <c r="J289" s="2">
        <v>12.4808</v>
      </c>
      <c r="K289" s="2">
        <v>12.0204</v>
      </c>
      <c r="L289" s="2">
        <v>12.334199999999999</v>
      </c>
      <c r="N289" s="2">
        <v>15.439833333333301</v>
      </c>
      <c r="O289" s="2">
        <v>14.543433333333301</v>
      </c>
      <c r="P289" s="2">
        <v>15.040900000000001</v>
      </c>
      <c r="Q289" s="2">
        <v>12.278466666666599</v>
      </c>
      <c r="S289" s="3" t="s">
        <v>21</v>
      </c>
      <c r="T289" s="4">
        <v>0.98302393534991594</v>
      </c>
      <c r="U289" s="4">
        <v>1.38735954205686E-2</v>
      </c>
    </row>
    <row r="290" spans="1:22" x14ac:dyDescent="0.2">
      <c r="A290" s="6" t="s">
        <v>311</v>
      </c>
      <c r="B290" s="2">
        <v>12.239699999999999</v>
      </c>
      <c r="C290" s="2">
        <v>11.416600000000001</v>
      </c>
      <c r="D290" s="2">
        <v>11.8965</v>
      </c>
      <c r="E290" s="2">
        <v>12.88</v>
      </c>
      <c r="F290" s="2">
        <v>9.4976000000000003</v>
      </c>
      <c r="G290" s="2">
        <v>11.094200000000001</v>
      </c>
      <c r="H290" s="2">
        <v>10.3894</v>
      </c>
      <c r="I290" s="2">
        <v>10.6936</v>
      </c>
      <c r="J290" s="2">
        <v>9.7612000000000005</v>
      </c>
      <c r="K290" s="2">
        <v>8.8270999999999997</v>
      </c>
      <c r="L290" s="2">
        <v>8.3255999999999997</v>
      </c>
      <c r="N290" s="2">
        <v>11.8509333333333</v>
      </c>
      <c r="O290" s="2">
        <v>11.157266666666599</v>
      </c>
      <c r="P290" s="2">
        <v>10.541499999999999</v>
      </c>
      <c r="Q290" s="2">
        <v>8.9712999999999994</v>
      </c>
      <c r="S290" s="3" t="s">
        <v>21</v>
      </c>
      <c r="T290" s="4">
        <v>0.70071078586137303</v>
      </c>
      <c r="U290" s="4">
        <v>1.3900114557240601E-2</v>
      </c>
    </row>
    <row r="291" spans="1:22" x14ac:dyDescent="0.2">
      <c r="A291" s="6" t="s">
        <v>312</v>
      </c>
      <c r="B291" s="2">
        <v>113.6985</v>
      </c>
      <c r="C291" s="2">
        <v>112.2191</v>
      </c>
      <c r="D291" s="2">
        <v>88.543099999999995</v>
      </c>
      <c r="E291" s="2">
        <v>106.9669</v>
      </c>
      <c r="F291" s="2">
        <v>89.948999999999998</v>
      </c>
      <c r="G291" s="2">
        <v>81.4833</v>
      </c>
      <c r="H291" s="2">
        <v>74.597099999999998</v>
      </c>
      <c r="I291" s="2">
        <v>81.876499999999993</v>
      </c>
      <c r="J291" s="2">
        <v>91.624899999999997</v>
      </c>
      <c r="K291" s="2">
        <v>73.650999999999996</v>
      </c>
      <c r="L291" s="2">
        <v>72.315100000000001</v>
      </c>
      <c r="N291" s="2">
        <v>104.82023333333299</v>
      </c>
      <c r="O291" s="2">
        <v>92.799733333333293</v>
      </c>
      <c r="P291" s="2">
        <v>78.236799999999903</v>
      </c>
      <c r="Q291" s="2">
        <v>79.196999999999903</v>
      </c>
      <c r="S291" s="3" t="s">
        <v>21</v>
      </c>
      <c r="T291" s="4">
        <v>0.111106290958231</v>
      </c>
      <c r="U291" s="4">
        <v>1.3900114557240601E-2</v>
      </c>
    </row>
    <row r="292" spans="1:22" x14ac:dyDescent="0.2">
      <c r="A292" s="6" t="s">
        <v>313</v>
      </c>
      <c r="B292" s="2">
        <v>124.4545</v>
      </c>
      <c r="C292" s="2">
        <v>131.84630000000001</v>
      </c>
      <c r="D292" s="2">
        <v>99.251800000000003</v>
      </c>
      <c r="E292" s="2">
        <v>112.1558</v>
      </c>
      <c r="F292" s="2">
        <v>105.5741</v>
      </c>
      <c r="G292" s="2">
        <v>103.6378</v>
      </c>
      <c r="H292" s="2">
        <v>79.682699999999997</v>
      </c>
      <c r="I292" s="2">
        <v>99.459100000000007</v>
      </c>
      <c r="J292" s="2">
        <v>104.1917</v>
      </c>
      <c r="K292" s="2">
        <v>86.208399999999997</v>
      </c>
      <c r="L292" s="2">
        <v>88.9589</v>
      </c>
      <c r="N292" s="2">
        <v>118.51753333333301</v>
      </c>
      <c r="O292" s="2">
        <v>107.122566666666</v>
      </c>
      <c r="P292" s="2">
        <v>89.570899999999995</v>
      </c>
      <c r="Q292" s="2">
        <v>93.119666666666603</v>
      </c>
      <c r="S292" s="3" t="s">
        <v>21</v>
      </c>
      <c r="T292" s="4">
        <v>5.6616394213066398E-2</v>
      </c>
      <c r="U292" s="4">
        <v>1.3933955338325799E-2</v>
      </c>
    </row>
    <row r="293" spans="1:22" x14ac:dyDescent="0.2">
      <c r="A293" s="6" t="s">
        <v>314</v>
      </c>
      <c r="B293" s="2">
        <v>7.4949000000000003</v>
      </c>
      <c r="C293" s="2">
        <v>7.4611999999999998</v>
      </c>
      <c r="D293" s="2">
        <v>6.5490000000000004</v>
      </c>
      <c r="E293" s="2">
        <v>6.5369999999999999</v>
      </c>
      <c r="F293" s="2">
        <v>7.8772000000000002</v>
      </c>
      <c r="G293" s="2">
        <v>7.8453999999999997</v>
      </c>
      <c r="H293" s="2">
        <v>5.7012</v>
      </c>
      <c r="I293" s="2">
        <v>6.6843000000000004</v>
      </c>
      <c r="J293" s="2">
        <v>5.2931999999999997</v>
      </c>
      <c r="K293" s="2">
        <v>6.0662000000000003</v>
      </c>
      <c r="L293" s="2">
        <v>5.4438000000000004</v>
      </c>
      <c r="N293" s="2">
        <v>7.1683666666666603</v>
      </c>
      <c r="O293" s="2">
        <v>7.4198666666666604</v>
      </c>
      <c r="P293" s="2">
        <v>6.1927500000000002</v>
      </c>
      <c r="Q293" s="2">
        <v>5.60106666666666</v>
      </c>
      <c r="S293" s="3" t="s">
        <v>21</v>
      </c>
      <c r="T293" s="4">
        <v>0.52019107519309005</v>
      </c>
      <c r="U293" s="4">
        <v>1.3933955338325799E-2</v>
      </c>
    </row>
    <row r="294" spans="1:22" x14ac:dyDescent="0.2">
      <c r="A294" s="6" t="s">
        <v>315</v>
      </c>
      <c r="B294" s="2">
        <v>48.9636</v>
      </c>
      <c r="C294" s="2">
        <v>51.601900000000001</v>
      </c>
      <c r="D294" s="2">
        <v>38.734299999999998</v>
      </c>
      <c r="E294" s="2">
        <v>45.023499999999999</v>
      </c>
      <c r="F294" s="2">
        <v>47.025199999999998</v>
      </c>
      <c r="G294" s="2">
        <v>46.985900000000001</v>
      </c>
      <c r="H294" s="2">
        <v>32.816499999999998</v>
      </c>
      <c r="I294" s="2">
        <v>39.111699999999999</v>
      </c>
      <c r="J294" s="2">
        <v>40.686100000000003</v>
      </c>
      <c r="K294" s="2">
        <v>34.594900000000003</v>
      </c>
      <c r="L294" s="2">
        <v>36.857999999999997</v>
      </c>
      <c r="N294" s="2">
        <v>46.433266666666597</v>
      </c>
      <c r="O294" s="2">
        <v>46.344866666666597</v>
      </c>
      <c r="P294" s="2">
        <v>35.964100000000002</v>
      </c>
      <c r="Q294" s="2">
        <v>37.379666666666601</v>
      </c>
      <c r="S294" s="3" t="s">
        <v>21</v>
      </c>
      <c r="T294" s="4">
        <v>5.6616394213066398E-2</v>
      </c>
      <c r="U294" s="4">
        <v>1.3933955338325799E-2</v>
      </c>
    </row>
    <row r="295" spans="1:22" x14ac:dyDescent="0.2">
      <c r="A295" s="6" t="s">
        <v>316</v>
      </c>
      <c r="B295" s="2">
        <v>22.209099999999999</v>
      </c>
      <c r="C295" s="2">
        <v>21.6157</v>
      </c>
      <c r="D295" s="2">
        <v>22.076599999999999</v>
      </c>
      <c r="E295" s="2">
        <v>22.35</v>
      </c>
      <c r="F295" s="2">
        <v>24.967199999999998</v>
      </c>
      <c r="G295" s="2">
        <v>24.5748</v>
      </c>
      <c r="H295" s="2">
        <v>14.484</v>
      </c>
      <c r="I295" s="2">
        <v>19.227699999999999</v>
      </c>
      <c r="J295" s="2">
        <v>16.416799999999999</v>
      </c>
      <c r="K295" s="2">
        <v>18.045999999999999</v>
      </c>
      <c r="L295" s="2">
        <v>17.752300000000002</v>
      </c>
      <c r="N295" s="2">
        <v>21.967133333333301</v>
      </c>
      <c r="O295" s="2">
        <v>23.963999999999999</v>
      </c>
      <c r="P295" s="2">
        <v>16.85585</v>
      </c>
      <c r="Q295" s="2">
        <v>17.4050333333333</v>
      </c>
      <c r="S295" s="3" t="s">
        <v>21</v>
      </c>
      <c r="T295" s="4">
        <v>6.23746930654272E-2</v>
      </c>
      <c r="U295" s="4">
        <v>1.4552254662691401E-2</v>
      </c>
    </row>
    <row r="296" spans="1:22" x14ac:dyDescent="0.2">
      <c r="A296" s="6" t="s">
        <v>317</v>
      </c>
      <c r="B296" s="2">
        <v>16.295999999999999</v>
      </c>
      <c r="C296" s="2">
        <v>17.559799999999999</v>
      </c>
      <c r="D296" s="2">
        <v>13.9055</v>
      </c>
      <c r="E296" s="2">
        <v>16.134499999999999</v>
      </c>
      <c r="F296" s="2">
        <v>14.232799999999999</v>
      </c>
      <c r="G296" s="2">
        <v>16.523</v>
      </c>
      <c r="H296" s="2">
        <v>12.9344</v>
      </c>
      <c r="I296" s="2">
        <v>14.4373</v>
      </c>
      <c r="J296" s="2">
        <v>13.436999999999999</v>
      </c>
      <c r="K296" s="2">
        <v>12.652699999999999</v>
      </c>
      <c r="L296" s="2">
        <v>12.7858</v>
      </c>
      <c r="N296" s="2">
        <v>15.9204333333333</v>
      </c>
      <c r="O296" s="2">
        <v>15.630099999999899</v>
      </c>
      <c r="P296" s="2">
        <v>13.68585</v>
      </c>
      <c r="Q296" s="2">
        <v>12.958500000000001</v>
      </c>
      <c r="S296" s="3" t="s">
        <v>21</v>
      </c>
      <c r="T296" s="4">
        <v>0.40713583021447802</v>
      </c>
      <c r="U296" s="4">
        <v>1.46431427727508E-2</v>
      </c>
    </row>
    <row r="297" spans="1:22" x14ac:dyDescent="0.2">
      <c r="A297" s="6" t="s">
        <v>318</v>
      </c>
      <c r="B297" s="2">
        <v>11.8482</v>
      </c>
      <c r="C297" s="2">
        <v>11.6526</v>
      </c>
      <c r="D297" s="2">
        <v>8.7263999999999999</v>
      </c>
      <c r="E297" s="2">
        <v>10.366199999999999</v>
      </c>
      <c r="F297" s="2">
        <v>8.4943000000000008</v>
      </c>
      <c r="G297" s="2">
        <v>9.1389999999999993</v>
      </c>
      <c r="H297" s="2">
        <v>6.2964000000000002</v>
      </c>
      <c r="I297" s="2">
        <v>9.3520000000000003</v>
      </c>
      <c r="J297" s="2">
        <v>8.8173999999999992</v>
      </c>
      <c r="K297" s="2">
        <v>7.2131999999999996</v>
      </c>
      <c r="L297" s="2">
        <v>6.5057999999999998</v>
      </c>
      <c r="N297" s="2">
        <v>10.7423999999999</v>
      </c>
      <c r="O297" s="2">
        <v>9.3331666666666599</v>
      </c>
      <c r="P297" s="2">
        <v>7.8242000000000003</v>
      </c>
      <c r="Q297" s="2">
        <v>7.5121333333333302</v>
      </c>
      <c r="S297" s="3" t="s">
        <v>21</v>
      </c>
      <c r="T297" s="4">
        <v>0.20225463766859</v>
      </c>
      <c r="U297" s="4">
        <v>1.4822059872905999E-2</v>
      </c>
    </row>
    <row r="298" spans="1:22" x14ac:dyDescent="0.2">
      <c r="A298" s="6" t="s">
        <v>319</v>
      </c>
      <c r="B298" s="2">
        <v>38.934899999999999</v>
      </c>
      <c r="C298" s="2">
        <v>39.269300000000001</v>
      </c>
      <c r="D298" s="2">
        <v>33.733699999999999</v>
      </c>
      <c r="E298" s="2">
        <v>37.813499999999998</v>
      </c>
      <c r="F298" s="2">
        <v>35.649500000000003</v>
      </c>
      <c r="G298" s="2">
        <v>34.294400000000003</v>
      </c>
      <c r="H298" s="2">
        <v>32.934699999999999</v>
      </c>
      <c r="I298" s="2">
        <v>34.765599999999999</v>
      </c>
      <c r="J298" s="2">
        <v>31.9436</v>
      </c>
      <c r="K298" s="2">
        <v>32.363500000000002</v>
      </c>
      <c r="L298" s="2">
        <v>29.256799999999998</v>
      </c>
      <c r="N298" s="2">
        <v>37.312633333333302</v>
      </c>
      <c r="O298" s="2">
        <v>35.919133333333299</v>
      </c>
      <c r="P298" s="2">
        <v>33.850149999999999</v>
      </c>
      <c r="Q298" s="2">
        <v>31.1879666666666</v>
      </c>
      <c r="S298" s="3" t="s">
        <v>21</v>
      </c>
      <c r="T298" s="4">
        <v>0.64766111104848401</v>
      </c>
      <c r="U298" s="4">
        <v>1.49919943147474E-2</v>
      </c>
    </row>
    <row r="299" spans="1:22" x14ac:dyDescent="0.2">
      <c r="A299" s="6" t="s">
        <v>320</v>
      </c>
      <c r="B299" s="2">
        <v>2.0588000000000002</v>
      </c>
      <c r="C299" s="2">
        <v>2.9253</v>
      </c>
      <c r="D299" s="2">
        <v>1.3896999999999999</v>
      </c>
      <c r="E299" s="2">
        <v>1.5988</v>
      </c>
      <c r="F299" s="2">
        <v>2.4722</v>
      </c>
      <c r="G299" s="2">
        <v>2.1114000000000002</v>
      </c>
      <c r="H299" s="2">
        <v>1.0145999999999999</v>
      </c>
      <c r="I299" s="2">
        <v>2.1322000000000001</v>
      </c>
      <c r="J299" s="2">
        <v>1.1745000000000001</v>
      </c>
      <c r="K299" s="2">
        <v>1.2894000000000001</v>
      </c>
      <c r="L299" s="2">
        <v>0.69730000000000003</v>
      </c>
      <c r="N299" s="2">
        <v>2.1245999999999898</v>
      </c>
      <c r="O299" s="2">
        <v>2.0608</v>
      </c>
      <c r="P299" s="2">
        <v>1.5733999999999999</v>
      </c>
      <c r="Q299" s="2">
        <v>1.0537333333333301</v>
      </c>
      <c r="S299" s="3" t="s">
        <v>21</v>
      </c>
      <c r="T299" s="4">
        <v>0.62375048017124801</v>
      </c>
      <c r="U299" s="4">
        <v>1.5210729802677301E-2</v>
      </c>
    </row>
    <row r="300" spans="1:22" x14ac:dyDescent="0.2">
      <c r="A300" s="6" t="s">
        <v>321</v>
      </c>
      <c r="B300" s="2">
        <v>86.242500000000007</v>
      </c>
      <c r="C300" s="2">
        <v>90.139700000000005</v>
      </c>
      <c r="D300" s="2">
        <v>74.569100000000006</v>
      </c>
      <c r="E300" s="2">
        <v>86.022300000000001</v>
      </c>
      <c r="F300" s="2">
        <v>73.747299999999996</v>
      </c>
      <c r="G300" s="2">
        <v>79.365099999999998</v>
      </c>
      <c r="H300" s="2">
        <v>66.466700000000003</v>
      </c>
      <c r="I300" s="2">
        <v>76.036199999999994</v>
      </c>
      <c r="J300" s="2">
        <v>73.415099999999995</v>
      </c>
      <c r="K300" s="2">
        <v>62.258400000000002</v>
      </c>
      <c r="L300" s="2">
        <v>68.689499999999995</v>
      </c>
      <c r="N300" s="2">
        <v>83.650433333333297</v>
      </c>
      <c r="O300" s="2">
        <v>79.711566666666599</v>
      </c>
      <c r="P300" s="2">
        <v>71.251450000000006</v>
      </c>
      <c r="Q300" s="2">
        <v>68.120999999999995</v>
      </c>
      <c r="S300" s="3" t="s">
        <v>21</v>
      </c>
      <c r="T300" s="4">
        <v>0.36228853194405702</v>
      </c>
      <c r="U300" s="4">
        <v>1.5251607766055299E-2</v>
      </c>
    </row>
    <row r="301" spans="1:22" x14ac:dyDescent="0.2">
      <c r="A301" s="6" t="s">
        <v>322</v>
      </c>
      <c r="B301" s="2">
        <v>7.9020999999999999</v>
      </c>
      <c r="C301" s="2">
        <v>8.3239999999999998</v>
      </c>
      <c r="D301" s="2">
        <v>5.1307</v>
      </c>
      <c r="E301" s="2">
        <v>6.5843999999999996</v>
      </c>
      <c r="F301" s="2">
        <v>5.7981999999999996</v>
      </c>
      <c r="G301" s="2">
        <v>5.9123999999999999</v>
      </c>
      <c r="H301" s="2">
        <v>3.2023000000000001</v>
      </c>
      <c r="I301" s="2">
        <v>4.5945999999999998</v>
      </c>
      <c r="J301" s="2">
        <v>5.4513999999999996</v>
      </c>
      <c r="K301" s="2">
        <v>3.6686999999999999</v>
      </c>
      <c r="L301" s="2">
        <v>4.1268000000000002</v>
      </c>
      <c r="N301" s="2">
        <v>7.11893333333333</v>
      </c>
      <c r="O301" s="2">
        <v>6.0983333333333301</v>
      </c>
      <c r="P301" s="2">
        <v>3.89845</v>
      </c>
      <c r="Q301" s="2">
        <v>4.4156333333333304</v>
      </c>
      <c r="S301" s="3" t="s">
        <v>21</v>
      </c>
      <c r="T301" s="4">
        <v>2.1191807385004698E-2</v>
      </c>
      <c r="U301" s="4">
        <v>1.54811549305743E-2</v>
      </c>
      <c r="V301" s="6"/>
    </row>
    <row r="302" spans="1:22" x14ac:dyDescent="0.2">
      <c r="A302" s="6" t="s">
        <v>323</v>
      </c>
      <c r="B302" s="2">
        <v>149.76079999999999</v>
      </c>
      <c r="C302" s="2">
        <v>165.98439999999999</v>
      </c>
      <c r="D302" s="2">
        <v>111.1832</v>
      </c>
      <c r="E302" s="2">
        <v>147.065</v>
      </c>
      <c r="F302" s="2">
        <v>133.79759999999999</v>
      </c>
      <c r="G302" s="2">
        <v>131.64709999999999</v>
      </c>
      <c r="H302" s="2">
        <v>79.127700000000004</v>
      </c>
      <c r="I302" s="2">
        <v>117.96250000000001</v>
      </c>
      <c r="J302" s="2">
        <v>111.30800000000001</v>
      </c>
      <c r="K302" s="2">
        <v>97.178100000000001</v>
      </c>
      <c r="L302" s="2">
        <v>100.85760000000001</v>
      </c>
      <c r="N302" s="2">
        <v>142.309466666666</v>
      </c>
      <c r="O302" s="2">
        <v>137.50323333333299</v>
      </c>
      <c r="P302" s="2">
        <v>98.545100000000005</v>
      </c>
      <c r="Q302" s="2">
        <v>103.11456666666599</v>
      </c>
      <c r="S302" s="3" t="s">
        <v>21</v>
      </c>
      <c r="T302" s="4">
        <v>5.4528568331631701E-2</v>
      </c>
      <c r="U302" s="4">
        <v>1.55786708662953E-2</v>
      </c>
    </row>
    <row r="303" spans="1:22" x14ac:dyDescent="0.2">
      <c r="A303" s="6" t="s">
        <v>324</v>
      </c>
      <c r="B303" s="2">
        <v>48.624499999999998</v>
      </c>
      <c r="C303" s="2">
        <v>57.022399999999998</v>
      </c>
      <c r="D303" s="2">
        <v>40.2881</v>
      </c>
      <c r="E303" s="2">
        <v>45.005400000000002</v>
      </c>
      <c r="F303" s="2">
        <v>47.631999999999998</v>
      </c>
      <c r="G303" s="2">
        <v>47.832000000000001</v>
      </c>
      <c r="H303" s="2">
        <v>38.658799999999999</v>
      </c>
      <c r="I303" s="2">
        <v>48.957700000000003</v>
      </c>
      <c r="J303" s="2">
        <v>41.074399999999997</v>
      </c>
      <c r="K303" s="2">
        <v>37.060699999999997</v>
      </c>
      <c r="L303" s="2">
        <v>35.251899999999999</v>
      </c>
      <c r="N303" s="2">
        <v>48.645000000000003</v>
      </c>
      <c r="O303" s="2">
        <v>46.823133333333303</v>
      </c>
      <c r="P303" s="2">
        <v>43.808250000000001</v>
      </c>
      <c r="Q303" s="2">
        <v>37.795666666666598</v>
      </c>
      <c r="S303" s="3" t="s">
        <v>21</v>
      </c>
      <c r="T303" s="4">
        <v>0.72374222018927603</v>
      </c>
      <c r="U303" s="4">
        <v>1.57694358835141E-2</v>
      </c>
    </row>
    <row r="304" spans="1:22" x14ac:dyDescent="0.2">
      <c r="A304" s="6" t="s">
        <v>325</v>
      </c>
      <c r="B304" s="2">
        <v>243.03919999999999</v>
      </c>
      <c r="C304" s="2">
        <v>250.0701</v>
      </c>
      <c r="D304" s="2">
        <v>187.8057</v>
      </c>
      <c r="E304" s="2">
        <v>224.6069</v>
      </c>
      <c r="F304" s="2">
        <v>199.09299999999999</v>
      </c>
      <c r="G304" s="2">
        <v>202.1104</v>
      </c>
      <c r="H304" s="2">
        <v>151.90090000000001</v>
      </c>
      <c r="I304" s="2">
        <v>207.41640000000001</v>
      </c>
      <c r="J304" s="2">
        <v>192.24080000000001</v>
      </c>
      <c r="K304" s="2">
        <v>169.04990000000001</v>
      </c>
      <c r="L304" s="2">
        <v>152.8235</v>
      </c>
      <c r="N304" s="2">
        <v>226.97166666666601</v>
      </c>
      <c r="O304" s="2">
        <v>208.60343333333299</v>
      </c>
      <c r="P304" s="2">
        <v>179.65864999999999</v>
      </c>
      <c r="Q304" s="2">
        <v>171.37139999999999</v>
      </c>
      <c r="S304" s="3" t="s">
        <v>21</v>
      </c>
      <c r="T304" s="4">
        <v>0.27731245210871203</v>
      </c>
      <c r="U304" s="4">
        <v>1.6197784302099699E-2</v>
      </c>
    </row>
    <row r="305" spans="1:21" x14ac:dyDescent="0.2">
      <c r="A305" s="6" t="s">
        <v>326</v>
      </c>
      <c r="B305" s="2">
        <v>8.0648</v>
      </c>
      <c r="C305" s="2">
        <v>8.1326000000000001</v>
      </c>
      <c r="D305" s="2">
        <v>7.0435999999999996</v>
      </c>
      <c r="E305" s="2">
        <v>8.0815000000000001</v>
      </c>
      <c r="F305" s="2">
        <v>7.6910999999999996</v>
      </c>
      <c r="G305" s="2">
        <v>8.4295000000000009</v>
      </c>
      <c r="H305" s="2">
        <v>6.0399000000000003</v>
      </c>
      <c r="I305" s="2">
        <v>6.0387000000000004</v>
      </c>
      <c r="J305" s="2">
        <v>6.2144000000000004</v>
      </c>
      <c r="K305" s="2">
        <v>6.6783999999999999</v>
      </c>
      <c r="L305" s="2">
        <v>6.5403000000000002</v>
      </c>
      <c r="N305" s="2">
        <v>7.7469999999999999</v>
      </c>
      <c r="O305" s="2">
        <v>8.0673666666666595</v>
      </c>
      <c r="P305" s="2">
        <v>6.0392999999999999</v>
      </c>
      <c r="Q305" s="2">
        <v>6.4776999999999996</v>
      </c>
      <c r="S305" s="3" t="s">
        <v>21</v>
      </c>
      <c r="T305" s="4">
        <v>2.0615459443072501E-2</v>
      </c>
      <c r="U305" s="4">
        <v>1.6934094406997401E-2</v>
      </c>
    </row>
    <row r="306" spans="1:21" x14ac:dyDescent="0.2">
      <c r="A306" s="6" t="s">
        <v>327</v>
      </c>
      <c r="B306" s="2">
        <v>68.416600000000003</v>
      </c>
      <c r="C306" s="2">
        <v>58.929600000000001</v>
      </c>
      <c r="D306" s="2">
        <v>55.641100000000002</v>
      </c>
      <c r="E306" s="2">
        <v>54.657600000000002</v>
      </c>
      <c r="F306" s="2">
        <v>44.970399999999998</v>
      </c>
      <c r="G306" s="2">
        <v>50.9998</v>
      </c>
      <c r="H306" s="2">
        <v>50.2089</v>
      </c>
      <c r="I306" s="2">
        <v>61.8172</v>
      </c>
      <c r="J306" s="2">
        <v>55.0595</v>
      </c>
      <c r="K306" s="2">
        <v>39.069899999999997</v>
      </c>
      <c r="L306" s="2">
        <v>43.754300000000001</v>
      </c>
      <c r="N306" s="2">
        <v>60.995766666666597</v>
      </c>
      <c r="O306" s="2">
        <v>50.209266666666601</v>
      </c>
      <c r="P306" s="2">
        <v>56.01305</v>
      </c>
      <c r="Q306" s="2">
        <v>45.961233333333297</v>
      </c>
      <c r="S306" s="3" t="s">
        <v>21</v>
      </c>
      <c r="T306" s="4">
        <v>0.82272284575239096</v>
      </c>
      <c r="U306" s="4">
        <v>1.7700411993661101E-2</v>
      </c>
    </row>
    <row r="307" spans="1:21" x14ac:dyDescent="0.2">
      <c r="A307" s="6" t="s">
        <v>328</v>
      </c>
      <c r="B307" s="2">
        <v>63.739899999999999</v>
      </c>
      <c r="C307" s="2">
        <v>65.3673</v>
      </c>
      <c r="D307" s="2">
        <v>60.931800000000003</v>
      </c>
      <c r="E307" s="2">
        <v>61.857700000000001</v>
      </c>
      <c r="F307" s="2">
        <v>59.6295</v>
      </c>
      <c r="G307" s="2">
        <v>64.121799999999993</v>
      </c>
      <c r="H307" s="2">
        <v>54.7044</v>
      </c>
      <c r="I307" s="2">
        <v>55.211599999999997</v>
      </c>
      <c r="J307" s="2">
        <v>52.4923</v>
      </c>
      <c r="K307" s="2">
        <v>47.385800000000003</v>
      </c>
      <c r="L307" s="2">
        <v>58.697400000000002</v>
      </c>
      <c r="N307" s="2">
        <v>63.346333333333298</v>
      </c>
      <c r="O307" s="2">
        <v>61.869666666666603</v>
      </c>
      <c r="P307" s="2">
        <v>54.957999999999998</v>
      </c>
      <c r="Q307" s="2">
        <v>52.858499999999999</v>
      </c>
      <c r="S307" s="3" t="s">
        <v>21</v>
      </c>
      <c r="T307" s="4">
        <v>0.39255796116504099</v>
      </c>
      <c r="U307" s="4">
        <v>1.8091747315624299E-2</v>
      </c>
    </row>
    <row r="308" spans="1:21" x14ac:dyDescent="0.2">
      <c r="A308" s="6" t="s">
        <v>329</v>
      </c>
      <c r="B308" s="2">
        <v>14.851900000000001</v>
      </c>
      <c r="C308" s="2">
        <v>15.569800000000001</v>
      </c>
      <c r="D308" s="2">
        <v>15.3187</v>
      </c>
      <c r="E308" s="2">
        <v>14.6046</v>
      </c>
      <c r="F308" s="2">
        <v>11.4947</v>
      </c>
      <c r="G308" s="2">
        <v>12.3691</v>
      </c>
      <c r="H308" s="2">
        <v>13.4209</v>
      </c>
      <c r="I308" s="2">
        <v>14.1496</v>
      </c>
      <c r="J308" s="2">
        <v>12.902699999999999</v>
      </c>
      <c r="K308" s="2">
        <v>11.584099999999999</v>
      </c>
      <c r="L308" s="2">
        <v>9.5861999999999998</v>
      </c>
      <c r="N308" s="2">
        <v>15.2468</v>
      </c>
      <c r="O308" s="2">
        <v>12.822800000000001</v>
      </c>
      <c r="P308" s="2">
        <v>13.78525</v>
      </c>
      <c r="Q308" s="2">
        <v>11.357666666666599</v>
      </c>
      <c r="S308" s="3" t="s">
        <v>21</v>
      </c>
      <c r="T308" s="4">
        <v>0.78052413541835197</v>
      </c>
      <c r="U308" s="4">
        <v>1.8197428059774201E-2</v>
      </c>
    </row>
    <row r="309" spans="1:21" x14ac:dyDescent="0.2">
      <c r="A309" s="6" t="s">
        <v>330</v>
      </c>
      <c r="B309" s="2">
        <v>1.5592999999999999</v>
      </c>
      <c r="C309" s="2">
        <v>1.4733000000000001</v>
      </c>
      <c r="D309" s="2">
        <v>1.4005000000000001</v>
      </c>
      <c r="E309" s="2">
        <v>1.0370999999999999</v>
      </c>
      <c r="F309" s="2">
        <v>1.2058</v>
      </c>
      <c r="G309" s="2">
        <v>0.9476</v>
      </c>
      <c r="H309" s="2">
        <v>1.1015999999999999</v>
      </c>
      <c r="I309" s="2">
        <v>1.4238</v>
      </c>
      <c r="J309" s="2">
        <v>1.0319</v>
      </c>
      <c r="K309" s="2">
        <v>0.9506</v>
      </c>
      <c r="L309" s="2">
        <v>0.95020000000000004</v>
      </c>
      <c r="N309" s="2">
        <v>1.47769999999999</v>
      </c>
      <c r="O309" s="2">
        <v>1.0634999999999999</v>
      </c>
      <c r="P309" s="2">
        <v>1.2626999999999999</v>
      </c>
      <c r="Q309" s="2">
        <v>0.97756666666666603</v>
      </c>
      <c r="S309" s="3" t="s">
        <v>21</v>
      </c>
      <c r="T309" s="4">
        <v>0.69871229026411796</v>
      </c>
      <c r="U309" s="4">
        <v>1.8226329523412198E-2</v>
      </c>
    </row>
    <row r="310" spans="1:21" x14ac:dyDescent="0.2">
      <c r="A310" s="6" t="s">
        <v>331</v>
      </c>
      <c r="B310" s="2">
        <v>5.9421999999999997</v>
      </c>
      <c r="C310" s="2">
        <v>6.8757999999999999</v>
      </c>
      <c r="D310" s="2">
        <v>5.2178000000000004</v>
      </c>
      <c r="E310" s="2">
        <v>5.4847000000000001</v>
      </c>
      <c r="F310" s="2">
        <v>4.9107000000000003</v>
      </c>
      <c r="G310" s="2">
        <v>6.1692999999999998</v>
      </c>
      <c r="H310" s="2">
        <v>4.4294000000000002</v>
      </c>
      <c r="I310" s="2">
        <v>7.0364000000000004</v>
      </c>
      <c r="J310" s="2">
        <v>4.0780000000000003</v>
      </c>
      <c r="K310" s="2">
        <v>3.8052999999999999</v>
      </c>
      <c r="L310" s="2">
        <v>1.8951</v>
      </c>
      <c r="N310" s="2">
        <v>6.0119333333333298</v>
      </c>
      <c r="O310" s="2">
        <v>5.5215666666666596</v>
      </c>
      <c r="P310" s="2">
        <v>5.7328999999999999</v>
      </c>
      <c r="Q310" s="2">
        <v>3.2594666666666599</v>
      </c>
      <c r="S310" s="3" t="s">
        <v>21</v>
      </c>
      <c r="T310" s="4">
        <v>0.972629931239957</v>
      </c>
      <c r="U310" s="4">
        <v>1.82955710167703E-2</v>
      </c>
    </row>
    <row r="311" spans="1:21" x14ac:dyDescent="0.2">
      <c r="A311" s="6" t="s">
        <v>333</v>
      </c>
      <c r="B311" s="2">
        <v>176.46090000000001</v>
      </c>
      <c r="C311" s="2">
        <v>194.3142</v>
      </c>
      <c r="D311" s="2">
        <v>147.85069999999999</v>
      </c>
      <c r="E311" s="2">
        <v>179.41200000000001</v>
      </c>
      <c r="F311" s="2">
        <v>175.67930000000001</v>
      </c>
      <c r="G311" s="2">
        <v>179.08500000000001</v>
      </c>
      <c r="H311" s="2">
        <v>100.6283</v>
      </c>
      <c r="I311" s="2">
        <v>148.6557</v>
      </c>
      <c r="J311" s="2">
        <v>145.5402</v>
      </c>
      <c r="K311" s="2">
        <v>129.155</v>
      </c>
      <c r="L311" s="2">
        <v>117.91249999999999</v>
      </c>
      <c r="N311" s="2">
        <v>172.87526666666599</v>
      </c>
      <c r="O311" s="2">
        <v>178.058766666666</v>
      </c>
      <c r="P311" s="2">
        <v>124.642</v>
      </c>
      <c r="Q311" s="2">
        <v>130.869233333333</v>
      </c>
      <c r="S311" s="3" t="s">
        <v>21</v>
      </c>
      <c r="T311" s="4">
        <v>5.42648722892436E-2</v>
      </c>
      <c r="U311" s="4">
        <v>1.8377852092646401E-2</v>
      </c>
    </row>
    <row r="312" spans="1:21" x14ac:dyDescent="0.2">
      <c r="A312" s="6" t="s">
        <v>334</v>
      </c>
      <c r="B312" s="2">
        <v>4.9008000000000003</v>
      </c>
      <c r="C312" s="2">
        <v>4.4938000000000002</v>
      </c>
      <c r="D312" s="2">
        <v>6.3209</v>
      </c>
      <c r="E312" s="2">
        <v>5.6757999999999997</v>
      </c>
      <c r="F312" s="2">
        <v>3.5617999999999999</v>
      </c>
      <c r="G312" s="2">
        <v>6.0983000000000001</v>
      </c>
      <c r="H312" s="2">
        <v>2.9443000000000001</v>
      </c>
      <c r="I312" s="2">
        <v>3.1716000000000002</v>
      </c>
      <c r="J312" s="2">
        <v>2.0108000000000001</v>
      </c>
      <c r="K312" s="2">
        <v>2.9984999999999999</v>
      </c>
      <c r="L312" s="2">
        <v>2.7732999999999999</v>
      </c>
      <c r="N312" s="2">
        <v>5.2385000000000002</v>
      </c>
      <c r="O312" s="2">
        <v>5.1119666666666603</v>
      </c>
      <c r="P312" s="2">
        <v>3.0579499999999999</v>
      </c>
      <c r="Q312" s="2">
        <v>2.5941999999999998</v>
      </c>
      <c r="S312" s="3" t="s">
        <v>21</v>
      </c>
      <c r="T312" s="4">
        <v>0.28395668259315598</v>
      </c>
      <c r="U312" s="4">
        <v>1.8419018858324001E-2</v>
      </c>
    </row>
    <row r="313" spans="1:21" x14ac:dyDescent="0.2">
      <c r="A313" s="6" t="s">
        <v>335</v>
      </c>
      <c r="B313" s="2">
        <v>39.850200000000001</v>
      </c>
      <c r="C313" s="2">
        <v>43.113100000000003</v>
      </c>
      <c r="D313" s="2">
        <v>42.572699999999998</v>
      </c>
      <c r="E313" s="2">
        <v>40.954599999999999</v>
      </c>
      <c r="F313" s="2">
        <v>41.808100000000003</v>
      </c>
      <c r="G313" s="2">
        <v>41.816600000000001</v>
      </c>
      <c r="H313" s="2">
        <v>35.720399999999998</v>
      </c>
      <c r="I313" s="2">
        <v>34.774900000000002</v>
      </c>
      <c r="J313" s="2">
        <v>32.729599999999998</v>
      </c>
      <c r="K313" s="2">
        <v>34.073300000000003</v>
      </c>
      <c r="L313" s="2">
        <v>37.415599999999998</v>
      </c>
      <c r="N313" s="2">
        <v>41.845333333333301</v>
      </c>
      <c r="O313" s="2">
        <v>41.526433333333301</v>
      </c>
      <c r="P313" s="2">
        <v>35.24765</v>
      </c>
      <c r="Q313" s="2">
        <v>34.7395</v>
      </c>
      <c r="S313" s="3" t="s">
        <v>21</v>
      </c>
      <c r="T313" s="4">
        <v>0.26526682815771102</v>
      </c>
      <c r="U313" s="4">
        <v>1.8431240931924098E-2</v>
      </c>
    </row>
    <row r="314" spans="1:21" x14ac:dyDescent="0.2">
      <c r="A314" s="6" t="s">
        <v>336</v>
      </c>
      <c r="B314" s="2">
        <v>98.296999999999997</v>
      </c>
      <c r="C314" s="2">
        <v>108.003</v>
      </c>
      <c r="D314" s="2">
        <v>94.757000000000005</v>
      </c>
      <c r="E314" s="2">
        <v>101.8403</v>
      </c>
      <c r="F314" s="2">
        <v>98.820800000000006</v>
      </c>
      <c r="G314" s="2">
        <v>93.358800000000002</v>
      </c>
      <c r="H314" s="2">
        <v>79.397199999999998</v>
      </c>
      <c r="I314" s="2">
        <v>95.839100000000002</v>
      </c>
      <c r="J314" s="2">
        <v>86.759</v>
      </c>
      <c r="K314" s="2">
        <v>84.430199999999999</v>
      </c>
      <c r="L314" s="2">
        <v>67.556299999999993</v>
      </c>
      <c r="N314" s="2">
        <v>100.35233333333299</v>
      </c>
      <c r="O314" s="2">
        <v>98.006633333333298</v>
      </c>
      <c r="P314" s="2">
        <v>87.61815</v>
      </c>
      <c r="Q314" s="2">
        <v>79.581833333333293</v>
      </c>
      <c r="S314" s="3" t="s">
        <v>21</v>
      </c>
      <c r="T314" s="4">
        <v>0.55678103479868002</v>
      </c>
      <c r="U314" s="4">
        <v>1.84664213754493E-2</v>
      </c>
    </row>
    <row r="315" spans="1:21" x14ac:dyDescent="0.2">
      <c r="A315" s="6" t="s">
        <v>337</v>
      </c>
      <c r="B315" s="2">
        <v>83.294200000000004</v>
      </c>
      <c r="C315" s="2">
        <v>81.472999999999999</v>
      </c>
      <c r="D315" s="2">
        <v>76.549199999999999</v>
      </c>
      <c r="E315" s="2">
        <v>85.923599999999993</v>
      </c>
      <c r="F315" s="2">
        <v>69.091700000000003</v>
      </c>
      <c r="G315" s="2">
        <v>70.798699999999997</v>
      </c>
      <c r="H315" s="2">
        <v>62.413699999999999</v>
      </c>
      <c r="I315" s="2">
        <v>66.884900000000002</v>
      </c>
      <c r="J315" s="2">
        <v>69.444199999999995</v>
      </c>
      <c r="K315" s="2">
        <v>64.541300000000007</v>
      </c>
      <c r="L315" s="2">
        <v>59.4617</v>
      </c>
      <c r="N315" s="2">
        <v>80.438800000000001</v>
      </c>
      <c r="O315" s="2">
        <v>75.271333333333303</v>
      </c>
      <c r="P315" s="2">
        <v>64.649299999999997</v>
      </c>
      <c r="Q315" s="2">
        <v>64.482399999999998</v>
      </c>
      <c r="S315" s="3" t="s">
        <v>21</v>
      </c>
      <c r="T315" s="4">
        <v>0.188763364695752</v>
      </c>
      <c r="U315" s="4">
        <v>1.85923319031908E-2</v>
      </c>
    </row>
    <row r="316" spans="1:21" x14ac:dyDescent="0.2">
      <c r="A316" s="6" t="s">
        <v>338</v>
      </c>
      <c r="B316" s="2">
        <v>344.41849999999999</v>
      </c>
      <c r="C316" s="2">
        <v>378.73110000000003</v>
      </c>
      <c r="D316" s="2">
        <v>296.11130000000003</v>
      </c>
      <c r="E316" s="2">
        <v>340.17849999999999</v>
      </c>
      <c r="F316" s="2">
        <v>322.22800000000001</v>
      </c>
      <c r="G316" s="2">
        <v>336.4074</v>
      </c>
      <c r="H316" s="2">
        <v>230.9511</v>
      </c>
      <c r="I316" s="2">
        <v>288.37720000000002</v>
      </c>
      <c r="J316" s="2">
        <v>295.5197</v>
      </c>
      <c r="K316" s="2">
        <v>241.93199999999999</v>
      </c>
      <c r="L316" s="2">
        <v>283.37380000000002</v>
      </c>
      <c r="N316" s="2">
        <v>339.75363333333303</v>
      </c>
      <c r="O316" s="2">
        <v>332.937966666666</v>
      </c>
      <c r="P316" s="2">
        <v>259.66415000000001</v>
      </c>
      <c r="Q316" s="2">
        <v>273.60849999999999</v>
      </c>
      <c r="S316" s="3" t="s">
        <v>21</v>
      </c>
      <c r="T316" s="4">
        <v>4.6391484468519602E-2</v>
      </c>
      <c r="U316" s="4">
        <v>1.85923319031908E-2</v>
      </c>
    </row>
    <row r="317" spans="1:21" x14ac:dyDescent="0.2">
      <c r="A317" s="6" t="s">
        <v>340</v>
      </c>
      <c r="B317" s="2">
        <v>628.20839999999998</v>
      </c>
      <c r="C317" s="2">
        <v>647.14549999999997</v>
      </c>
      <c r="D317" s="2">
        <v>571.87739999999997</v>
      </c>
      <c r="E317" s="2">
        <v>595.04610000000002</v>
      </c>
      <c r="F317" s="2">
        <v>602.18640000000005</v>
      </c>
      <c r="G317" s="2">
        <v>624.0933</v>
      </c>
      <c r="H317" s="2">
        <v>482.0933</v>
      </c>
      <c r="I317" s="2">
        <v>618.94359999999995</v>
      </c>
      <c r="J317" s="2">
        <v>550.33209999999997</v>
      </c>
      <c r="K317" s="2">
        <v>503.06110000000001</v>
      </c>
      <c r="L317" s="2">
        <v>490.20240000000001</v>
      </c>
      <c r="N317" s="2">
        <v>615.74376666666603</v>
      </c>
      <c r="O317" s="2">
        <v>607.10860000000002</v>
      </c>
      <c r="P317" s="2">
        <v>550.51845000000003</v>
      </c>
      <c r="Q317" s="2">
        <v>514.53186666666602</v>
      </c>
      <c r="S317" s="3" t="s">
        <v>21</v>
      </c>
      <c r="T317" s="4">
        <v>0.55191634498465403</v>
      </c>
      <c r="U317" s="4">
        <v>1.9256184478688099E-2</v>
      </c>
    </row>
    <row r="318" spans="1:21" x14ac:dyDescent="0.2">
      <c r="A318" s="6" t="s">
        <v>341</v>
      </c>
      <c r="B318" s="2">
        <v>9.4969999999999999</v>
      </c>
      <c r="C318" s="2">
        <v>9.7517999999999994</v>
      </c>
      <c r="D318" s="2">
        <v>8.8019999999999996</v>
      </c>
      <c r="E318" s="2">
        <v>8.5084999999999997</v>
      </c>
      <c r="F318" s="2">
        <v>9.6518999999999995</v>
      </c>
      <c r="G318" s="2">
        <v>9.8824000000000005</v>
      </c>
      <c r="H318" s="2">
        <v>8.6479999999999997</v>
      </c>
      <c r="I318" s="2">
        <v>10.7224</v>
      </c>
      <c r="J318" s="2">
        <v>7.3564999999999996</v>
      </c>
      <c r="K318" s="2">
        <v>7.9574999999999996</v>
      </c>
      <c r="L318" s="2">
        <v>6.9291</v>
      </c>
      <c r="N318" s="2">
        <v>9.3502666666666592</v>
      </c>
      <c r="O318" s="2">
        <v>9.3475999999999999</v>
      </c>
      <c r="P318" s="2">
        <v>9.6852</v>
      </c>
      <c r="Q318" s="2">
        <v>7.4143666666666599</v>
      </c>
      <c r="S318" s="3" t="s">
        <v>21</v>
      </c>
      <c r="T318" s="4">
        <v>0.77321516032236204</v>
      </c>
      <c r="U318" s="4">
        <v>2.0110568586532401E-2</v>
      </c>
    </row>
    <row r="319" spans="1:21" x14ac:dyDescent="0.2">
      <c r="A319" s="6" t="s">
        <v>342</v>
      </c>
      <c r="B319" s="2">
        <v>12.1777</v>
      </c>
      <c r="C319" s="2">
        <v>11.087199999999999</v>
      </c>
      <c r="D319" s="2">
        <v>15.203099999999999</v>
      </c>
      <c r="E319" s="2">
        <v>10.0304</v>
      </c>
      <c r="F319" s="2">
        <v>11.4665</v>
      </c>
      <c r="G319" s="2">
        <v>11.806900000000001</v>
      </c>
      <c r="H319" s="2">
        <v>10.618399999999999</v>
      </c>
      <c r="I319" s="2">
        <v>11.382999999999999</v>
      </c>
      <c r="J319" s="2">
        <v>9.5716999999999999</v>
      </c>
      <c r="K319" s="2">
        <v>9.7015999999999991</v>
      </c>
      <c r="L319" s="2">
        <v>8.4743999999999993</v>
      </c>
      <c r="N319" s="2">
        <v>12.822666666666599</v>
      </c>
      <c r="O319" s="2">
        <v>11.1012666666666</v>
      </c>
      <c r="P319" s="2">
        <v>11.000699999999901</v>
      </c>
      <c r="Q319" s="2">
        <v>9.2492333333333292</v>
      </c>
      <c r="S319" s="3" t="s">
        <v>21</v>
      </c>
      <c r="T319" s="4">
        <v>0.63788160019290496</v>
      </c>
      <c r="U319" s="4">
        <v>2.0110568586532401E-2</v>
      </c>
    </row>
    <row r="320" spans="1:21" x14ac:dyDescent="0.2">
      <c r="A320" s="6" t="s">
        <v>344</v>
      </c>
      <c r="B320" s="2">
        <v>3.5979000000000001</v>
      </c>
      <c r="C320" s="2">
        <v>3.149</v>
      </c>
      <c r="D320" s="2">
        <v>2.4904999999999999</v>
      </c>
      <c r="E320" s="2">
        <v>4.9550999999999998</v>
      </c>
      <c r="F320" s="2">
        <v>3.2704</v>
      </c>
      <c r="G320" s="2">
        <v>3.7282999999999999</v>
      </c>
      <c r="H320" s="2">
        <v>1.7816000000000001</v>
      </c>
      <c r="I320" s="2">
        <v>2.4361999999999999</v>
      </c>
      <c r="J320" s="2">
        <v>1.73</v>
      </c>
      <c r="K320" s="2">
        <v>1.9347000000000001</v>
      </c>
      <c r="L320" s="2">
        <v>2.2303000000000002</v>
      </c>
      <c r="N320" s="2">
        <v>3.0791333333333299</v>
      </c>
      <c r="O320" s="2">
        <v>3.9845999999999999</v>
      </c>
      <c r="P320" s="2">
        <v>2.1089000000000002</v>
      </c>
      <c r="Q320" s="2">
        <v>1.9649999999999901</v>
      </c>
      <c r="S320" s="3" t="s">
        <v>21</v>
      </c>
      <c r="T320" s="4">
        <v>0.242937326443908</v>
      </c>
      <c r="U320" s="4">
        <v>2.0285692648090801E-2</v>
      </c>
    </row>
    <row r="321" spans="1:21" x14ac:dyDescent="0.2">
      <c r="A321" s="6" t="s">
        <v>345</v>
      </c>
      <c r="B321" s="2">
        <v>162.19929999999999</v>
      </c>
      <c r="C321" s="2">
        <v>187.61619999999999</v>
      </c>
      <c r="D321" s="2">
        <v>140.91749999999999</v>
      </c>
      <c r="E321" s="2">
        <v>174.95509999999999</v>
      </c>
      <c r="F321" s="2">
        <v>182.7978</v>
      </c>
      <c r="G321" s="2">
        <v>178.733</v>
      </c>
      <c r="H321" s="2">
        <v>140.1593</v>
      </c>
      <c r="I321" s="2">
        <v>151.36920000000001</v>
      </c>
      <c r="J321" s="2">
        <v>134.2208</v>
      </c>
      <c r="K321" s="2">
        <v>134.1129</v>
      </c>
      <c r="L321" s="2">
        <v>139.83609999999999</v>
      </c>
      <c r="N321" s="2">
        <v>163.577666666666</v>
      </c>
      <c r="O321" s="2">
        <v>178.82863333333299</v>
      </c>
      <c r="P321" s="2">
        <v>145.76425</v>
      </c>
      <c r="Q321" s="2">
        <v>136.0566</v>
      </c>
      <c r="S321" s="3" t="s">
        <v>21</v>
      </c>
      <c r="T321" s="4">
        <v>0.56657283324157703</v>
      </c>
      <c r="U321" s="4">
        <v>2.0342985057144301E-2</v>
      </c>
    </row>
    <row r="322" spans="1:21" x14ac:dyDescent="0.2">
      <c r="A322" s="6" t="s">
        <v>346</v>
      </c>
      <c r="B322" s="2">
        <v>7.7454999999999998</v>
      </c>
      <c r="C322" s="2">
        <v>7.9211999999999998</v>
      </c>
      <c r="D322" s="2">
        <v>6.0769000000000002</v>
      </c>
      <c r="E322" s="2">
        <v>6.2862</v>
      </c>
      <c r="F322" s="2">
        <v>7.0613000000000001</v>
      </c>
      <c r="G322" s="2">
        <v>5.9077999999999999</v>
      </c>
      <c r="H322" s="2">
        <v>5.9494999999999996</v>
      </c>
      <c r="I322" s="2">
        <v>6.8937999999999997</v>
      </c>
      <c r="J322" s="2">
        <v>5.7076000000000002</v>
      </c>
      <c r="K322" s="2">
        <v>5.5796000000000001</v>
      </c>
      <c r="L322" s="2">
        <v>5.9218999999999999</v>
      </c>
      <c r="N322" s="2">
        <v>7.2478666666666598</v>
      </c>
      <c r="O322" s="2">
        <v>6.4184333333333301</v>
      </c>
      <c r="P322" s="2">
        <v>6.4216499999999996</v>
      </c>
      <c r="Q322" s="2">
        <v>5.73636666666666</v>
      </c>
      <c r="S322" s="3" t="s">
        <v>21</v>
      </c>
      <c r="T322" s="4">
        <v>0.645836471000935</v>
      </c>
      <c r="U322" s="4">
        <v>2.0654999906154901E-2</v>
      </c>
    </row>
    <row r="323" spans="1:21" x14ac:dyDescent="0.2">
      <c r="A323" s="6" t="s">
        <v>347</v>
      </c>
      <c r="B323" s="2">
        <v>48.295000000000002</v>
      </c>
      <c r="C323" s="2">
        <v>51.010100000000001</v>
      </c>
      <c r="D323" s="2">
        <v>39.105800000000002</v>
      </c>
      <c r="E323" s="2">
        <v>43.480200000000004</v>
      </c>
      <c r="F323" s="2">
        <v>45.488399999999999</v>
      </c>
      <c r="G323" s="2">
        <v>42.070099999999996</v>
      </c>
      <c r="H323" s="2">
        <v>36.106299999999997</v>
      </c>
      <c r="I323" s="2">
        <v>42.073900000000002</v>
      </c>
      <c r="J323" s="2">
        <v>36.533299999999997</v>
      </c>
      <c r="K323" s="2">
        <v>37.9771</v>
      </c>
      <c r="L323" s="2">
        <v>38.269199999999998</v>
      </c>
      <c r="N323" s="2">
        <v>46.136966666666602</v>
      </c>
      <c r="O323" s="2">
        <v>43.679566666666602</v>
      </c>
      <c r="P323" s="2">
        <v>39.0901</v>
      </c>
      <c r="Q323" s="2">
        <v>37.593200000000003</v>
      </c>
      <c r="S323" s="3" t="s">
        <v>21</v>
      </c>
      <c r="T323" s="4">
        <v>0.35616764836556197</v>
      </c>
      <c r="U323" s="4">
        <v>2.0913472670669099E-2</v>
      </c>
    </row>
    <row r="324" spans="1:21" x14ac:dyDescent="0.2">
      <c r="A324" s="6" t="s">
        <v>348</v>
      </c>
      <c r="B324" s="2">
        <v>32.783000000000001</v>
      </c>
      <c r="C324" s="2">
        <v>38.378</v>
      </c>
      <c r="D324" s="2">
        <v>24.334800000000001</v>
      </c>
      <c r="E324" s="2">
        <v>29.474499999999999</v>
      </c>
      <c r="F324" s="2">
        <v>26.311599999999999</v>
      </c>
      <c r="G324" s="2">
        <v>22.731300000000001</v>
      </c>
      <c r="H324" s="2">
        <v>24.795200000000001</v>
      </c>
      <c r="I324" s="2">
        <v>30.9328</v>
      </c>
      <c r="J324" s="2">
        <v>25.729500000000002</v>
      </c>
      <c r="K324" s="2">
        <v>22.392199999999999</v>
      </c>
      <c r="L324" s="2">
        <v>19.0901</v>
      </c>
      <c r="N324" s="2">
        <v>31.8319333333333</v>
      </c>
      <c r="O324" s="2">
        <v>26.172466666666601</v>
      </c>
      <c r="P324" s="2">
        <v>27.864000000000001</v>
      </c>
      <c r="Q324" s="2">
        <v>22.403933333333299</v>
      </c>
      <c r="S324" s="3" t="s">
        <v>21</v>
      </c>
      <c r="T324" s="4">
        <v>0.74068940103648195</v>
      </c>
      <c r="U324" s="4">
        <v>2.11307589711212E-2</v>
      </c>
    </row>
    <row r="325" spans="1:21" x14ac:dyDescent="0.2">
      <c r="A325" s="6" t="s">
        <v>349</v>
      </c>
      <c r="B325" s="2">
        <v>20.2804</v>
      </c>
      <c r="C325" s="2">
        <v>20.755800000000001</v>
      </c>
      <c r="D325" s="2">
        <v>16.571999999999999</v>
      </c>
      <c r="E325" s="2">
        <v>19.1265</v>
      </c>
      <c r="F325" s="2">
        <v>20.017199999999999</v>
      </c>
      <c r="G325" s="2">
        <v>19.697600000000001</v>
      </c>
      <c r="H325" s="2">
        <v>13.691800000000001</v>
      </c>
      <c r="I325" s="2">
        <v>16.415199999999999</v>
      </c>
      <c r="J325" s="2">
        <v>17.611000000000001</v>
      </c>
      <c r="K325" s="2">
        <v>14.943300000000001</v>
      </c>
      <c r="L325" s="2">
        <v>14.402799999999999</v>
      </c>
      <c r="N325" s="2">
        <v>19.202733333333299</v>
      </c>
      <c r="O325" s="2">
        <v>19.613766666666599</v>
      </c>
      <c r="P325" s="2">
        <v>15.0535</v>
      </c>
      <c r="Q325" s="2">
        <v>15.6523666666666</v>
      </c>
      <c r="S325" s="3" t="s">
        <v>21</v>
      </c>
      <c r="T325" s="4">
        <v>7.3515097021166001E-2</v>
      </c>
      <c r="U325" s="4">
        <v>2.11307589711212E-2</v>
      </c>
    </row>
    <row r="326" spans="1:21" x14ac:dyDescent="0.2">
      <c r="A326" s="6" t="s">
        <v>350</v>
      </c>
      <c r="B326" s="2">
        <v>10.4824</v>
      </c>
      <c r="C326" s="2">
        <v>13.1935</v>
      </c>
      <c r="D326" s="2">
        <v>9.1837999999999997</v>
      </c>
      <c r="E326" s="2">
        <v>7.1731999999999996</v>
      </c>
      <c r="F326" s="2">
        <v>9.3013999999999992</v>
      </c>
      <c r="G326" s="2">
        <v>8.6492000000000004</v>
      </c>
      <c r="H326" s="2">
        <v>10.1814</v>
      </c>
      <c r="I326" s="2">
        <v>18.549700000000001</v>
      </c>
      <c r="J326" s="2">
        <v>7.6807999999999996</v>
      </c>
      <c r="K326" s="2">
        <v>7.3613</v>
      </c>
      <c r="L326" s="2">
        <v>6.0377000000000001</v>
      </c>
      <c r="N326" s="2">
        <v>10.9532333333333</v>
      </c>
      <c r="O326" s="2">
        <v>8.3745999999999992</v>
      </c>
      <c r="P326" s="2">
        <v>14.365550000000001</v>
      </c>
      <c r="Q326" s="2">
        <v>7.0265999999999904</v>
      </c>
      <c r="S326" s="3" t="s">
        <v>21</v>
      </c>
      <c r="T326" s="4">
        <v>0.35415616507962999</v>
      </c>
      <c r="U326" s="4">
        <v>2.1236091305254199E-2</v>
      </c>
    </row>
    <row r="327" spans="1:21" x14ac:dyDescent="0.2">
      <c r="A327" s="6" t="s">
        <v>351</v>
      </c>
      <c r="B327" s="2">
        <v>2.2717999999999998</v>
      </c>
      <c r="C327" s="2">
        <v>3.2277</v>
      </c>
      <c r="D327" s="2">
        <v>2.6718999999999999</v>
      </c>
      <c r="E327" s="2">
        <v>1.7219</v>
      </c>
      <c r="F327" s="2">
        <v>2.4499</v>
      </c>
      <c r="G327" s="2">
        <v>2.1019000000000001</v>
      </c>
      <c r="H327" s="2">
        <v>1.8382000000000001</v>
      </c>
      <c r="I327" s="2">
        <v>3.9325000000000001</v>
      </c>
      <c r="J327" s="2">
        <v>1.6698</v>
      </c>
      <c r="K327" s="2">
        <v>1.6587000000000001</v>
      </c>
      <c r="L327" s="2">
        <v>1.4003000000000001</v>
      </c>
      <c r="N327" s="2">
        <v>2.72379999999999</v>
      </c>
      <c r="O327" s="2">
        <v>2.0912333333333302</v>
      </c>
      <c r="P327" s="2">
        <v>2.8853499999999999</v>
      </c>
      <c r="Q327" s="2">
        <v>1.57626666666666</v>
      </c>
      <c r="S327" s="3" t="s">
        <v>21</v>
      </c>
      <c r="T327" s="4">
        <v>0.89548110691207505</v>
      </c>
      <c r="U327" s="4">
        <v>2.1438916243971599E-2</v>
      </c>
    </row>
    <row r="328" spans="1:21" x14ac:dyDescent="0.2">
      <c r="A328" s="6" t="s">
        <v>352</v>
      </c>
      <c r="B328" s="2">
        <v>1.3456999999999999</v>
      </c>
      <c r="C328" s="2">
        <v>1.2732000000000001</v>
      </c>
      <c r="D328" s="2">
        <v>1.1462000000000001</v>
      </c>
      <c r="E328" s="2">
        <v>1.2403</v>
      </c>
      <c r="F328" s="2">
        <v>0.96519999999999995</v>
      </c>
      <c r="G328" s="2">
        <v>1.3801000000000001</v>
      </c>
      <c r="H328" s="2">
        <v>1.0522</v>
      </c>
      <c r="I328" s="2">
        <v>1.0634999999999999</v>
      </c>
      <c r="J328" s="2">
        <v>0.82509999999999994</v>
      </c>
      <c r="K328" s="2">
        <v>0.96240000000000003</v>
      </c>
      <c r="L328" s="2">
        <v>0.78969999999999996</v>
      </c>
      <c r="N328" s="2">
        <v>1.2550333333333299</v>
      </c>
      <c r="O328" s="2">
        <v>1.1952</v>
      </c>
      <c r="P328" s="2">
        <v>1.05785</v>
      </c>
      <c r="Q328" s="2">
        <v>0.85906666666666598</v>
      </c>
      <c r="S328" s="3" t="s">
        <v>21</v>
      </c>
      <c r="T328" s="4">
        <v>0.66547255863002197</v>
      </c>
      <c r="U328" s="4">
        <v>2.1452258471328499E-2</v>
      </c>
    </row>
    <row r="329" spans="1:21" x14ac:dyDescent="0.2">
      <c r="A329" s="6" t="s">
        <v>353</v>
      </c>
      <c r="B329" s="2">
        <v>12.849500000000001</v>
      </c>
      <c r="C329" s="2">
        <v>14.671099999999999</v>
      </c>
      <c r="D329" s="2">
        <v>11.78</v>
      </c>
      <c r="E329" s="2">
        <v>12.297700000000001</v>
      </c>
      <c r="F329" s="2">
        <v>12.1251</v>
      </c>
      <c r="G329" s="2">
        <v>12.5634</v>
      </c>
      <c r="H329" s="2">
        <v>8.7064000000000004</v>
      </c>
      <c r="I329" s="2">
        <v>9.7797000000000001</v>
      </c>
      <c r="J329" s="2">
        <v>11.837400000000001</v>
      </c>
      <c r="K329" s="2">
        <v>8.8255999999999997</v>
      </c>
      <c r="L329" s="2">
        <v>10.578900000000001</v>
      </c>
      <c r="N329" s="2">
        <v>13.100199999999999</v>
      </c>
      <c r="O329" s="2">
        <v>12.3287333333333</v>
      </c>
      <c r="P329" s="2">
        <v>9.2430500000000002</v>
      </c>
      <c r="Q329" s="2">
        <v>10.4139666666666</v>
      </c>
      <c r="S329" s="3" t="s">
        <v>21</v>
      </c>
      <c r="T329" s="4">
        <v>7.5898063981630999E-3</v>
      </c>
      <c r="U329" s="4">
        <v>2.1452258471328499E-2</v>
      </c>
    </row>
    <row r="330" spans="1:21" x14ac:dyDescent="0.2">
      <c r="A330" s="6" t="s">
        <v>354</v>
      </c>
      <c r="B330" s="2">
        <v>125.3253</v>
      </c>
      <c r="C330" s="2">
        <v>140.31389999999999</v>
      </c>
      <c r="D330" s="2">
        <v>126.765</v>
      </c>
      <c r="E330" s="2">
        <v>144.92689999999999</v>
      </c>
      <c r="F330" s="2">
        <v>130.7484</v>
      </c>
      <c r="G330" s="2">
        <v>130.18299999999999</v>
      </c>
      <c r="H330" s="2">
        <v>117.6183</v>
      </c>
      <c r="I330" s="2">
        <v>105.3477</v>
      </c>
      <c r="J330" s="2">
        <v>100.7821</v>
      </c>
      <c r="K330" s="2">
        <v>111.12609999999999</v>
      </c>
      <c r="L330" s="2">
        <v>106.809</v>
      </c>
      <c r="N330" s="2">
        <v>130.80139999999901</v>
      </c>
      <c r="O330" s="2">
        <v>135.2861</v>
      </c>
      <c r="P330" s="2">
        <v>111.483</v>
      </c>
      <c r="Q330" s="2">
        <v>106.23906666666601</v>
      </c>
      <c r="S330" s="3" t="s">
        <v>21</v>
      </c>
      <c r="T330" s="4">
        <v>0.403296016910554</v>
      </c>
      <c r="U330" s="4">
        <v>2.1539012410728701E-2</v>
      </c>
    </row>
    <row r="331" spans="1:21" x14ac:dyDescent="0.2">
      <c r="A331" s="6" t="s">
        <v>356</v>
      </c>
      <c r="B331" s="2">
        <v>97.4833</v>
      </c>
      <c r="C331" s="2">
        <v>100.89490000000001</v>
      </c>
      <c r="D331" s="2">
        <v>76.762500000000003</v>
      </c>
      <c r="E331" s="2">
        <v>84.67</v>
      </c>
      <c r="F331" s="2">
        <v>81.974299999999999</v>
      </c>
      <c r="G331" s="2">
        <v>73.378200000000007</v>
      </c>
      <c r="H331" s="2">
        <v>72.238699999999994</v>
      </c>
      <c r="I331" s="2">
        <v>86.286299999999997</v>
      </c>
      <c r="J331" s="2">
        <v>83.018600000000006</v>
      </c>
      <c r="K331" s="2">
        <v>67.355999999999995</v>
      </c>
      <c r="L331" s="2">
        <v>64.131799999999998</v>
      </c>
      <c r="N331" s="2">
        <v>91.713566666666594</v>
      </c>
      <c r="O331" s="2">
        <v>80.007499999999993</v>
      </c>
      <c r="P331" s="2">
        <v>79.262499999999903</v>
      </c>
      <c r="Q331" s="2">
        <v>71.502133333333305</v>
      </c>
      <c r="S331" s="3" t="s">
        <v>21</v>
      </c>
      <c r="T331" s="4">
        <v>0.56851296635465898</v>
      </c>
      <c r="U331" s="4">
        <v>2.27925127344469E-2</v>
      </c>
    </row>
    <row r="332" spans="1:21" x14ac:dyDescent="0.2">
      <c r="A332" s="6" t="s">
        <v>357</v>
      </c>
      <c r="B332" s="2">
        <v>11.8711</v>
      </c>
      <c r="C332" s="2">
        <v>11.801500000000001</v>
      </c>
      <c r="D332" s="2">
        <v>10.1736</v>
      </c>
      <c r="E332" s="2">
        <v>11.824999999999999</v>
      </c>
      <c r="F332" s="2">
        <v>11.8765</v>
      </c>
      <c r="G332" s="2">
        <v>11.4542</v>
      </c>
      <c r="H332" s="2">
        <v>6.5453000000000001</v>
      </c>
      <c r="I332" s="2">
        <v>10.2721</v>
      </c>
      <c r="J332" s="2">
        <v>9.6448999999999998</v>
      </c>
      <c r="K332" s="2">
        <v>8.0032999999999994</v>
      </c>
      <c r="L332" s="2">
        <v>6.6833</v>
      </c>
      <c r="N332" s="2">
        <v>11.2820666666666</v>
      </c>
      <c r="O332" s="2">
        <v>11.7185666666666</v>
      </c>
      <c r="P332" s="2">
        <v>8.4086999999999996</v>
      </c>
      <c r="Q332" s="2">
        <v>8.1105</v>
      </c>
      <c r="S332" s="3" t="s">
        <v>21</v>
      </c>
      <c r="T332" s="4">
        <v>0.23104974073468201</v>
      </c>
      <c r="U332" s="4">
        <v>2.27925127344469E-2</v>
      </c>
    </row>
    <row r="333" spans="1:21" x14ac:dyDescent="0.2">
      <c r="A333" s="6" t="s">
        <v>358</v>
      </c>
      <c r="B333" s="2">
        <v>14.5891</v>
      </c>
      <c r="C333" s="2">
        <v>16.267099999999999</v>
      </c>
      <c r="D333" s="2">
        <v>13.6709</v>
      </c>
      <c r="E333" s="2">
        <v>14.3756</v>
      </c>
      <c r="F333" s="2">
        <v>13.8131</v>
      </c>
      <c r="G333" s="2">
        <v>14.421099999999999</v>
      </c>
      <c r="H333" s="2">
        <v>11.614100000000001</v>
      </c>
      <c r="I333" s="2">
        <v>13.5367</v>
      </c>
      <c r="J333" s="2">
        <v>12.8102</v>
      </c>
      <c r="K333" s="2">
        <v>12.4063</v>
      </c>
      <c r="L333" s="2">
        <v>9.6066000000000003</v>
      </c>
      <c r="N333" s="2">
        <v>14.842366666666599</v>
      </c>
      <c r="O333" s="2">
        <v>14.2032666666666</v>
      </c>
      <c r="P333" s="2">
        <v>12.5754</v>
      </c>
      <c r="Q333" s="2">
        <v>11.607699999999999</v>
      </c>
      <c r="S333" s="3" t="s">
        <v>21</v>
      </c>
      <c r="T333" s="4">
        <v>0.46717161142994501</v>
      </c>
      <c r="U333" s="4">
        <v>2.2960803918920299E-2</v>
      </c>
    </row>
    <row r="334" spans="1:21" x14ac:dyDescent="0.2">
      <c r="A334" s="6" t="s">
        <v>359</v>
      </c>
      <c r="B334" s="2">
        <v>18.941500000000001</v>
      </c>
      <c r="C334" s="2">
        <v>19.936699999999998</v>
      </c>
      <c r="D334" s="2">
        <v>15.314299999999999</v>
      </c>
      <c r="E334" s="2">
        <v>17.802600000000002</v>
      </c>
      <c r="F334" s="2">
        <v>15.9223</v>
      </c>
      <c r="G334" s="2">
        <v>14.3081</v>
      </c>
      <c r="H334" s="2">
        <v>12.618600000000001</v>
      </c>
      <c r="I334" s="2">
        <v>15.563599999999999</v>
      </c>
      <c r="J334" s="2">
        <v>15.795199999999999</v>
      </c>
      <c r="K334" s="2">
        <v>11.3775</v>
      </c>
      <c r="L334" s="2">
        <v>12.4961</v>
      </c>
      <c r="N334" s="2">
        <v>18.064166666666601</v>
      </c>
      <c r="O334" s="2">
        <v>16.010999999999999</v>
      </c>
      <c r="P334" s="2">
        <v>14.091100000000001</v>
      </c>
      <c r="Q334" s="2">
        <v>13.2229333333333</v>
      </c>
      <c r="S334" s="3" t="s">
        <v>21</v>
      </c>
      <c r="T334" s="4">
        <v>0.33408771699697598</v>
      </c>
      <c r="U334" s="4">
        <v>2.3983598118149999E-2</v>
      </c>
    </row>
    <row r="335" spans="1:21" x14ac:dyDescent="0.2">
      <c r="A335" s="6" t="s">
        <v>361</v>
      </c>
      <c r="B335" s="2">
        <v>38.872399999999999</v>
      </c>
      <c r="C335" s="2">
        <v>34.549399999999999</v>
      </c>
      <c r="D335" s="2">
        <v>34.778599999999997</v>
      </c>
      <c r="E335" s="2">
        <v>31.1859</v>
      </c>
      <c r="F335" s="2">
        <v>33.935499999999998</v>
      </c>
      <c r="G335" s="2">
        <v>50.449599999999997</v>
      </c>
      <c r="H335" s="2">
        <v>35.821899999999999</v>
      </c>
      <c r="I335" s="2">
        <v>34.531599999999997</v>
      </c>
      <c r="J335" s="2">
        <v>20.862100000000002</v>
      </c>
      <c r="K335" s="2">
        <v>23.678799999999999</v>
      </c>
      <c r="L335" s="2">
        <v>29.8947</v>
      </c>
      <c r="N335" s="2">
        <v>36.066799999999901</v>
      </c>
      <c r="O335" s="2">
        <v>38.5236666666666</v>
      </c>
      <c r="P335" s="2">
        <v>35.176749999999998</v>
      </c>
      <c r="Q335" s="2">
        <v>24.811866666666599</v>
      </c>
      <c r="S335" s="3" t="s">
        <v>21</v>
      </c>
      <c r="T335" s="4">
        <v>0.99118685542418306</v>
      </c>
      <c r="U335" s="4">
        <v>2.4197887443731102E-2</v>
      </c>
    </row>
    <row r="336" spans="1:21" x14ac:dyDescent="0.2">
      <c r="A336" s="6" t="s">
        <v>362</v>
      </c>
      <c r="B336" s="2">
        <v>19.695699999999999</v>
      </c>
      <c r="C336" s="2">
        <v>18.376999999999999</v>
      </c>
      <c r="D336" s="2">
        <v>15.3348</v>
      </c>
      <c r="E336" s="2">
        <v>15.314299999999999</v>
      </c>
      <c r="F336" s="2">
        <v>14.6752</v>
      </c>
      <c r="G336" s="2">
        <v>16.189299999999999</v>
      </c>
      <c r="H336" s="2">
        <v>12.4201</v>
      </c>
      <c r="I336" s="2">
        <v>17.508199999999999</v>
      </c>
      <c r="J336" s="2">
        <v>14.6999</v>
      </c>
      <c r="K336" s="2">
        <v>12.431900000000001</v>
      </c>
      <c r="L336" s="2">
        <v>10.370900000000001</v>
      </c>
      <c r="N336" s="2">
        <v>17.802499999999998</v>
      </c>
      <c r="O336" s="2">
        <v>15.3929333333333</v>
      </c>
      <c r="P336" s="2">
        <v>14.96415</v>
      </c>
      <c r="Q336" s="2">
        <v>12.5009</v>
      </c>
      <c r="S336" s="3" t="s">
        <v>21</v>
      </c>
      <c r="T336" s="4">
        <v>0.62011422028757601</v>
      </c>
      <c r="U336" s="4">
        <v>2.4356758614163001E-2</v>
      </c>
    </row>
    <row r="337" spans="1:21" x14ac:dyDescent="0.2">
      <c r="A337" s="6" t="s">
        <v>365</v>
      </c>
      <c r="B337" s="2">
        <v>9.5471000000000004</v>
      </c>
      <c r="C337" s="2">
        <v>10.1973</v>
      </c>
      <c r="D337" s="2">
        <v>6.6130000000000004</v>
      </c>
      <c r="E337" s="2">
        <v>9.3069000000000006</v>
      </c>
      <c r="F337" s="2">
        <v>7.7478999999999996</v>
      </c>
      <c r="G337" s="2">
        <v>7.7510000000000003</v>
      </c>
      <c r="H337" s="2">
        <v>5.0618999999999996</v>
      </c>
      <c r="I337" s="2">
        <v>7.1409000000000002</v>
      </c>
      <c r="J337" s="2">
        <v>7.0312999999999999</v>
      </c>
      <c r="K337" s="2">
        <v>6.0011999999999999</v>
      </c>
      <c r="L337" s="2">
        <v>5.9438000000000004</v>
      </c>
      <c r="N337" s="2">
        <v>8.7858000000000001</v>
      </c>
      <c r="O337" s="2">
        <v>8.2685999999999993</v>
      </c>
      <c r="P337" s="2">
        <v>6.1013999999999999</v>
      </c>
      <c r="Q337" s="2">
        <v>6.3254333333333301</v>
      </c>
      <c r="S337" s="3" t="s">
        <v>21</v>
      </c>
      <c r="T337" s="4">
        <v>9.1564663113485198E-2</v>
      </c>
      <c r="U337" s="4">
        <v>2.50243907966811E-2</v>
      </c>
    </row>
    <row r="338" spans="1:21" x14ac:dyDescent="0.2">
      <c r="A338" s="6" t="s">
        <v>366</v>
      </c>
      <c r="B338" s="2">
        <v>10.6313</v>
      </c>
      <c r="C338" s="2">
        <v>12.5817</v>
      </c>
      <c r="D338" s="2">
        <v>10.2669</v>
      </c>
      <c r="E338" s="2">
        <v>9.4077000000000002</v>
      </c>
      <c r="F338" s="2">
        <v>10.340299999999999</v>
      </c>
      <c r="G338" s="2">
        <v>10.110900000000001</v>
      </c>
      <c r="H338" s="2">
        <v>9.0892999999999997</v>
      </c>
      <c r="I338" s="2">
        <v>10.2555</v>
      </c>
      <c r="J338" s="2">
        <v>9.1402000000000001</v>
      </c>
      <c r="K338" s="2">
        <v>9.3209999999999997</v>
      </c>
      <c r="L338" s="2">
        <v>7.9084000000000003</v>
      </c>
      <c r="N338" s="2">
        <v>11.1599666666666</v>
      </c>
      <c r="O338" s="2">
        <v>9.9529666666666596</v>
      </c>
      <c r="P338" s="2">
        <v>9.6723999999999997</v>
      </c>
      <c r="Q338" s="2">
        <v>8.7898666666666596</v>
      </c>
      <c r="S338" s="3" t="s">
        <v>21</v>
      </c>
      <c r="T338" s="4">
        <v>0.56065120081685105</v>
      </c>
      <c r="U338" s="4">
        <v>2.52985585791651E-2</v>
      </c>
    </row>
    <row r="339" spans="1:21" x14ac:dyDescent="0.2">
      <c r="A339" s="6" t="s">
        <v>367</v>
      </c>
      <c r="B339" s="2">
        <v>2.3129</v>
      </c>
      <c r="C339" s="2">
        <v>2.4668000000000001</v>
      </c>
      <c r="D339" s="2">
        <v>2.3620999999999999</v>
      </c>
      <c r="E339" s="2">
        <v>1.5323</v>
      </c>
      <c r="F339" s="2">
        <v>2.7505000000000002</v>
      </c>
      <c r="G339" s="2">
        <v>1.6420999999999999</v>
      </c>
      <c r="H339" s="2">
        <v>1.8170999999999999</v>
      </c>
      <c r="I339" s="2">
        <v>2.4329000000000001</v>
      </c>
      <c r="J339" s="2">
        <v>1.4717</v>
      </c>
      <c r="K339" s="2">
        <v>1.3310999999999999</v>
      </c>
      <c r="L339" s="2">
        <v>0.84809999999999997</v>
      </c>
      <c r="N339" s="2">
        <v>2.3805999999999998</v>
      </c>
      <c r="O339" s="2">
        <v>1.9749666666666601</v>
      </c>
      <c r="P339" s="2">
        <v>2.125</v>
      </c>
      <c r="Q339" s="2">
        <v>1.2169666666666601</v>
      </c>
      <c r="S339" s="3" t="s">
        <v>21</v>
      </c>
      <c r="T339" s="4">
        <v>0.89200241728396301</v>
      </c>
      <c r="U339" s="4">
        <v>2.5335882401031001E-2</v>
      </c>
    </row>
    <row r="340" spans="1:21" x14ac:dyDescent="0.2">
      <c r="A340" s="6" t="s">
        <v>368</v>
      </c>
      <c r="B340" s="2">
        <v>43.185099999999998</v>
      </c>
      <c r="C340" s="2">
        <v>46.046199999999999</v>
      </c>
      <c r="D340" s="2">
        <v>41.478200000000001</v>
      </c>
      <c r="E340" s="2">
        <v>36.323999999999998</v>
      </c>
      <c r="F340" s="2">
        <v>44.991599999999998</v>
      </c>
      <c r="G340" s="2">
        <v>37.725299999999997</v>
      </c>
      <c r="H340" s="2">
        <v>31.850899999999999</v>
      </c>
      <c r="I340" s="2">
        <v>53.1036</v>
      </c>
      <c r="J340" s="2">
        <v>26.8429</v>
      </c>
      <c r="K340" s="2">
        <v>36.349600000000002</v>
      </c>
      <c r="L340" s="2">
        <v>20.693000000000001</v>
      </c>
      <c r="N340" s="2">
        <v>43.5698333333333</v>
      </c>
      <c r="O340" s="2">
        <v>39.680299999999903</v>
      </c>
      <c r="P340" s="2">
        <v>42.477249999999998</v>
      </c>
      <c r="Q340" s="2">
        <v>27.961833333333299</v>
      </c>
      <c r="S340" s="3" t="s">
        <v>21</v>
      </c>
      <c r="T340" s="4">
        <v>0.99106757815142998</v>
      </c>
      <c r="U340" s="4">
        <v>2.56501974720541E-2</v>
      </c>
    </row>
    <row r="341" spans="1:21" x14ac:dyDescent="0.2">
      <c r="A341" s="6" t="s">
        <v>369</v>
      </c>
      <c r="B341" s="2">
        <v>105.7359</v>
      </c>
      <c r="C341" s="2">
        <v>108.7278</v>
      </c>
      <c r="D341" s="2">
        <v>89.159300000000002</v>
      </c>
      <c r="E341" s="2">
        <v>102.42489999999999</v>
      </c>
      <c r="F341" s="2">
        <v>95.919300000000007</v>
      </c>
      <c r="G341" s="2">
        <v>97.296199999999999</v>
      </c>
      <c r="H341" s="2">
        <v>83.951499999999996</v>
      </c>
      <c r="I341" s="2">
        <v>100.89960000000001</v>
      </c>
      <c r="J341" s="2">
        <v>92.110200000000006</v>
      </c>
      <c r="K341" s="2">
        <v>82.182500000000005</v>
      </c>
      <c r="L341" s="2">
        <v>76.179599999999994</v>
      </c>
      <c r="N341" s="2">
        <v>101.207666666666</v>
      </c>
      <c r="O341" s="2">
        <v>98.546800000000005</v>
      </c>
      <c r="P341" s="2">
        <v>92.425550000000001</v>
      </c>
      <c r="Q341" s="2">
        <v>83.490766666666602</v>
      </c>
      <c r="S341" s="3" t="s">
        <v>21</v>
      </c>
      <c r="T341" s="4">
        <v>0.71927561867441903</v>
      </c>
      <c r="U341" s="4">
        <v>2.58919863809297E-2</v>
      </c>
    </row>
    <row r="342" spans="1:21" x14ac:dyDescent="0.2">
      <c r="A342" s="6" t="s">
        <v>370</v>
      </c>
      <c r="B342" s="2">
        <v>32.045499999999997</v>
      </c>
      <c r="C342" s="2">
        <v>32.835999999999999</v>
      </c>
      <c r="D342" s="2">
        <v>34.6006</v>
      </c>
      <c r="E342" s="2">
        <v>33.219499999999996</v>
      </c>
      <c r="F342" s="2">
        <v>34.177799999999998</v>
      </c>
      <c r="G342" s="2">
        <v>34.2774</v>
      </c>
      <c r="H342" s="2">
        <v>30.754999999999999</v>
      </c>
      <c r="I342" s="2">
        <v>33.866399999999999</v>
      </c>
      <c r="J342" s="2">
        <v>26.7134</v>
      </c>
      <c r="K342" s="2">
        <v>29.2807</v>
      </c>
      <c r="L342" s="2">
        <v>26.691600000000001</v>
      </c>
      <c r="N342" s="2">
        <v>33.160699999999999</v>
      </c>
      <c r="O342" s="2">
        <v>33.891566666666598</v>
      </c>
      <c r="P342" s="2">
        <v>32.310699999999997</v>
      </c>
      <c r="Q342" s="2">
        <v>27.561899999999898</v>
      </c>
      <c r="S342" s="3" t="s">
        <v>21</v>
      </c>
      <c r="T342" s="4">
        <v>0.99175898012667896</v>
      </c>
      <c r="U342" s="4">
        <v>2.64640936740786E-2</v>
      </c>
    </row>
    <row r="343" spans="1:21" x14ac:dyDescent="0.2">
      <c r="A343" s="6" t="s">
        <v>371</v>
      </c>
      <c r="B343" s="2">
        <v>4.2112999999999996</v>
      </c>
      <c r="C343" s="2">
        <v>4.5769000000000002</v>
      </c>
      <c r="D343" s="2">
        <v>3.2372000000000001</v>
      </c>
      <c r="E343" s="2">
        <v>4.1557000000000004</v>
      </c>
      <c r="F343" s="2">
        <v>4.1022999999999996</v>
      </c>
      <c r="G343" s="2">
        <v>3.7824</v>
      </c>
      <c r="H343" s="2">
        <v>3.0821000000000001</v>
      </c>
      <c r="I343" s="2">
        <v>3.0001000000000002</v>
      </c>
      <c r="J343" s="2">
        <v>3.2846000000000002</v>
      </c>
      <c r="K343" s="2">
        <v>3.0724</v>
      </c>
      <c r="L343" s="2">
        <v>2.8054999999999999</v>
      </c>
      <c r="N343" s="2">
        <v>4.00846666666666</v>
      </c>
      <c r="O343" s="2">
        <v>4.0134666666666599</v>
      </c>
      <c r="P343" s="2">
        <v>3.0411000000000001</v>
      </c>
      <c r="Q343" s="2">
        <v>3.05416666666666</v>
      </c>
      <c r="S343" s="3" t="s">
        <v>21</v>
      </c>
      <c r="T343" s="4">
        <v>0.18756868690363299</v>
      </c>
      <c r="U343" s="4">
        <v>2.75462346260427E-2</v>
      </c>
    </row>
    <row r="344" spans="1:21" x14ac:dyDescent="0.2">
      <c r="A344" s="6" t="s">
        <v>372</v>
      </c>
      <c r="B344" s="2">
        <v>21.684999999999999</v>
      </c>
      <c r="C344" s="2">
        <v>22.069099999999999</v>
      </c>
      <c r="D344" s="2">
        <v>11.318899999999999</v>
      </c>
      <c r="E344" s="2">
        <v>15.7874</v>
      </c>
      <c r="F344" s="2">
        <v>14.7653</v>
      </c>
      <c r="G344" s="2">
        <v>11.358000000000001</v>
      </c>
      <c r="H344" s="2">
        <v>5.6368</v>
      </c>
      <c r="I344" s="2">
        <v>14.187900000000001</v>
      </c>
      <c r="J344" s="2">
        <v>10.3919</v>
      </c>
      <c r="K344" s="2">
        <v>7.0458999999999996</v>
      </c>
      <c r="L344" s="2">
        <v>4.1113999999999997</v>
      </c>
      <c r="N344" s="2">
        <v>18.357666666666599</v>
      </c>
      <c r="O344" s="2">
        <v>13.970233333333301</v>
      </c>
      <c r="P344" s="2">
        <v>9.91235</v>
      </c>
      <c r="Q344" s="2">
        <v>7.1830666666666598</v>
      </c>
      <c r="S344" s="3" t="s">
        <v>21</v>
      </c>
      <c r="T344" s="4">
        <v>0.40697562268757298</v>
      </c>
      <c r="U344" s="4">
        <v>2.76661624152921E-2</v>
      </c>
    </row>
    <row r="345" spans="1:21" x14ac:dyDescent="0.2">
      <c r="A345" s="6" t="s">
        <v>373</v>
      </c>
      <c r="B345" s="2">
        <v>9.4152000000000005</v>
      </c>
      <c r="C345" s="2">
        <v>7.6257000000000001</v>
      </c>
      <c r="D345" s="2">
        <v>6.5536000000000003</v>
      </c>
      <c r="E345" s="2">
        <v>7.6802999999999999</v>
      </c>
      <c r="F345" s="2">
        <v>9.2675999999999998</v>
      </c>
      <c r="G345" s="2">
        <v>6.0030000000000001</v>
      </c>
      <c r="H345" s="2">
        <v>5.3745000000000003</v>
      </c>
      <c r="I345" s="2">
        <v>7.2428999999999997</v>
      </c>
      <c r="J345" s="2">
        <v>4.7416</v>
      </c>
      <c r="K345" s="2">
        <v>6.0593000000000004</v>
      </c>
      <c r="L345" s="2">
        <v>3.2097000000000002</v>
      </c>
      <c r="N345" s="2">
        <v>7.8648333333333298</v>
      </c>
      <c r="O345" s="2">
        <v>7.6502999999999997</v>
      </c>
      <c r="P345" s="2">
        <v>6.3087</v>
      </c>
      <c r="Q345" s="2">
        <v>4.6702000000000004</v>
      </c>
      <c r="S345" s="3" t="s">
        <v>21</v>
      </c>
      <c r="T345" s="4">
        <v>0.67408387063545305</v>
      </c>
      <c r="U345" s="4">
        <v>2.76661624152921E-2</v>
      </c>
    </row>
    <row r="346" spans="1:21" x14ac:dyDescent="0.2">
      <c r="A346" s="6" t="s">
        <v>374</v>
      </c>
      <c r="B346" s="2">
        <v>24.279399999999999</v>
      </c>
      <c r="C346" s="2">
        <v>22.980899999999998</v>
      </c>
      <c r="D346" s="2">
        <v>22.543099999999999</v>
      </c>
      <c r="E346" s="2">
        <v>21.593</v>
      </c>
      <c r="F346" s="2">
        <v>20.5351</v>
      </c>
      <c r="G346" s="2">
        <v>20.085999999999999</v>
      </c>
      <c r="H346" s="2">
        <v>13.7601</v>
      </c>
      <c r="I346" s="2">
        <v>19.827400000000001</v>
      </c>
      <c r="J346" s="2">
        <v>20.030999999999999</v>
      </c>
      <c r="K346" s="2">
        <v>16.254100000000001</v>
      </c>
      <c r="L346" s="2">
        <v>14.436</v>
      </c>
      <c r="N346" s="2">
        <v>23.267799999999902</v>
      </c>
      <c r="O346" s="2">
        <v>20.738033333333298</v>
      </c>
      <c r="P346" s="2">
        <v>16.793749999999999</v>
      </c>
      <c r="Q346" s="2">
        <v>16.907033333333299</v>
      </c>
      <c r="S346" s="3" t="s">
        <v>21</v>
      </c>
      <c r="T346" s="4">
        <v>0.15525078259626601</v>
      </c>
      <c r="U346" s="4">
        <v>2.8482661673836802E-2</v>
      </c>
    </row>
    <row r="347" spans="1:21" x14ac:dyDescent="0.2">
      <c r="A347" s="6" t="s">
        <v>375</v>
      </c>
      <c r="B347" s="2">
        <v>40.9086</v>
      </c>
      <c r="C347" s="2">
        <v>47.1678</v>
      </c>
      <c r="D347" s="2">
        <v>37.141100000000002</v>
      </c>
      <c r="E347" s="2">
        <v>49.6678</v>
      </c>
      <c r="F347" s="2">
        <v>44.558999999999997</v>
      </c>
      <c r="G347" s="2">
        <v>40.761099999999999</v>
      </c>
      <c r="H347" s="2">
        <v>33.371499999999997</v>
      </c>
      <c r="I347" s="2">
        <v>37.491100000000003</v>
      </c>
      <c r="J347" s="2">
        <v>33.872599999999998</v>
      </c>
      <c r="K347" s="2">
        <v>33.587600000000002</v>
      </c>
      <c r="L347" s="2">
        <v>28.0837</v>
      </c>
      <c r="N347" s="2">
        <v>41.739166666666598</v>
      </c>
      <c r="O347" s="2">
        <v>44.995966666666597</v>
      </c>
      <c r="P347" s="2">
        <v>35.4313</v>
      </c>
      <c r="Q347" s="2">
        <v>31.847966666666601</v>
      </c>
      <c r="S347" s="3" t="s">
        <v>21</v>
      </c>
      <c r="T347" s="4">
        <v>0.54860508974818001</v>
      </c>
      <c r="U347" s="4">
        <v>2.8506061505202698E-2</v>
      </c>
    </row>
    <row r="348" spans="1:21" x14ac:dyDescent="0.2">
      <c r="A348" s="6" t="s">
        <v>376</v>
      </c>
      <c r="B348" s="2">
        <v>4.0632000000000001</v>
      </c>
      <c r="C348" s="2">
        <v>4.5662000000000003</v>
      </c>
      <c r="D348" s="2">
        <v>3.6071</v>
      </c>
      <c r="E348" s="2">
        <v>2.3513000000000002</v>
      </c>
      <c r="F348" s="2">
        <v>3.6810999999999998</v>
      </c>
      <c r="G348" s="2">
        <v>3.9478</v>
      </c>
      <c r="H348" s="2">
        <v>3.0834999999999999</v>
      </c>
      <c r="I348" s="2">
        <v>2.8420000000000001</v>
      </c>
      <c r="J348" s="2">
        <v>2.4944000000000002</v>
      </c>
      <c r="K348" s="2">
        <v>2.4533</v>
      </c>
      <c r="L348" s="2">
        <v>1.3811</v>
      </c>
      <c r="N348" s="2">
        <v>4.0788333333333302</v>
      </c>
      <c r="O348" s="2">
        <v>3.3267333333333302</v>
      </c>
      <c r="P348" s="2">
        <v>2.96274999999999</v>
      </c>
      <c r="Q348" s="2">
        <v>2.1095999999999999</v>
      </c>
      <c r="S348" s="3" t="s">
        <v>21</v>
      </c>
      <c r="T348" s="4">
        <v>0.608924168685681</v>
      </c>
      <c r="U348" s="4">
        <v>2.87116701551106E-2</v>
      </c>
    </row>
    <row r="349" spans="1:21" x14ac:dyDescent="0.2">
      <c r="A349" s="6" t="s">
        <v>377</v>
      </c>
      <c r="B349" s="2">
        <v>277.85509999999999</v>
      </c>
      <c r="C349" s="2">
        <v>308.12860000000001</v>
      </c>
      <c r="D349" s="2">
        <v>219.2252</v>
      </c>
      <c r="E349" s="2">
        <v>300.01569999999998</v>
      </c>
      <c r="F349" s="2">
        <v>274.54020000000003</v>
      </c>
      <c r="G349" s="2">
        <v>260.65339999999998</v>
      </c>
      <c r="H349" s="2">
        <v>174.56370000000001</v>
      </c>
      <c r="I349" s="2">
        <v>234.7336</v>
      </c>
      <c r="J349" s="2">
        <v>227.89060000000001</v>
      </c>
      <c r="K349" s="2">
        <v>203.35669999999999</v>
      </c>
      <c r="L349" s="2">
        <v>188.08349999999999</v>
      </c>
      <c r="N349" s="2">
        <v>268.40296666666598</v>
      </c>
      <c r="O349" s="2">
        <v>278.40309999999999</v>
      </c>
      <c r="P349" s="2">
        <v>204.64865</v>
      </c>
      <c r="Q349" s="2">
        <v>206.44359999999901</v>
      </c>
      <c r="S349" s="3" t="s">
        <v>21</v>
      </c>
      <c r="T349" s="4">
        <v>0.16689952633289501</v>
      </c>
      <c r="U349" s="4">
        <v>2.9983484474175998E-2</v>
      </c>
    </row>
    <row r="350" spans="1:21" x14ac:dyDescent="0.2">
      <c r="A350" s="6" t="s">
        <v>378</v>
      </c>
      <c r="B350" s="2">
        <v>3.3896999999999999</v>
      </c>
      <c r="C350" s="2">
        <v>3.6793999999999998</v>
      </c>
      <c r="D350" s="2">
        <v>2.8818000000000001</v>
      </c>
      <c r="E350" s="2">
        <v>3.157</v>
      </c>
      <c r="F350" s="2">
        <v>2.8946000000000001</v>
      </c>
      <c r="G350" s="2">
        <v>2.4451000000000001</v>
      </c>
      <c r="H350" s="2">
        <v>2.6903999999999999</v>
      </c>
      <c r="I350" s="2">
        <v>3.3182</v>
      </c>
      <c r="J350" s="2">
        <v>2.5518999999999998</v>
      </c>
      <c r="K350" s="2">
        <v>2.4921000000000002</v>
      </c>
      <c r="L350" s="2">
        <v>2.1328</v>
      </c>
      <c r="N350" s="2">
        <v>3.31696666666666</v>
      </c>
      <c r="O350" s="2">
        <v>2.8322333333333298</v>
      </c>
      <c r="P350" s="2">
        <v>3.00429999999999</v>
      </c>
      <c r="Q350" s="2">
        <v>2.3922666666666599</v>
      </c>
      <c r="S350" s="3" t="s">
        <v>21</v>
      </c>
      <c r="T350" s="4">
        <v>0.82119720655936601</v>
      </c>
      <c r="U350" s="4">
        <v>3.0674954614616699E-2</v>
      </c>
    </row>
    <row r="351" spans="1:21" x14ac:dyDescent="0.2">
      <c r="A351" s="6" t="s">
        <v>379</v>
      </c>
      <c r="B351" s="2">
        <v>5.1391</v>
      </c>
      <c r="C351" s="2">
        <v>5.9248000000000003</v>
      </c>
      <c r="D351" s="2">
        <v>4.9833999999999996</v>
      </c>
      <c r="E351" s="2">
        <v>3.9597000000000002</v>
      </c>
      <c r="F351" s="2">
        <v>5.0499000000000001</v>
      </c>
      <c r="G351" s="2">
        <v>5.1875</v>
      </c>
      <c r="H351" s="2">
        <v>4.4489000000000001</v>
      </c>
      <c r="I351" s="2">
        <v>3.8813</v>
      </c>
      <c r="J351" s="2">
        <v>3.6353</v>
      </c>
      <c r="K351" s="2">
        <v>3.7944</v>
      </c>
      <c r="L351" s="2">
        <v>4.0320999999999998</v>
      </c>
      <c r="N351" s="2">
        <v>5.3491</v>
      </c>
      <c r="O351" s="2">
        <v>4.7323666666666604</v>
      </c>
      <c r="P351" s="2">
        <v>4.1650999999999998</v>
      </c>
      <c r="Q351" s="2">
        <v>3.8206000000000002</v>
      </c>
      <c r="S351" s="3" t="s">
        <v>21</v>
      </c>
      <c r="T351" s="4">
        <v>0.407435180060289</v>
      </c>
      <c r="U351" s="4">
        <v>3.1399407849804203E-2</v>
      </c>
    </row>
    <row r="352" spans="1:21" x14ac:dyDescent="0.2">
      <c r="A352" s="6" t="s">
        <v>380</v>
      </c>
      <c r="B352" s="2">
        <v>7.2187000000000001</v>
      </c>
      <c r="C352" s="2">
        <v>5.7945000000000002</v>
      </c>
      <c r="D352" s="2">
        <v>5.5590999999999999</v>
      </c>
      <c r="E352" s="2">
        <v>4.125</v>
      </c>
      <c r="F352" s="2">
        <v>5.4953000000000003</v>
      </c>
      <c r="G352" s="2">
        <v>7.2571000000000003</v>
      </c>
      <c r="H352" s="2">
        <v>8.1530000000000005</v>
      </c>
      <c r="I352" s="2">
        <v>3.9514999999999998</v>
      </c>
      <c r="J352" s="2">
        <v>3.1114999999999999</v>
      </c>
      <c r="K352" s="2">
        <v>3.6004999999999998</v>
      </c>
      <c r="L352" s="2">
        <v>3.7244000000000002</v>
      </c>
      <c r="N352" s="2">
        <v>6.1907666666666596</v>
      </c>
      <c r="O352" s="2">
        <v>5.6257999999999999</v>
      </c>
      <c r="P352" s="2">
        <v>6.0522499999999999</v>
      </c>
      <c r="Q352" s="2">
        <v>3.4787999999999899</v>
      </c>
      <c r="S352" s="3" t="s">
        <v>21</v>
      </c>
      <c r="T352" s="4">
        <v>0.97656410361365897</v>
      </c>
      <c r="U352" s="4">
        <v>3.1835787896203102E-2</v>
      </c>
    </row>
    <row r="353" spans="1:22" x14ac:dyDescent="0.2">
      <c r="A353" s="6" t="s">
        <v>382</v>
      </c>
      <c r="B353" s="2">
        <v>0.95640000000000003</v>
      </c>
      <c r="C353" s="2">
        <v>1.4144000000000001</v>
      </c>
      <c r="D353" s="2">
        <v>0.98980000000000001</v>
      </c>
      <c r="E353" s="2">
        <v>1.1721999999999999</v>
      </c>
      <c r="F353" s="2">
        <v>0.97450000000000003</v>
      </c>
      <c r="G353" s="2">
        <v>1.0076000000000001</v>
      </c>
      <c r="H353" s="2">
        <v>0.73939999999999995</v>
      </c>
      <c r="I353" s="2">
        <v>0.74280000000000002</v>
      </c>
      <c r="J353" s="2">
        <v>0.73670000000000002</v>
      </c>
      <c r="K353" s="2">
        <v>0.71419999999999995</v>
      </c>
      <c r="L353" s="2">
        <v>0.80520000000000003</v>
      </c>
      <c r="N353" s="2">
        <v>1.1201999999999901</v>
      </c>
      <c r="O353" s="2">
        <v>1.0514333333333299</v>
      </c>
      <c r="P353" s="2">
        <v>0.74109999999999998</v>
      </c>
      <c r="Q353" s="2">
        <v>0.752033333333333</v>
      </c>
      <c r="S353" s="3" t="s">
        <v>21</v>
      </c>
      <c r="T353" s="4">
        <v>0.15525078259626601</v>
      </c>
      <c r="U353" s="4">
        <v>3.1880700072281901E-2</v>
      </c>
    </row>
    <row r="354" spans="1:22" x14ac:dyDescent="0.2">
      <c r="A354" s="6" t="s">
        <v>383</v>
      </c>
      <c r="B354" s="2">
        <v>23.895900000000001</v>
      </c>
      <c r="C354" s="2">
        <v>26.7318</v>
      </c>
      <c r="D354" s="2">
        <v>21.6082</v>
      </c>
      <c r="E354" s="2">
        <v>24.839300000000001</v>
      </c>
      <c r="F354" s="2">
        <v>24.549099999999999</v>
      </c>
      <c r="G354" s="2">
        <v>22.9115</v>
      </c>
      <c r="H354" s="2">
        <v>18.122299999999999</v>
      </c>
      <c r="I354" s="2">
        <v>24.074100000000001</v>
      </c>
      <c r="J354" s="2">
        <v>19.182400000000001</v>
      </c>
      <c r="K354" s="2">
        <v>19.966100000000001</v>
      </c>
      <c r="L354" s="2">
        <v>18.640499999999999</v>
      </c>
      <c r="N354" s="2">
        <v>24.0786333333333</v>
      </c>
      <c r="O354" s="2">
        <v>24.099966666666599</v>
      </c>
      <c r="P354" s="2">
        <v>21.098199999999999</v>
      </c>
      <c r="Q354" s="2">
        <v>19.263000000000002</v>
      </c>
      <c r="S354" s="3" t="s">
        <v>21</v>
      </c>
      <c r="T354" s="4">
        <v>0.58024598073101397</v>
      </c>
      <c r="U354" s="4">
        <v>3.2570215915580798E-2</v>
      </c>
    </row>
    <row r="355" spans="1:22" x14ac:dyDescent="0.2">
      <c r="A355" s="6" t="s">
        <v>384</v>
      </c>
      <c r="B355" s="2">
        <v>64.390299999999996</v>
      </c>
      <c r="C355" s="2">
        <v>73.590900000000005</v>
      </c>
      <c r="D355" s="2">
        <v>51.552</v>
      </c>
      <c r="E355" s="2">
        <v>63.307099999999998</v>
      </c>
      <c r="F355" s="2">
        <v>59.692300000000003</v>
      </c>
      <c r="G355" s="2">
        <v>59.738100000000003</v>
      </c>
      <c r="H355" s="2">
        <v>46.872700000000002</v>
      </c>
      <c r="I355" s="2">
        <v>63.915799999999997</v>
      </c>
      <c r="J355" s="2">
        <v>53.817300000000003</v>
      </c>
      <c r="K355" s="2">
        <v>43.426099999999998</v>
      </c>
      <c r="L355" s="2">
        <v>48.883899999999997</v>
      </c>
      <c r="N355" s="2">
        <v>63.1777333333333</v>
      </c>
      <c r="O355" s="2">
        <v>60.912500000000001</v>
      </c>
      <c r="P355" s="2">
        <v>55.39425</v>
      </c>
      <c r="Q355" s="2">
        <v>48.709099999999999</v>
      </c>
      <c r="S355" s="3" t="s">
        <v>21</v>
      </c>
      <c r="T355" s="4">
        <v>0.66148239381156204</v>
      </c>
      <c r="U355" s="4">
        <v>3.4105492812275998E-2</v>
      </c>
    </row>
    <row r="356" spans="1:22" x14ac:dyDescent="0.2">
      <c r="A356" s="6" t="s">
        <v>385</v>
      </c>
      <c r="B356" s="2">
        <v>929.12950000000001</v>
      </c>
      <c r="C356" s="2">
        <v>1078.7340999999999</v>
      </c>
      <c r="D356" s="2">
        <v>785.16570000000002</v>
      </c>
      <c r="E356" s="2">
        <v>934.80280000000005</v>
      </c>
      <c r="F356" s="2">
        <v>945.31920000000002</v>
      </c>
      <c r="G356" s="2">
        <v>900.56579999999997</v>
      </c>
      <c r="H356" s="2">
        <v>683.73299999999995</v>
      </c>
      <c r="I356" s="2">
        <v>855.26179999999999</v>
      </c>
      <c r="J356" s="2">
        <v>773.3904</v>
      </c>
      <c r="K356" s="2">
        <v>685.35059999999999</v>
      </c>
      <c r="L356" s="2">
        <v>794.6277</v>
      </c>
      <c r="N356" s="2">
        <v>931.009766666666</v>
      </c>
      <c r="O356" s="2">
        <v>926.89593333333301</v>
      </c>
      <c r="P356" s="2">
        <v>769.49739999999997</v>
      </c>
      <c r="Q356" s="2">
        <v>751.12289999999996</v>
      </c>
      <c r="S356" s="3" t="s">
        <v>21</v>
      </c>
      <c r="T356" s="4">
        <v>0.31328973615368799</v>
      </c>
      <c r="U356" s="4">
        <v>3.4209372120553902E-2</v>
      </c>
    </row>
    <row r="357" spans="1:22" x14ac:dyDescent="0.2">
      <c r="A357" s="6" t="s">
        <v>386</v>
      </c>
      <c r="B357" s="2">
        <v>10.616199999999999</v>
      </c>
      <c r="C357" s="2">
        <v>10.4297</v>
      </c>
      <c r="D357" s="2">
        <v>6.8215000000000003</v>
      </c>
      <c r="E357" s="2">
        <v>8.8376000000000001</v>
      </c>
      <c r="F357" s="2">
        <v>6.6714000000000002</v>
      </c>
      <c r="G357" s="2">
        <v>6.8954000000000004</v>
      </c>
      <c r="H357" s="2">
        <v>5.5579999999999998</v>
      </c>
      <c r="I357" s="2">
        <v>8.6462000000000003</v>
      </c>
      <c r="J357" s="2">
        <v>7.3266</v>
      </c>
      <c r="K357" s="2">
        <v>4.7403000000000004</v>
      </c>
      <c r="L357" s="2">
        <v>3.8712</v>
      </c>
      <c r="N357" s="2">
        <v>9.2891333333333304</v>
      </c>
      <c r="O357" s="2">
        <v>7.4681333333333297</v>
      </c>
      <c r="P357" s="2">
        <v>7.1021000000000001</v>
      </c>
      <c r="Q357" s="2">
        <v>5.3127000000000004</v>
      </c>
      <c r="S357" s="3" t="s">
        <v>21</v>
      </c>
      <c r="T357" s="4">
        <v>0.62375048017124801</v>
      </c>
      <c r="U357" s="4">
        <v>3.4230843622671897E-2</v>
      </c>
    </row>
    <row r="358" spans="1:22" s="14" customFormat="1" x14ac:dyDescent="0.2">
      <c r="A358" s="6" t="s">
        <v>387</v>
      </c>
      <c r="B358" s="2">
        <v>10.0304</v>
      </c>
      <c r="C358" s="2">
        <v>8.1780000000000008</v>
      </c>
      <c r="D358" s="2">
        <v>6.4156000000000004</v>
      </c>
      <c r="E358" s="2">
        <v>9.6221999999999994</v>
      </c>
      <c r="F358" s="2">
        <v>4.7195</v>
      </c>
      <c r="G358" s="2">
        <v>5.5327000000000002</v>
      </c>
      <c r="H358" s="2">
        <v>5.7439999999999998</v>
      </c>
      <c r="I358" s="2">
        <v>7.2041000000000004</v>
      </c>
      <c r="J358" s="2">
        <v>4.6611000000000002</v>
      </c>
      <c r="K358" s="2">
        <v>4.9828999999999999</v>
      </c>
      <c r="L358" s="2">
        <v>5.1616999999999997</v>
      </c>
      <c r="M358" s="2"/>
      <c r="N358" s="2">
        <v>8.2080000000000002</v>
      </c>
      <c r="O358" s="2">
        <v>6.6247999999999996</v>
      </c>
      <c r="P358" s="2">
        <v>6.4740500000000001</v>
      </c>
      <c r="Q358" s="2">
        <v>4.93523333333333</v>
      </c>
      <c r="R358" s="2"/>
      <c r="S358" s="3" t="s">
        <v>21</v>
      </c>
      <c r="T358" s="4">
        <v>0.64888768168442901</v>
      </c>
      <c r="U358" s="4">
        <v>3.47469825260504E-2</v>
      </c>
      <c r="V358" s="5"/>
    </row>
    <row r="359" spans="1:22" x14ac:dyDescent="0.2">
      <c r="A359" s="6" t="s">
        <v>388</v>
      </c>
      <c r="B359" s="2">
        <v>2.9891000000000001</v>
      </c>
      <c r="C359" s="2">
        <v>2.7858999999999998</v>
      </c>
      <c r="D359" s="2">
        <v>2.286</v>
      </c>
      <c r="E359" s="2">
        <v>2.0808</v>
      </c>
      <c r="F359" s="2">
        <v>2.3763999999999998</v>
      </c>
      <c r="G359" s="2">
        <v>2.1404000000000001</v>
      </c>
      <c r="H359" s="2">
        <v>1.7454000000000001</v>
      </c>
      <c r="I359" s="2">
        <v>2.7593999999999999</v>
      </c>
      <c r="J359" s="2">
        <v>2.1156999999999999</v>
      </c>
      <c r="K359" s="2">
        <v>1.8526</v>
      </c>
      <c r="L359" s="2">
        <v>1.2076</v>
      </c>
      <c r="N359" s="2">
        <v>2.6869999999999998</v>
      </c>
      <c r="O359" s="2">
        <v>2.1991999999999998</v>
      </c>
      <c r="P359" s="2">
        <v>2.25239999999999</v>
      </c>
      <c r="Q359" s="2">
        <v>1.7253000000000001</v>
      </c>
      <c r="S359" s="3" t="s">
        <v>21</v>
      </c>
      <c r="T359" s="4">
        <v>0.70866334601131198</v>
      </c>
      <c r="U359" s="4">
        <v>3.5380983702571402E-2</v>
      </c>
    </row>
    <row r="360" spans="1:22" x14ac:dyDescent="0.2">
      <c r="A360" s="6" t="s">
        <v>389</v>
      </c>
      <c r="B360" s="2">
        <v>13.690899999999999</v>
      </c>
      <c r="C360" s="2">
        <v>12.042899999999999</v>
      </c>
      <c r="D360" s="2">
        <v>11.625999999999999</v>
      </c>
      <c r="E360" s="2">
        <v>13.2491</v>
      </c>
      <c r="F360" s="2">
        <v>10.4968</v>
      </c>
      <c r="G360" s="2">
        <v>13.321899999999999</v>
      </c>
      <c r="H360" s="2">
        <v>9.5960999999999999</v>
      </c>
      <c r="I360" s="2">
        <v>11.9953</v>
      </c>
      <c r="J360" s="2">
        <v>10.7332</v>
      </c>
      <c r="K360" s="2">
        <v>9.2981999999999996</v>
      </c>
      <c r="L360" s="2">
        <v>8.1457999999999995</v>
      </c>
      <c r="N360" s="2">
        <v>12.4532666666666</v>
      </c>
      <c r="O360" s="2">
        <v>12.355933333333301</v>
      </c>
      <c r="P360" s="2">
        <v>10.7957</v>
      </c>
      <c r="Q360" s="2">
        <v>9.3924000000000003</v>
      </c>
      <c r="S360" s="3" t="s">
        <v>21</v>
      </c>
      <c r="T360" s="4">
        <v>0.65107230375319003</v>
      </c>
      <c r="U360" s="4">
        <v>3.6285583008680899E-2</v>
      </c>
    </row>
    <row r="361" spans="1:22" x14ac:dyDescent="0.2">
      <c r="A361" s="6" t="s">
        <v>390</v>
      </c>
      <c r="B361" s="2">
        <v>26.280799999999999</v>
      </c>
      <c r="C361" s="2">
        <v>26.85</v>
      </c>
      <c r="D361" s="2">
        <v>21.234999999999999</v>
      </c>
      <c r="E361" s="2">
        <v>21.996099999999998</v>
      </c>
      <c r="F361" s="2">
        <v>22.947700000000001</v>
      </c>
      <c r="G361" s="2">
        <v>23.371400000000001</v>
      </c>
      <c r="H361" s="2">
        <v>23.139399999999998</v>
      </c>
      <c r="I361" s="2">
        <v>24.848600000000001</v>
      </c>
      <c r="J361" s="2">
        <v>20.7715</v>
      </c>
      <c r="K361" s="2">
        <v>21.266200000000001</v>
      </c>
      <c r="L361" s="2">
        <v>16.810700000000001</v>
      </c>
      <c r="N361" s="2">
        <v>24.788599999999999</v>
      </c>
      <c r="O361" s="2">
        <v>22.771733333333302</v>
      </c>
      <c r="P361" s="2">
        <v>23.994</v>
      </c>
      <c r="Q361" s="2">
        <v>19.616133333333298</v>
      </c>
      <c r="S361" s="3" t="s">
        <v>21</v>
      </c>
      <c r="T361" s="4">
        <v>0.99246143810918097</v>
      </c>
      <c r="U361" s="4">
        <v>3.6822593639770002E-2</v>
      </c>
    </row>
    <row r="362" spans="1:22" x14ac:dyDescent="0.2">
      <c r="A362" s="6" t="s">
        <v>391</v>
      </c>
      <c r="B362" s="2">
        <v>18.453700000000001</v>
      </c>
      <c r="C362" s="2">
        <v>18.6571</v>
      </c>
      <c r="D362" s="2">
        <v>16.421099999999999</v>
      </c>
      <c r="E362" s="2">
        <v>18.467199999999998</v>
      </c>
      <c r="F362" s="2">
        <v>15.062900000000001</v>
      </c>
      <c r="G362" s="2">
        <v>17.798300000000001</v>
      </c>
      <c r="H362" s="2">
        <v>14.7684</v>
      </c>
      <c r="I362" s="2">
        <v>16.1068</v>
      </c>
      <c r="J362" s="2">
        <v>15.200799999999999</v>
      </c>
      <c r="K362" s="2">
        <v>14.4068</v>
      </c>
      <c r="L362" s="2">
        <v>14.9924</v>
      </c>
      <c r="N362" s="2">
        <v>17.843966666666599</v>
      </c>
      <c r="O362" s="2">
        <v>17.109466666666599</v>
      </c>
      <c r="P362" s="2">
        <v>15.4376</v>
      </c>
      <c r="Q362" s="2">
        <v>14.8666666666666</v>
      </c>
      <c r="S362" s="3" t="s">
        <v>21</v>
      </c>
      <c r="T362" s="4">
        <v>0.43041821889567</v>
      </c>
      <c r="U362" s="4">
        <v>3.6822593639770002E-2</v>
      </c>
    </row>
    <row r="363" spans="1:22" ht="17" customHeight="1" x14ac:dyDescent="0.2">
      <c r="A363" s="6" t="s">
        <v>392</v>
      </c>
      <c r="B363" s="2">
        <v>121.41030000000001</v>
      </c>
      <c r="C363" s="2">
        <v>132.60239999999999</v>
      </c>
      <c r="D363" s="2">
        <v>141.47730000000001</v>
      </c>
      <c r="E363" s="2">
        <v>128.63849999999999</v>
      </c>
      <c r="F363" s="2">
        <v>133.19380000000001</v>
      </c>
      <c r="G363" s="2">
        <v>129.43879999999999</v>
      </c>
      <c r="H363" s="2">
        <v>114.77079999999999</v>
      </c>
      <c r="I363" s="2">
        <v>113.3454</v>
      </c>
      <c r="J363" s="2">
        <v>108.4552</v>
      </c>
      <c r="K363" s="2">
        <v>106.99930000000001</v>
      </c>
      <c r="L363" s="2">
        <v>114.1557</v>
      </c>
      <c r="N363" s="2">
        <v>131.83000000000001</v>
      </c>
      <c r="O363" s="2">
        <v>130.4237</v>
      </c>
      <c r="P363" s="2">
        <v>114.0581</v>
      </c>
      <c r="Q363" s="2">
        <v>109.87006666666601</v>
      </c>
      <c r="S363" s="3" t="s">
        <v>21</v>
      </c>
      <c r="T363" s="4">
        <v>0.42956649835538602</v>
      </c>
      <c r="U363" s="4">
        <v>3.73706419397083E-2</v>
      </c>
    </row>
    <row r="364" spans="1:22" ht="17" customHeight="1" x14ac:dyDescent="0.2">
      <c r="A364" s="6" t="s">
        <v>393</v>
      </c>
      <c r="B364" s="2">
        <v>8.7456999999999994</v>
      </c>
      <c r="C364" s="2">
        <v>10.2241</v>
      </c>
      <c r="D364" s="2">
        <v>7.7256</v>
      </c>
      <c r="E364" s="2">
        <v>7.7443999999999997</v>
      </c>
      <c r="F364" s="2">
        <v>7.2675999999999998</v>
      </c>
      <c r="G364" s="2">
        <v>8.7272999999999996</v>
      </c>
      <c r="H364" s="2">
        <v>6.7880000000000003</v>
      </c>
      <c r="I364" s="2">
        <v>8.2371999999999996</v>
      </c>
      <c r="J364" s="2">
        <v>7.4939</v>
      </c>
      <c r="K364" s="2">
        <v>5.9001999999999999</v>
      </c>
      <c r="L364" s="2">
        <v>6.7941000000000003</v>
      </c>
      <c r="N364" s="2">
        <v>8.8984666666666605</v>
      </c>
      <c r="O364" s="2">
        <v>7.9131</v>
      </c>
      <c r="P364" s="2">
        <v>7.5125999999999999</v>
      </c>
      <c r="Q364" s="2">
        <v>6.7294</v>
      </c>
      <c r="S364" s="3" t="s">
        <v>21</v>
      </c>
      <c r="T364" s="4">
        <v>0.55800514266289303</v>
      </c>
      <c r="U364" s="4">
        <v>3.7477289591598198E-2</v>
      </c>
    </row>
    <row r="365" spans="1:22" ht="17" customHeight="1" x14ac:dyDescent="0.2">
      <c r="A365" s="6" t="s">
        <v>394</v>
      </c>
      <c r="B365" s="2">
        <v>10.3794</v>
      </c>
      <c r="C365" s="2">
        <v>8.3431999999999995</v>
      </c>
      <c r="D365" s="2">
        <v>8.4520999999999997</v>
      </c>
      <c r="E365" s="2">
        <v>9.9726999999999997</v>
      </c>
      <c r="F365" s="2">
        <v>10.7014</v>
      </c>
      <c r="G365" s="2">
        <v>9.8315999999999999</v>
      </c>
      <c r="H365" s="2">
        <v>9.8187999999999995</v>
      </c>
      <c r="I365" s="2">
        <v>10.5884</v>
      </c>
      <c r="J365" s="2">
        <v>6.2587999999999999</v>
      </c>
      <c r="K365" s="2">
        <v>7.7792000000000003</v>
      </c>
      <c r="L365" s="2">
        <v>6.7526999999999999</v>
      </c>
      <c r="N365" s="2">
        <v>9.0582333333333303</v>
      </c>
      <c r="O365" s="2">
        <v>10.168566666666599</v>
      </c>
      <c r="P365" s="2">
        <v>10.2036</v>
      </c>
      <c r="Q365" s="2">
        <v>6.9302333333333301</v>
      </c>
      <c r="S365" s="3" t="s">
        <v>21</v>
      </c>
      <c r="T365" s="4">
        <v>0.50766649858473101</v>
      </c>
      <c r="U365" s="4">
        <v>3.7481077473307998E-2</v>
      </c>
    </row>
    <row r="366" spans="1:22" ht="17" customHeight="1" x14ac:dyDescent="0.2">
      <c r="A366" s="6" t="s">
        <v>395</v>
      </c>
      <c r="B366" s="2">
        <v>2.1143999999999998</v>
      </c>
      <c r="C366" s="2">
        <v>2.3022999999999998</v>
      </c>
      <c r="D366" s="2">
        <v>1.8320000000000001</v>
      </c>
      <c r="E366" s="2">
        <v>2.4780000000000002</v>
      </c>
      <c r="F366" s="2">
        <v>2.0960000000000001</v>
      </c>
      <c r="G366" s="2">
        <v>2.1524999999999999</v>
      </c>
      <c r="H366" s="2">
        <v>1.8007</v>
      </c>
      <c r="I366" s="2">
        <v>1.2529999999999999</v>
      </c>
      <c r="J366" s="2">
        <v>1.6298999999999999</v>
      </c>
      <c r="K366" s="2">
        <v>1.1125</v>
      </c>
      <c r="L366" s="2">
        <v>1.472</v>
      </c>
      <c r="N366" s="2">
        <v>2.0829</v>
      </c>
      <c r="O366" s="2">
        <v>2.2421666666666602</v>
      </c>
      <c r="P366" s="2">
        <v>1.52685</v>
      </c>
      <c r="Q366" s="2">
        <v>1.4047999999999901</v>
      </c>
      <c r="S366" s="3" t="s">
        <v>21</v>
      </c>
      <c r="T366" s="4">
        <v>0.38042825669665498</v>
      </c>
      <c r="U366" s="4">
        <v>3.75564779149377E-2</v>
      </c>
    </row>
    <row r="367" spans="1:22" ht="17" customHeight="1" x14ac:dyDescent="0.2">
      <c r="A367" s="6" t="s">
        <v>396</v>
      </c>
      <c r="B367" s="2">
        <v>38.991100000000003</v>
      </c>
      <c r="C367" s="2">
        <v>40.872599999999998</v>
      </c>
      <c r="D367" s="2">
        <v>42.061900000000001</v>
      </c>
      <c r="E367" s="2">
        <v>36.191400000000002</v>
      </c>
      <c r="F367" s="2">
        <v>36.346800000000002</v>
      </c>
      <c r="G367" s="2">
        <v>31.6127</v>
      </c>
      <c r="H367" s="2">
        <v>32.752899999999997</v>
      </c>
      <c r="I367" s="2">
        <v>39.4373</v>
      </c>
      <c r="J367" s="2">
        <v>35.127499999999998</v>
      </c>
      <c r="K367" s="2">
        <v>33.615299999999998</v>
      </c>
      <c r="L367" s="2">
        <v>29.5791</v>
      </c>
      <c r="N367" s="2">
        <v>40.641866666666601</v>
      </c>
      <c r="O367" s="2">
        <v>34.7169666666666</v>
      </c>
      <c r="P367" s="2">
        <v>36.095100000000002</v>
      </c>
      <c r="Q367" s="2">
        <v>32.773966666666603</v>
      </c>
      <c r="S367" s="3" t="s">
        <v>21</v>
      </c>
      <c r="T367" s="4">
        <v>0.63219883315288905</v>
      </c>
      <c r="U367" s="4">
        <v>3.8226401676338097E-2</v>
      </c>
    </row>
    <row r="368" spans="1:22" ht="17" customHeight="1" x14ac:dyDescent="0.2">
      <c r="A368" s="6" t="s">
        <v>397</v>
      </c>
      <c r="B368" s="2">
        <v>18.064399999999999</v>
      </c>
      <c r="C368" s="2">
        <v>15.372</v>
      </c>
      <c r="D368" s="2">
        <v>14.539899999999999</v>
      </c>
      <c r="E368" s="2">
        <v>12.3687</v>
      </c>
      <c r="F368" s="2">
        <v>15.239100000000001</v>
      </c>
      <c r="G368" s="2">
        <v>13.917299999999999</v>
      </c>
      <c r="H368" s="2">
        <v>16.652200000000001</v>
      </c>
      <c r="I368" s="2">
        <v>18.372800000000002</v>
      </c>
      <c r="J368" s="2">
        <v>14.248699999999999</v>
      </c>
      <c r="K368" s="2">
        <v>12.519600000000001</v>
      </c>
      <c r="L368" s="2">
        <v>12.4999</v>
      </c>
      <c r="N368" s="2">
        <v>15.992099999999899</v>
      </c>
      <c r="O368" s="2">
        <v>13.841699999999999</v>
      </c>
      <c r="P368" s="2">
        <v>17.512499999999999</v>
      </c>
      <c r="Q368" s="2">
        <v>13.089399999999999</v>
      </c>
      <c r="S368" s="3" t="s">
        <v>21</v>
      </c>
      <c r="T368" s="4">
        <v>0.47115718801807099</v>
      </c>
      <c r="U368" s="4">
        <v>3.82769935943926E-2</v>
      </c>
    </row>
    <row r="369" spans="1:21" ht="17" customHeight="1" x14ac:dyDescent="0.2">
      <c r="A369" s="6" t="s">
        <v>399</v>
      </c>
      <c r="B369" s="2">
        <v>93.440799999999996</v>
      </c>
      <c r="C369" s="2">
        <v>94.660300000000007</v>
      </c>
      <c r="D369" s="2">
        <v>78.180199999999999</v>
      </c>
      <c r="E369" s="2">
        <v>86.981700000000004</v>
      </c>
      <c r="F369" s="2">
        <v>76.245500000000007</v>
      </c>
      <c r="G369" s="2">
        <v>75.901600000000002</v>
      </c>
      <c r="H369" s="2">
        <v>70.636899999999997</v>
      </c>
      <c r="I369" s="2">
        <v>91.120900000000006</v>
      </c>
      <c r="J369" s="2">
        <v>76.798199999999994</v>
      </c>
      <c r="K369" s="2">
        <v>71.550799999999995</v>
      </c>
      <c r="L369" s="2">
        <v>68.790599999999998</v>
      </c>
      <c r="N369" s="2">
        <v>88.760433333333296</v>
      </c>
      <c r="O369" s="2">
        <v>79.709599999999995</v>
      </c>
      <c r="P369" s="2">
        <v>80.878900000000002</v>
      </c>
      <c r="Q369" s="2">
        <v>72.379866666666601</v>
      </c>
      <c r="S369" s="3" t="s">
        <v>21</v>
      </c>
      <c r="T369" s="4">
        <v>0.73379110952597404</v>
      </c>
      <c r="U369" s="4">
        <v>3.8742307864706498E-2</v>
      </c>
    </row>
    <row r="370" spans="1:21" ht="17" customHeight="1" x14ac:dyDescent="0.2">
      <c r="A370" s="6" t="s">
        <v>401</v>
      </c>
      <c r="B370" s="2">
        <v>11.477399999999999</v>
      </c>
      <c r="C370" s="2">
        <v>12.2753</v>
      </c>
      <c r="D370" s="2">
        <v>10.132400000000001</v>
      </c>
      <c r="E370" s="2">
        <v>10.1326</v>
      </c>
      <c r="F370" s="2">
        <v>12.007199999999999</v>
      </c>
      <c r="G370" s="2">
        <v>12.1584</v>
      </c>
      <c r="H370" s="2">
        <v>9.6412999999999993</v>
      </c>
      <c r="I370" s="2">
        <v>9.2075999999999993</v>
      </c>
      <c r="J370" s="2">
        <v>8.7019000000000002</v>
      </c>
      <c r="K370" s="2">
        <v>9.0045999999999999</v>
      </c>
      <c r="L370" s="2">
        <v>10.006</v>
      </c>
      <c r="N370" s="2">
        <v>11.295033333333301</v>
      </c>
      <c r="O370" s="2">
        <v>11.432733333333299</v>
      </c>
      <c r="P370" s="2">
        <v>9.4244500000000002</v>
      </c>
      <c r="Q370" s="2">
        <v>9.2374999999999901</v>
      </c>
      <c r="S370" s="3" t="s">
        <v>21</v>
      </c>
      <c r="T370" s="4">
        <v>0.33476132565826699</v>
      </c>
      <c r="U370" s="4">
        <v>3.89706125681165E-2</v>
      </c>
    </row>
    <row r="371" spans="1:21" ht="17" customHeight="1" x14ac:dyDescent="0.2">
      <c r="A371" s="6" t="s">
        <v>402</v>
      </c>
      <c r="B371" s="2">
        <v>38.420999999999999</v>
      </c>
      <c r="C371" s="2">
        <v>42.1965</v>
      </c>
      <c r="D371" s="2">
        <v>27.870699999999999</v>
      </c>
      <c r="E371" s="2">
        <v>35.349600000000002</v>
      </c>
      <c r="F371" s="2">
        <v>33.316499999999998</v>
      </c>
      <c r="G371" s="2">
        <v>28.445599999999999</v>
      </c>
      <c r="H371" s="2">
        <v>24.4634</v>
      </c>
      <c r="I371" s="2">
        <v>32.508000000000003</v>
      </c>
      <c r="J371" s="2">
        <v>30.915800000000001</v>
      </c>
      <c r="K371" s="2">
        <v>26.150200000000002</v>
      </c>
      <c r="L371" s="2">
        <v>22.383700000000001</v>
      </c>
      <c r="N371" s="2">
        <v>36.1627333333333</v>
      </c>
      <c r="O371" s="2">
        <v>32.370566666666598</v>
      </c>
      <c r="P371" s="2">
        <v>28.485700000000001</v>
      </c>
      <c r="Q371" s="2">
        <v>26.483233333333299</v>
      </c>
      <c r="S371" s="3" t="s">
        <v>21</v>
      </c>
      <c r="T371" s="4">
        <v>0.39458348776598201</v>
      </c>
      <c r="U371" s="4">
        <v>3.9316560637672603E-2</v>
      </c>
    </row>
    <row r="372" spans="1:21" ht="17" customHeight="1" x14ac:dyDescent="0.2">
      <c r="A372" s="6" t="s">
        <v>403</v>
      </c>
      <c r="B372" s="2">
        <v>21.276700000000002</v>
      </c>
      <c r="C372" s="2">
        <v>26.950700000000001</v>
      </c>
      <c r="D372" s="2">
        <v>29.8932</v>
      </c>
      <c r="E372" s="2">
        <v>22.334299999999999</v>
      </c>
      <c r="F372" s="2">
        <v>22.146899999999999</v>
      </c>
      <c r="G372" s="2">
        <v>25.187899999999999</v>
      </c>
      <c r="H372" s="2">
        <v>26.433399999999999</v>
      </c>
      <c r="I372" s="2">
        <v>26.257200000000001</v>
      </c>
      <c r="J372" s="2">
        <v>16.514199999999999</v>
      </c>
      <c r="K372" s="2">
        <v>20.219899999999999</v>
      </c>
      <c r="L372" s="2">
        <v>19.872699999999998</v>
      </c>
      <c r="N372" s="2">
        <v>26.040199999999999</v>
      </c>
      <c r="O372" s="2">
        <v>23.223033333333301</v>
      </c>
      <c r="P372" s="2">
        <v>26.345300000000002</v>
      </c>
      <c r="Q372" s="2">
        <v>18.868933333333299</v>
      </c>
      <c r="S372" s="3" t="s">
        <v>21</v>
      </c>
      <c r="T372" s="4">
        <v>0.92766643315187702</v>
      </c>
      <c r="U372" s="4">
        <v>3.9316560637672603E-2</v>
      </c>
    </row>
    <row r="373" spans="1:21" x14ac:dyDescent="0.2">
      <c r="A373" s="6" t="s">
        <v>404</v>
      </c>
      <c r="B373" s="2">
        <v>116.3369</v>
      </c>
      <c r="C373" s="2">
        <v>130.40049999999999</v>
      </c>
      <c r="D373" s="2">
        <v>112.8642</v>
      </c>
      <c r="E373" s="2">
        <v>113.04</v>
      </c>
      <c r="F373" s="2">
        <v>124.313</v>
      </c>
      <c r="G373" s="2">
        <v>120.41030000000001</v>
      </c>
      <c r="H373" s="2">
        <v>106.3764</v>
      </c>
      <c r="I373" s="2">
        <v>125.8734</v>
      </c>
      <c r="J373" s="2">
        <v>110.65389999999999</v>
      </c>
      <c r="K373" s="2">
        <v>99.864999999999995</v>
      </c>
      <c r="L373" s="2">
        <v>89.872600000000006</v>
      </c>
      <c r="N373" s="2">
        <v>119.867199999999</v>
      </c>
      <c r="O373" s="2">
        <v>119.254433333333</v>
      </c>
      <c r="P373" s="2">
        <v>116.1249</v>
      </c>
      <c r="Q373" s="2">
        <v>100.130499999999</v>
      </c>
      <c r="S373" s="3" t="s">
        <v>21</v>
      </c>
      <c r="T373" s="4">
        <v>0.97927657820431002</v>
      </c>
      <c r="U373" s="4">
        <v>4.00654930226058E-2</v>
      </c>
    </row>
    <row r="374" spans="1:21" x14ac:dyDescent="0.2">
      <c r="A374" s="6" t="s">
        <v>405</v>
      </c>
      <c r="B374" s="2">
        <v>4.7763</v>
      </c>
      <c r="C374" s="2">
        <v>4.1445999999999996</v>
      </c>
      <c r="D374" s="2">
        <v>3.9005000000000001</v>
      </c>
      <c r="E374" s="2">
        <v>3.8780000000000001</v>
      </c>
      <c r="F374" s="2">
        <v>4.8205</v>
      </c>
      <c r="G374" s="2">
        <v>4.6497000000000002</v>
      </c>
      <c r="H374" s="2">
        <v>3.1124000000000001</v>
      </c>
      <c r="I374" s="2">
        <v>3.1844000000000001</v>
      </c>
      <c r="J374" s="2">
        <v>3.7566000000000002</v>
      </c>
      <c r="K374" s="2">
        <v>3.2252999999999998</v>
      </c>
      <c r="L374" s="2">
        <v>3.4</v>
      </c>
      <c r="N374" s="2">
        <v>4.2737999999999996</v>
      </c>
      <c r="O374" s="2">
        <v>4.4493999999999998</v>
      </c>
      <c r="P374" s="2">
        <v>3.1484000000000001</v>
      </c>
      <c r="Q374" s="2">
        <v>3.4606333333333299</v>
      </c>
      <c r="S374" s="3" t="s">
        <v>21</v>
      </c>
      <c r="T374" s="4">
        <v>2.9883528826054901E-2</v>
      </c>
      <c r="U374" s="4">
        <v>4.0795645469183198E-2</v>
      </c>
    </row>
    <row r="375" spans="1:21" x14ac:dyDescent="0.2">
      <c r="A375" s="6" t="s">
        <v>406</v>
      </c>
      <c r="B375" s="2">
        <v>11.040100000000001</v>
      </c>
      <c r="C375" s="2">
        <v>12.392200000000001</v>
      </c>
      <c r="D375" s="2">
        <v>9.6182999999999996</v>
      </c>
      <c r="E375" s="2">
        <v>10.918699999999999</v>
      </c>
      <c r="F375" s="2">
        <v>10.8101</v>
      </c>
      <c r="G375" s="2">
        <v>9.9679000000000002</v>
      </c>
      <c r="H375" s="2">
        <v>7.5689000000000002</v>
      </c>
      <c r="I375" s="2">
        <v>9.5533000000000001</v>
      </c>
      <c r="J375" s="2">
        <v>8.9141999999999992</v>
      </c>
      <c r="K375" s="2">
        <v>8.51</v>
      </c>
      <c r="L375" s="2">
        <v>8.0413999999999994</v>
      </c>
      <c r="N375" s="2">
        <v>11.0168666666666</v>
      </c>
      <c r="O375" s="2">
        <v>10.5655666666666</v>
      </c>
      <c r="P375" s="2">
        <v>8.5610999999999997</v>
      </c>
      <c r="Q375" s="2">
        <v>8.4885333333333293</v>
      </c>
      <c r="S375" s="3" t="s">
        <v>21</v>
      </c>
      <c r="T375" s="4">
        <v>0.240600313609898</v>
      </c>
      <c r="U375" s="4">
        <v>4.0978426106028101E-2</v>
      </c>
    </row>
    <row r="376" spans="1:21" x14ac:dyDescent="0.2">
      <c r="A376" s="6" t="s">
        <v>408</v>
      </c>
      <c r="B376" s="2">
        <v>2.5505</v>
      </c>
      <c r="C376" s="2">
        <v>2.5045999999999999</v>
      </c>
      <c r="D376" s="2">
        <v>8.4547000000000008</v>
      </c>
      <c r="E376" s="2">
        <v>1.9295</v>
      </c>
      <c r="F376" s="2">
        <v>4.1284999999999998</v>
      </c>
      <c r="G376" s="2">
        <v>3.9116</v>
      </c>
      <c r="H376" s="2">
        <v>1.2652000000000001</v>
      </c>
      <c r="I376" s="2">
        <v>1.9064000000000001</v>
      </c>
      <c r="J376" s="2">
        <v>0.94069999999999998</v>
      </c>
      <c r="K376" s="2">
        <v>1.4355</v>
      </c>
      <c r="L376" s="2">
        <v>1.7595000000000001</v>
      </c>
      <c r="N376" s="2">
        <v>4.5032666666666596</v>
      </c>
      <c r="O376" s="2">
        <v>3.3231999999999999</v>
      </c>
      <c r="P376" s="2">
        <v>1.5858000000000001</v>
      </c>
      <c r="Q376" s="2">
        <v>1.3785666666666601</v>
      </c>
      <c r="S376" s="3" t="s">
        <v>21</v>
      </c>
      <c r="T376" s="4">
        <v>0.23626925740596999</v>
      </c>
      <c r="U376" s="4">
        <v>4.1896438533699898E-2</v>
      </c>
    </row>
    <row r="377" spans="1:21" x14ac:dyDescent="0.2">
      <c r="A377" s="6" t="s">
        <v>411</v>
      </c>
      <c r="B377" s="2">
        <v>85.764799999999994</v>
      </c>
      <c r="C377" s="2">
        <v>92.751900000000006</v>
      </c>
      <c r="D377" s="2">
        <v>78.978399999999993</v>
      </c>
      <c r="E377" s="2">
        <v>86.483400000000003</v>
      </c>
      <c r="F377" s="2">
        <v>78.911000000000001</v>
      </c>
      <c r="G377" s="2">
        <v>83.684600000000003</v>
      </c>
      <c r="H377" s="2">
        <v>68.014499999999998</v>
      </c>
      <c r="I377" s="2">
        <v>81.979100000000003</v>
      </c>
      <c r="J377" s="2">
        <v>78.568399999999997</v>
      </c>
      <c r="K377" s="2">
        <v>67.281999999999996</v>
      </c>
      <c r="L377" s="2">
        <v>67.372100000000003</v>
      </c>
      <c r="N377" s="2">
        <v>85.831699999999998</v>
      </c>
      <c r="O377" s="2">
        <v>83.026333333333298</v>
      </c>
      <c r="P377" s="2">
        <v>74.996799999999993</v>
      </c>
      <c r="Q377" s="2">
        <v>71.074166666666599</v>
      </c>
      <c r="S377" s="3" t="s">
        <v>21</v>
      </c>
      <c r="T377" s="4">
        <v>0.50766649858473101</v>
      </c>
      <c r="U377" s="4">
        <v>4.3874437578530601E-2</v>
      </c>
    </row>
    <row r="378" spans="1:21" x14ac:dyDescent="0.2">
      <c r="A378" s="6" t="s">
        <v>412</v>
      </c>
      <c r="B378" s="2">
        <v>82.754999999999995</v>
      </c>
      <c r="C378" s="2">
        <v>94.325400000000002</v>
      </c>
      <c r="D378" s="2">
        <v>66.495900000000006</v>
      </c>
      <c r="E378" s="2">
        <v>86.603200000000001</v>
      </c>
      <c r="F378" s="2">
        <v>80.095699999999994</v>
      </c>
      <c r="G378" s="2">
        <v>81.242999999999995</v>
      </c>
      <c r="H378" s="2">
        <v>50.840400000000002</v>
      </c>
      <c r="I378" s="2">
        <v>71.632099999999994</v>
      </c>
      <c r="J378" s="2">
        <v>71.457099999999997</v>
      </c>
      <c r="K378" s="2">
        <v>59.51</v>
      </c>
      <c r="L378" s="2">
        <v>56.431600000000003</v>
      </c>
      <c r="N378" s="2">
        <v>81.192099999999996</v>
      </c>
      <c r="O378" s="2">
        <v>82.647299999999902</v>
      </c>
      <c r="P378" s="2">
        <v>61.236249999999998</v>
      </c>
      <c r="Q378" s="2">
        <v>62.4662333333333</v>
      </c>
      <c r="S378" s="3" t="s">
        <v>21</v>
      </c>
      <c r="T378" s="4">
        <v>0.17032850758975901</v>
      </c>
      <c r="U378" s="4">
        <v>4.4549222639910797E-2</v>
      </c>
    </row>
    <row r="379" spans="1:21" x14ac:dyDescent="0.2">
      <c r="A379" s="6" t="s">
        <v>413</v>
      </c>
      <c r="B379" s="2">
        <v>4.8032000000000004</v>
      </c>
      <c r="C379" s="2">
        <v>4.8718000000000004</v>
      </c>
      <c r="D379" s="2">
        <v>3.8319000000000001</v>
      </c>
      <c r="E379" s="2">
        <v>3.9089999999999998</v>
      </c>
      <c r="F379" s="2">
        <v>3.4283999999999999</v>
      </c>
      <c r="G379" s="2">
        <v>4.2911999999999999</v>
      </c>
      <c r="H379" s="2">
        <v>2.9897999999999998</v>
      </c>
      <c r="I379" s="2">
        <v>3.6450999999999998</v>
      </c>
      <c r="J379" s="2">
        <v>4.1093000000000002</v>
      </c>
      <c r="K379" s="2">
        <v>2.8106</v>
      </c>
      <c r="L379" s="2">
        <v>3.1842999999999999</v>
      </c>
      <c r="N379" s="2">
        <v>4.5023</v>
      </c>
      <c r="O379" s="2">
        <v>3.8761999999999901</v>
      </c>
      <c r="P379" s="2">
        <v>3.31745</v>
      </c>
      <c r="Q379" s="2">
        <v>3.3680666666666599</v>
      </c>
      <c r="S379" s="3" t="s">
        <v>21</v>
      </c>
      <c r="T379" s="4">
        <v>0.18756868690363299</v>
      </c>
      <c r="U379" s="4">
        <v>4.4626540441666099E-2</v>
      </c>
    </row>
    <row r="380" spans="1:21" x14ac:dyDescent="0.2">
      <c r="A380" s="6" t="s">
        <v>414</v>
      </c>
      <c r="B380" s="2">
        <v>39.420200000000001</v>
      </c>
      <c r="C380" s="2">
        <v>37.159199999999998</v>
      </c>
      <c r="D380" s="2">
        <v>42.821100000000001</v>
      </c>
      <c r="E380" s="2">
        <v>31.771599999999999</v>
      </c>
      <c r="F380" s="2">
        <v>38.895099999999999</v>
      </c>
      <c r="G380" s="2">
        <v>33.853900000000003</v>
      </c>
      <c r="H380" s="2">
        <v>36.427700000000002</v>
      </c>
      <c r="I380" s="2">
        <v>47.243600000000001</v>
      </c>
      <c r="J380" s="2">
        <v>29.721499999999999</v>
      </c>
      <c r="K380" s="2">
        <v>34.741100000000003</v>
      </c>
      <c r="L380" s="2">
        <v>28.259799999999998</v>
      </c>
      <c r="N380" s="2">
        <v>39.800166666666598</v>
      </c>
      <c r="O380" s="2">
        <v>34.840200000000003</v>
      </c>
      <c r="P380" s="2">
        <v>41.835650000000001</v>
      </c>
      <c r="Q380" s="2">
        <v>30.9074666666666</v>
      </c>
      <c r="S380" s="3" t="s">
        <v>21</v>
      </c>
      <c r="T380" s="4">
        <v>0.78230314419918101</v>
      </c>
      <c r="U380" s="4">
        <v>4.5270118954654E-2</v>
      </c>
    </row>
    <row r="381" spans="1:21" ht="17" customHeight="1" x14ac:dyDescent="0.2">
      <c r="A381" s="6" t="s">
        <v>415</v>
      </c>
      <c r="B381" s="2">
        <v>3.0623</v>
      </c>
      <c r="C381" s="2">
        <v>3.0945999999999998</v>
      </c>
      <c r="D381" s="2">
        <v>2.8186</v>
      </c>
      <c r="E381" s="2">
        <v>3.5129999999999999</v>
      </c>
      <c r="F381" s="2">
        <v>2.7823000000000002</v>
      </c>
      <c r="G381" s="2">
        <v>3.1474000000000002</v>
      </c>
      <c r="H381" s="2">
        <v>1.3349</v>
      </c>
      <c r="I381" s="2">
        <v>1.8960999999999999</v>
      </c>
      <c r="J381" s="2">
        <v>2.1364999999999998</v>
      </c>
      <c r="K381" s="2">
        <v>1.9216</v>
      </c>
      <c r="L381" s="2">
        <v>2.5249999999999999</v>
      </c>
      <c r="N381" s="2">
        <v>2.99183333333333</v>
      </c>
      <c r="O381" s="2">
        <v>3.14756666666666</v>
      </c>
      <c r="P381" s="2">
        <v>1.6154999999999999</v>
      </c>
      <c r="Q381" s="2">
        <v>2.1943666666666601</v>
      </c>
      <c r="S381" s="3" t="s">
        <v>21</v>
      </c>
      <c r="T381" s="4">
        <v>2.502618188346E-4</v>
      </c>
      <c r="U381" s="4">
        <v>4.5807922211265097E-2</v>
      </c>
    </row>
    <row r="382" spans="1:21" x14ac:dyDescent="0.2">
      <c r="A382" s="6" t="s">
        <v>416</v>
      </c>
      <c r="B382" s="2">
        <v>3.1328</v>
      </c>
      <c r="C382" s="2">
        <v>4.26</v>
      </c>
      <c r="D382" s="2">
        <v>3.3988999999999998</v>
      </c>
      <c r="E382" s="2">
        <v>3.2715000000000001</v>
      </c>
      <c r="F382" s="2">
        <v>3.8106</v>
      </c>
      <c r="G382" s="2">
        <v>3.2665999999999999</v>
      </c>
      <c r="H382" s="2">
        <v>1.8427</v>
      </c>
      <c r="I382" s="2">
        <v>2.8477000000000001</v>
      </c>
      <c r="J382" s="2">
        <v>2.8885999999999998</v>
      </c>
      <c r="K382" s="2">
        <v>2.4058999999999999</v>
      </c>
      <c r="L382" s="2">
        <v>1.9712000000000001</v>
      </c>
      <c r="N382" s="2">
        <v>3.59723333333333</v>
      </c>
      <c r="O382" s="2">
        <v>3.44956666666666</v>
      </c>
      <c r="P382" s="2">
        <v>2.3452000000000002</v>
      </c>
      <c r="Q382" s="2">
        <v>2.4218999999999902</v>
      </c>
      <c r="S382" s="3" t="s">
        <v>21</v>
      </c>
      <c r="T382" s="4">
        <v>0.141877824967898</v>
      </c>
      <c r="U382" s="4">
        <v>4.5903466143144001E-2</v>
      </c>
    </row>
    <row r="383" spans="1:21" x14ac:dyDescent="0.2">
      <c r="A383" s="6" t="s">
        <v>417</v>
      </c>
      <c r="B383" s="2">
        <v>17.969100000000001</v>
      </c>
      <c r="C383" s="2">
        <v>18.404299999999999</v>
      </c>
      <c r="D383" s="2">
        <v>16.6386</v>
      </c>
      <c r="E383" s="2">
        <v>18.6812</v>
      </c>
      <c r="F383" s="2">
        <v>17.980499999999999</v>
      </c>
      <c r="G383" s="2">
        <v>17.016500000000001</v>
      </c>
      <c r="H383" s="2">
        <v>12.7979</v>
      </c>
      <c r="I383" s="2">
        <v>15.908899999999999</v>
      </c>
      <c r="J383" s="2">
        <v>16.434799999999999</v>
      </c>
      <c r="K383" s="2">
        <v>11.925800000000001</v>
      </c>
      <c r="L383" s="2">
        <v>12.166600000000001</v>
      </c>
      <c r="N383" s="2">
        <v>17.670666666666602</v>
      </c>
      <c r="O383" s="2">
        <v>17.8927333333333</v>
      </c>
      <c r="P383" s="2">
        <v>14.353400000000001</v>
      </c>
      <c r="Q383" s="2">
        <v>13.5090666666666</v>
      </c>
      <c r="S383" s="3" t="s">
        <v>21</v>
      </c>
      <c r="T383" s="4">
        <v>0.411096566667427</v>
      </c>
      <c r="U383" s="4">
        <v>4.5990086034040402E-2</v>
      </c>
    </row>
    <row r="384" spans="1:21" x14ac:dyDescent="0.2">
      <c r="A384" s="6" t="s">
        <v>418</v>
      </c>
      <c r="B384" s="2">
        <v>113.3342</v>
      </c>
      <c r="C384" s="2">
        <v>109.988</v>
      </c>
      <c r="D384" s="2">
        <v>113.76049999999999</v>
      </c>
      <c r="E384" s="2">
        <v>114.35039999999999</v>
      </c>
      <c r="F384" s="2">
        <v>98.800299999999993</v>
      </c>
      <c r="G384" s="2">
        <v>113.1639</v>
      </c>
      <c r="H384" s="2">
        <v>111.0808</v>
      </c>
      <c r="I384" s="2">
        <v>116.2149</v>
      </c>
      <c r="J384" s="2">
        <v>95.316100000000006</v>
      </c>
      <c r="K384" s="2">
        <v>99.393199999999993</v>
      </c>
      <c r="L384" s="2">
        <v>86.962199999999996</v>
      </c>
      <c r="N384" s="2">
        <v>112.3609</v>
      </c>
      <c r="O384" s="2">
        <v>108.771533333333</v>
      </c>
      <c r="P384" s="2">
        <v>113.64785000000001</v>
      </c>
      <c r="Q384" s="2">
        <v>93.890499999999903</v>
      </c>
      <c r="S384" s="3" t="s">
        <v>21</v>
      </c>
      <c r="T384" s="4">
        <v>0.84877552866972295</v>
      </c>
      <c r="U384" s="4">
        <v>4.7327430016303303E-2</v>
      </c>
    </row>
    <row r="385" spans="1:22" x14ac:dyDescent="0.2">
      <c r="A385" s="6" t="s">
        <v>419</v>
      </c>
      <c r="B385" s="2">
        <v>246.23230000000001</v>
      </c>
      <c r="C385" s="2">
        <v>267.39479999999998</v>
      </c>
      <c r="D385" s="2">
        <v>178.01750000000001</v>
      </c>
      <c r="E385" s="2">
        <v>256.1148</v>
      </c>
      <c r="F385" s="2">
        <v>214.98699999999999</v>
      </c>
      <c r="G385" s="2">
        <v>200.3768</v>
      </c>
      <c r="H385" s="2">
        <v>133.13220000000001</v>
      </c>
      <c r="I385" s="2">
        <v>188.3049</v>
      </c>
      <c r="J385" s="2">
        <v>194.7921</v>
      </c>
      <c r="K385" s="2">
        <v>163.85339999999999</v>
      </c>
      <c r="L385" s="2">
        <v>148.95269999999999</v>
      </c>
      <c r="N385" s="2">
        <v>230.54819999999901</v>
      </c>
      <c r="O385" s="2">
        <v>223.8262</v>
      </c>
      <c r="P385" s="2">
        <v>160.71854999999999</v>
      </c>
      <c r="Q385" s="2">
        <v>169.1994</v>
      </c>
      <c r="S385" s="3" t="s">
        <v>21</v>
      </c>
      <c r="T385" s="4">
        <v>0.110303155010109</v>
      </c>
      <c r="U385" s="4">
        <v>4.7327430016303303E-2</v>
      </c>
    </row>
    <row r="386" spans="1:22" x14ac:dyDescent="0.2">
      <c r="A386" s="6" t="s">
        <v>421</v>
      </c>
      <c r="B386" s="2">
        <v>10.321199999999999</v>
      </c>
      <c r="C386" s="2">
        <v>8.7885000000000009</v>
      </c>
      <c r="D386" s="2">
        <v>7.8292000000000002</v>
      </c>
      <c r="E386" s="2">
        <v>9.0465999999999998</v>
      </c>
      <c r="F386" s="2">
        <v>7.4772999999999996</v>
      </c>
      <c r="G386" s="2">
        <v>7.7968999999999999</v>
      </c>
      <c r="H386" s="2">
        <v>5.3696999999999999</v>
      </c>
      <c r="I386" s="2">
        <v>6.5799000000000003</v>
      </c>
      <c r="J386" s="2">
        <v>8.2950999999999997</v>
      </c>
      <c r="K386" s="2">
        <v>5.5118999999999998</v>
      </c>
      <c r="L386" s="2">
        <v>6.2447999999999997</v>
      </c>
      <c r="N386" s="2">
        <v>8.9796333333333305</v>
      </c>
      <c r="O386" s="2">
        <v>8.1069333333333304</v>
      </c>
      <c r="P386" s="2">
        <v>5.9748000000000001</v>
      </c>
      <c r="Q386" s="2">
        <v>6.6839333333333304</v>
      </c>
      <c r="S386" s="3" t="s">
        <v>21</v>
      </c>
      <c r="T386" s="4">
        <v>3.9275047249765598E-2</v>
      </c>
      <c r="U386" s="4">
        <v>4.7330185963882103E-2</v>
      </c>
    </row>
    <row r="387" spans="1:22" x14ac:dyDescent="0.2">
      <c r="A387" s="6" t="s">
        <v>423</v>
      </c>
      <c r="B387" s="2">
        <v>6.7180999999999997</v>
      </c>
      <c r="C387" s="2">
        <v>7.1204999999999998</v>
      </c>
      <c r="D387" s="2">
        <v>5.9507000000000003</v>
      </c>
      <c r="E387" s="2">
        <v>6.3078000000000003</v>
      </c>
      <c r="F387" s="2">
        <v>7.9234999999999998</v>
      </c>
      <c r="G387" s="2">
        <v>6.9336000000000002</v>
      </c>
      <c r="H387" s="2">
        <v>4.1417999999999999</v>
      </c>
      <c r="I387" s="2">
        <v>6.3772000000000002</v>
      </c>
      <c r="J387" s="2">
        <v>5.5045000000000002</v>
      </c>
      <c r="K387" s="2">
        <v>5.0686999999999998</v>
      </c>
      <c r="L387" s="2">
        <v>3.8763999999999998</v>
      </c>
      <c r="N387" s="2">
        <v>6.59643333333333</v>
      </c>
      <c r="O387" s="2">
        <v>7.0549666666666599</v>
      </c>
      <c r="P387" s="2">
        <v>5.2595000000000001</v>
      </c>
      <c r="Q387" s="2">
        <v>4.8165333333333296</v>
      </c>
      <c r="S387" s="3" t="s">
        <v>21</v>
      </c>
      <c r="T387" s="4">
        <v>0.438733680678149</v>
      </c>
      <c r="U387" s="4">
        <v>4.7570362939193901E-2</v>
      </c>
    </row>
    <row r="388" spans="1:22" x14ac:dyDescent="0.2">
      <c r="A388" s="6" t="s">
        <v>424</v>
      </c>
      <c r="B388" s="2">
        <v>40.868699999999997</v>
      </c>
      <c r="C388" s="2">
        <v>41.806600000000003</v>
      </c>
      <c r="D388" s="2">
        <v>32.454300000000003</v>
      </c>
      <c r="E388" s="2">
        <v>38.6661</v>
      </c>
      <c r="F388" s="2">
        <v>37.171799999999998</v>
      </c>
      <c r="G388" s="2">
        <v>38.737499999999997</v>
      </c>
      <c r="H388" s="2">
        <v>26.7181</v>
      </c>
      <c r="I388" s="2">
        <v>32.162599999999998</v>
      </c>
      <c r="J388" s="2">
        <v>33.933</v>
      </c>
      <c r="K388" s="2">
        <v>29.3979</v>
      </c>
      <c r="L388" s="2">
        <v>32.965200000000003</v>
      </c>
      <c r="N388" s="2">
        <v>38.376533333333299</v>
      </c>
      <c r="O388" s="2">
        <v>38.191799999999901</v>
      </c>
      <c r="P388" s="2">
        <v>29.440349999999999</v>
      </c>
      <c r="Q388" s="2">
        <v>32.098700000000001</v>
      </c>
      <c r="S388" s="3" t="s">
        <v>21</v>
      </c>
      <c r="T388" s="4">
        <v>2.98286798167718E-2</v>
      </c>
      <c r="U388" s="4">
        <v>4.82400099554239E-2</v>
      </c>
    </row>
    <row r="389" spans="1:22" x14ac:dyDescent="0.2">
      <c r="A389" s="6" t="s">
        <v>425</v>
      </c>
      <c r="B389" s="2">
        <v>7.3287000000000004</v>
      </c>
      <c r="C389" s="2">
        <v>8.7010000000000005</v>
      </c>
      <c r="D389" s="2">
        <v>7.6341000000000001</v>
      </c>
      <c r="E389" s="2">
        <v>7.7294</v>
      </c>
      <c r="F389" s="2">
        <v>8.0076000000000001</v>
      </c>
      <c r="G389" s="2">
        <v>7.5994999999999999</v>
      </c>
      <c r="H389" s="2">
        <v>5.8949999999999996</v>
      </c>
      <c r="I389" s="2">
        <v>6.9634999999999998</v>
      </c>
      <c r="J389" s="2">
        <v>6.1702000000000004</v>
      </c>
      <c r="K389" s="2">
        <v>6.3765000000000001</v>
      </c>
      <c r="L389" s="2">
        <v>6.5236000000000001</v>
      </c>
      <c r="N389" s="2">
        <v>7.8879333333333301</v>
      </c>
      <c r="O389" s="2">
        <v>7.7788333333333304</v>
      </c>
      <c r="P389" s="2">
        <v>6.4292499999999997</v>
      </c>
      <c r="Q389" s="2">
        <v>6.35676666666666</v>
      </c>
      <c r="S389" s="3" t="s">
        <v>21</v>
      </c>
      <c r="T389" s="4">
        <v>0.29147457373581398</v>
      </c>
      <c r="U389" s="4">
        <v>4.8289702556747402E-2</v>
      </c>
    </row>
    <row r="390" spans="1:22" ht="17" customHeight="1" x14ac:dyDescent="0.2">
      <c r="A390" s="6" t="s">
        <v>426</v>
      </c>
      <c r="B390" s="2">
        <v>11.1656</v>
      </c>
      <c r="C390" s="2">
        <v>10.8757</v>
      </c>
      <c r="D390" s="2">
        <v>9.3887999999999998</v>
      </c>
      <c r="E390" s="2">
        <v>11.7072</v>
      </c>
      <c r="F390" s="2">
        <v>9.9703999999999997</v>
      </c>
      <c r="G390" s="2">
        <v>9.1911000000000005</v>
      </c>
      <c r="H390" s="2">
        <v>9.7689000000000004</v>
      </c>
      <c r="I390" s="2">
        <v>10.2883</v>
      </c>
      <c r="J390" s="2">
        <v>9.1018000000000008</v>
      </c>
      <c r="K390" s="2">
        <v>7.5827</v>
      </c>
      <c r="L390" s="2">
        <v>8.6574000000000009</v>
      </c>
      <c r="N390" s="2">
        <v>10.476699999999999</v>
      </c>
      <c r="O390" s="2">
        <v>10.2895666666666</v>
      </c>
      <c r="P390" s="2">
        <v>10.028600000000001</v>
      </c>
      <c r="Q390" s="2">
        <v>8.4473000000000003</v>
      </c>
      <c r="S390" s="3" t="s">
        <v>21</v>
      </c>
      <c r="T390" s="4">
        <v>0.95483289139521499</v>
      </c>
      <c r="U390" s="4">
        <v>4.8634021022518598E-2</v>
      </c>
    </row>
    <row r="391" spans="1:22" x14ac:dyDescent="0.2">
      <c r="A391" s="6" t="s">
        <v>427</v>
      </c>
      <c r="B391" s="2">
        <v>10.959</v>
      </c>
      <c r="C391" s="2">
        <v>11.168900000000001</v>
      </c>
      <c r="D391" s="2">
        <v>8.7611000000000008</v>
      </c>
      <c r="E391" s="2">
        <v>8.8811</v>
      </c>
      <c r="F391" s="2">
        <v>10.3294</v>
      </c>
      <c r="G391" s="2">
        <v>10.464</v>
      </c>
      <c r="H391" s="2">
        <v>7.7050000000000001</v>
      </c>
      <c r="I391" s="2">
        <v>11.7728</v>
      </c>
      <c r="J391" s="2">
        <v>8.5809999999999995</v>
      </c>
      <c r="K391" s="2">
        <v>7.9320000000000004</v>
      </c>
      <c r="L391" s="2">
        <v>6.1668000000000003</v>
      </c>
      <c r="N391" s="2">
        <v>10.296333333333299</v>
      </c>
      <c r="O391" s="2">
        <v>9.8915000000000006</v>
      </c>
      <c r="P391" s="2">
        <v>9.7388999999999992</v>
      </c>
      <c r="Q391" s="2">
        <v>7.5599333333333298</v>
      </c>
      <c r="S391" s="3" t="s">
        <v>21</v>
      </c>
      <c r="T391" s="4">
        <v>0.93557333199269099</v>
      </c>
      <c r="U391" s="4">
        <v>4.8790829401252199E-2</v>
      </c>
    </row>
    <row r="392" spans="1:22" x14ac:dyDescent="0.2">
      <c r="A392" s="6" t="s">
        <v>428</v>
      </c>
      <c r="B392" s="2">
        <v>97.472999999999999</v>
      </c>
      <c r="C392" s="2">
        <v>103.3858</v>
      </c>
      <c r="D392" s="2">
        <v>83.921999999999997</v>
      </c>
      <c r="E392" s="2">
        <v>98.083200000000005</v>
      </c>
      <c r="F392" s="2">
        <v>95.668899999999994</v>
      </c>
      <c r="G392" s="2">
        <v>90.271000000000001</v>
      </c>
      <c r="H392" s="2">
        <v>67.616500000000002</v>
      </c>
      <c r="I392" s="2">
        <v>81.834400000000002</v>
      </c>
      <c r="J392" s="2">
        <v>85.042500000000004</v>
      </c>
      <c r="K392" s="2">
        <v>80.479699999999994</v>
      </c>
      <c r="L392" s="2">
        <v>70.142200000000003</v>
      </c>
      <c r="N392" s="2">
        <v>94.926933333333295</v>
      </c>
      <c r="O392" s="2">
        <v>94.6743666666666</v>
      </c>
      <c r="P392" s="2">
        <v>74.725449999999995</v>
      </c>
      <c r="Q392" s="2">
        <v>78.5548</v>
      </c>
      <c r="S392" s="3" t="s">
        <v>21</v>
      </c>
      <c r="T392" s="4">
        <v>9.8562884121026803E-2</v>
      </c>
      <c r="U392" s="4">
        <v>4.97736497739001E-2</v>
      </c>
    </row>
    <row r="393" spans="1:22" ht="5" customHeight="1" x14ac:dyDescent="0.2"/>
    <row r="394" spans="1:22" ht="17" customHeight="1" x14ac:dyDescent="0.2">
      <c r="A394" s="6" t="s">
        <v>364</v>
      </c>
      <c r="B394" s="2">
        <v>8028.8918999999996</v>
      </c>
      <c r="C394" s="2">
        <v>8188.6246000000001</v>
      </c>
      <c r="D394" s="2">
        <v>7805.1255000000001</v>
      </c>
      <c r="E394" s="2">
        <v>7861.8639999999996</v>
      </c>
      <c r="F394" s="2">
        <v>7338.2731999999996</v>
      </c>
      <c r="G394" s="2">
        <v>7706.3297000000002</v>
      </c>
      <c r="H394" s="2">
        <v>8550.3070000000007</v>
      </c>
      <c r="I394" s="2">
        <v>8881.1157999999996</v>
      </c>
      <c r="J394" s="2">
        <v>7.6346999999999996</v>
      </c>
      <c r="K394" s="2">
        <v>7043.7195000000002</v>
      </c>
      <c r="L394" s="2">
        <v>7055.6037999999999</v>
      </c>
      <c r="N394" s="2">
        <v>8007.5473333333302</v>
      </c>
      <c r="O394" s="2">
        <v>7635.4889666666604</v>
      </c>
      <c r="P394" s="2">
        <v>8715.7114000000001</v>
      </c>
      <c r="Q394" s="2">
        <v>7142.2304333333304</v>
      </c>
      <c r="S394" s="3" t="s">
        <v>21</v>
      </c>
      <c r="T394" s="4">
        <v>0.13788954792529601</v>
      </c>
      <c r="U394" s="4">
        <v>2.50243907966811E-2</v>
      </c>
      <c r="V394" s="18" t="s">
        <v>290</v>
      </c>
    </row>
    <row r="395" spans="1:22" ht="17" customHeight="1" x14ac:dyDescent="0.2">
      <c r="A395" s="6" t="s">
        <v>474</v>
      </c>
      <c r="B395" s="2">
        <v>256.20850000000002</v>
      </c>
      <c r="C395" s="2">
        <v>263.69650000000001</v>
      </c>
      <c r="D395" s="2">
        <v>243.46719999999999</v>
      </c>
      <c r="E395" s="2">
        <v>269.55810000000002</v>
      </c>
      <c r="F395" s="2">
        <v>260.50580000000002</v>
      </c>
      <c r="G395" s="2">
        <v>258.16079999999999</v>
      </c>
      <c r="H395" s="2">
        <v>241.9273</v>
      </c>
      <c r="I395" s="2">
        <v>251.52940000000001</v>
      </c>
      <c r="J395" s="2">
        <v>229.5737</v>
      </c>
      <c r="K395" s="2">
        <v>217.3278</v>
      </c>
      <c r="L395" s="2">
        <v>234.3612</v>
      </c>
      <c r="N395" s="2">
        <v>254.45740000000001</v>
      </c>
      <c r="O395" s="2">
        <v>262.74156666666602</v>
      </c>
      <c r="P395" s="2">
        <v>246.72835000000001</v>
      </c>
      <c r="Q395" s="2">
        <v>227.08756666666599</v>
      </c>
      <c r="S395" s="3" t="s">
        <v>21</v>
      </c>
      <c r="T395" s="4">
        <v>0.98023189689976997</v>
      </c>
      <c r="U395" s="4">
        <v>2.2186166830426599E-2</v>
      </c>
      <c r="V395" s="18" t="s">
        <v>290</v>
      </c>
    </row>
    <row r="396" spans="1:22" ht="17" customHeight="1" x14ac:dyDescent="0.2">
      <c r="A396" s="6" t="s">
        <v>400</v>
      </c>
      <c r="B396" s="2">
        <v>34.738199999999999</v>
      </c>
      <c r="C396" s="2">
        <v>38.288400000000003</v>
      </c>
      <c r="D396" s="2">
        <v>33.374699999999997</v>
      </c>
      <c r="E396" s="2">
        <v>40.161799999999999</v>
      </c>
      <c r="F396" s="2">
        <v>40.6601</v>
      </c>
      <c r="G396" s="2">
        <v>42.256700000000002</v>
      </c>
      <c r="H396" s="2">
        <v>37.1646</v>
      </c>
      <c r="I396" s="2">
        <v>38.8354</v>
      </c>
      <c r="J396" s="2">
        <v>28.5731</v>
      </c>
      <c r="K396" s="2">
        <v>31.081800000000001</v>
      </c>
      <c r="L396" s="2">
        <v>29.455100000000002</v>
      </c>
      <c r="N396" s="2">
        <v>35.467099999999903</v>
      </c>
      <c r="O396" s="2">
        <v>41.026199999999903</v>
      </c>
      <c r="P396" s="2">
        <v>38</v>
      </c>
      <c r="Q396" s="2">
        <v>29.703333333333301</v>
      </c>
      <c r="S396" s="3" t="s">
        <v>21</v>
      </c>
      <c r="T396" s="4">
        <v>0.51224898008483499</v>
      </c>
      <c r="U396" s="4">
        <v>3.8880196521277E-2</v>
      </c>
      <c r="V396" s="18" t="s">
        <v>290</v>
      </c>
    </row>
    <row r="397" spans="1:22" x14ac:dyDescent="0.2">
      <c r="A397" s="6" t="s">
        <v>381</v>
      </c>
      <c r="B397" s="2">
        <v>115.5848</v>
      </c>
      <c r="C397" s="2">
        <v>127.09180000000001</v>
      </c>
      <c r="D397" s="2">
        <v>102.8544</v>
      </c>
      <c r="E397" s="2">
        <v>120.8762</v>
      </c>
      <c r="F397" s="2">
        <v>119.2159</v>
      </c>
      <c r="G397" s="2">
        <v>119.81140000000001</v>
      </c>
      <c r="H397" s="2">
        <v>84.778800000000004</v>
      </c>
      <c r="I397" s="2">
        <v>104.9825</v>
      </c>
      <c r="J397" s="2">
        <v>105.06180000000001</v>
      </c>
      <c r="K397" s="2">
        <v>92.519599999999997</v>
      </c>
      <c r="L397" s="2">
        <v>92.113200000000006</v>
      </c>
      <c r="N397" s="2">
        <v>115.17700000000001</v>
      </c>
      <c r="O397" s="2">
        <v>119.967833333333</v>
      </c>
      <c r="P397" s="2">
        <v>94.880650000000003</v>
      </c>
      <c r="Q397" s="2">
        <v>96.564866666666603</v>
      </c>
      <c r="S397" s="3" t="s">
        <v>21</v>
      </c>
      <c r="T397" s="4">
        <v>0.167332850979556</v>
      </c>
      <c r="U397" s="4">
        <v>3.1880700072281901E-2</v>
      </c>
      <c r="V397" s="18" t="s">
        <v>290</v>
      </c>
    </row>
    <row r="398" spans="1:22" x14ac:dyDescent="0.2">
      <c r="A398" s="6" t="s">
        <v>420</v>
      </c>
      <c r="B398" s="2">
        <v>130.2612</v>
      </c>
      <c r="C398" s="2">
        <v>124.14879999999999</v>
      </c>
      <c r="D398" s="2">
        <v>102.01439999999999</v>
      </c>
      <c r="E398" s="2">
        <v>116.8546</v>
      </c>
      <c r="F398" s="2">
        <v>112.6635</v>
      </c>
      <c r="G398" s="2">
        <v>112.1542</v>
      </c>
      <c r="H398" s="2">
        <v>81.000900000000001</v>
      </c>
      <c r="I398" s="2">
        <v>96.0291</v>
      </c>
      <c r="J398" s="2">
        <v>109.4928</v>
      </c>
      <c r="K398" s="2">
        <v>92.870199999999997</v>
      </c>
      <c r="L398" s="2">
        <v>97.993899999999996</v>
      </c>
      <c r="N398" s="2">
        <v>118.808133333333</v>
      </c>
      <c r="O398" s="2">
        <v>113.890766666666</v>
      </c>
      <c r="P398" s="2">
        <v>88.515000000000001</v>
      </c>
      <c r="Q398" s="2">
        <v>100.118966666666</v>
      </c>
      <c r="S398" s="3" t="s">
        <v>21</v>
      </c>
      <c r="T398" s="4">
        <v>6.1354827812447003E-3</v>
      </c>
      <c r="U398" s="4">
        <v>4.7327430016303303E-2</v>
      </c>
      <c r="V398" s="18" t="s">
        <v>290</v>
      </c>
    </row>
    <row r="399" spans="1:22" x14ac:dyDescent="0.2">
      <c r="A399" s="6" t="s">
        <v>410</v>
      </c>
      <c r="B399" s="2">
        <v>58.195700000000002</v>
      </c>
      <c r="C399" s="2">
        <v>59.468299999999999</v>
      </c>
      <c r="D399" s="2">
        <v>59.250100000000003</v>
      </c>
      <c r="E399" s="2">
        <v>66.880200000000002</v>
      </c>
      <c r="F399" s="2">
        <v>60.688299999999998</v>
      </c>
      <c r="G399" s="2">
        <v>63.734000000000002</v>
      </c>
      <c r="H399" s="2">
        <v>51.1631</v>
      </c>
      <c r="I399" s="2">
        <v>57.635800000000003</v>
      </c>
      <c r="J399" s="2">
        <v>50.4499</v>
      </c>
      <c r="K399" s="2">
        <v>50.6449</v>
      </c>
      <c r="L399" s="2">
        <v>47.715899999999998</v>
      </c>
      <c r="N399" s="2">
        <v>58.971366666666597</v>
      </c>
      <c r="O399" s="2">
        <v>63.767499999999998</v>
      </c>
      <c r="P399" s="2">
        <v>54.399450000000002</v>
      </c>
      <c r="Q399" s="2">
        <v>49.603566666666602</v>
      </c>
      <c r="S399" s="3" t="s">
        <v>21</v>
      </c>
      <c r="T399" s="4">
        <v>0.74428158173987402</v>
      </c>
      <c r="U399" s="4">
        <v>4.36540592083597E-2</v>
      </c>
      <c r="V399" s="18" t="s">
        <v>290</v>
      </c>
    </row>
    <row r="400" spans="1:22" x14ac:dyDescent="0.2">
      <c r="A400" s="6" t="s">
        <v>407</v>
      </c>
      <c r="B400" s="2">
        <v>16.7532</v>
      </c>
      <c r="C400" s="2">
        <v>16.651399999999999</v>
      </c>
      <c r="D400" s="2">
        <v>16.4907</v>
      </c>
      <c r="E400" s="2">
        <v>17.2499</v>
      </c>
      <c r="F400" s="2">
        <v>16.501799999999999</v>
      </c>
      <c r="G400" s="2">
        <v>16.7316</v>
      </c>
      <c r="H400" s="2">
        <v>13.3949</v>
      </c>
      <c r="I400" s="2">
        <v>12.839700000000001</v>
      </c>
      <c r="J400" s="2">
        <v>15.708600000000001</v>
      </c>
      <c r="K400" s="2">
        <v>12.852399999999999</v>
      </c>
      <c r="L400" s="2">
        <v>13.790900000000001</v>
      </c>
      <c r="N400" s="2">
        <v>16.6317666666666</v>
      </c>
      <c r="O400" s="2">
        <v>16.827766666666601</v>
      </c>
      <c r="P400" s="2">
        <v>13.1173</v>
      </c>
      <c r="Q400" s="2">
        <v>14.1173</v>
      </c>
      <c r="S400" s="3" t="s">
        <v>21</v>
      </c>
      <c r="T400" s="4">
        <v>4.2737462116797902E-2</v>
      </c>
      <c r="U400" s="4">
        <v>4.1032056756655499E-2</v>
      </c>
      <c r="V400" s="18" t="s">
        <v>290</v>
      </c>
    </row>
    <row r="401" spans="1:22" x14ac:dyDescent="0.2">
      <c r="A401" s="6" t="s">
        <v>459</v>
      </c>
      <c r="B401" s="2">
        <v>33.931399999999996</v>
      </c>
      <c r="C401" s="2">
        <v>32.074800000000003</v>
      </c>
      <c r="D401" s="2">
        <v>31.381399999999999</v>
      </c>
      <c r="E401" s="2">
        <v>28.4054</v>
      </c>
      <c r="F401" s="2">
        <v>32.552599999999998</v>
      </c>
      <c r="G401" s="2">
        <v>34.4101</v>
      </c>
      <c r="H401" s="2">
        <v>29.5946</v>
      </c>
      <c r="I401" s="2">
        <v>31.903500000000001</v>
      </c>
      <c r="J401" s="2">
        <v>26.264199999999999</v>
      </c>
      <c r="K401" s="2">
        <v>27.878900000000002</v>
      </c>
      <c r="L401" s="2">
        <v>28.089300000000001</v>
      </c>
      <c r="N401" s="2">
        <v>32.462533333333297</v>
      </c>
      <c r="O401" s="2">
        <v>31.789366666666599</v>
      </c>
      <c r="P401" s="2">
        <v>30.74905</v>
      </c>
      <c r="Q401" s="2">
        <v>27.410799999999998</v>
      </c>
      <c r="S401" s="3" t="s">
        <v>21</v>
      </c>
      <c r="T401" s="4">
        <v>0.88433868495108103</v>
      </c>
      <c r="U401" s="4">
        <v>3.5380983702571402E-2</v>
      </c>
      <c r="V401" s="18" t="s">
        <v>290</v>
      </c>
    </row>
    <row r="402" spans="1:22" x14ac:dyDescent="0.2">
      <c r="A402" s="6" t="s">
        <v>363</v>
      </c>
      <c r="B402" s="2">
        <v>9.2080000000000002</v>
      </c>
      <c r="C402" s="2">
        <v>9.5489999999999995</v>
      </c>
      <c r="D402" s="2">
        <v>9.3188999999999993</v>
      </c>
      <c r="E402" s="2">
        <v>8.6420999999999992</v>
      </c>
      <c r="F402" s="2">
        <v>8.9948999999999995</v>
      </c>
      <c r="G402" s="2">
        <v>9.0419999999999998</v>
      </c>
      <c r="H402" s="2">
        <v>10.831899999999999</v>
      </c>
      <c r="I402" s="2">
        <v>10.7079</v>
      </c>
      <c r="K402" s="2">
        <v>8.2842000000000002</v>
      </c>
      <c r="L402" s="2">
        <v>7.8491999999999997</v>
      </c>
      <c r="N402" s="2">
        <v>9.35863333333333</v>
      </c>
      <c r="O402" s="2">
        <v>8.8930000000000007</v>
      </c>
      <c r="P402" s="2">
        <v>10.7699</v>
      </c>
      <c r="Q402" s="2">
        <v>7.9226999999999999</v>
      </c>
      <c r="S402" s="3" t="s">
        <v>21</v>
      </c>
      <c r="T402" s="4">
        <v>0.110059005279683</v>
      </c>
      <c r="U402" s="4">
        <v>2.4792633139809402E-2</v>
      </c>
      <c r="V402" s="18" t="s">
        <v>290</v>
      </c>
    </row>
    <row r="403" spans="1:22" x14ac:dyDescent="0.2">
      <c r="A403" s="6" t="s">
        <v>360</v>
      </c>
      <c r="B403" s="2">
        <v>870.84010000000001</v>
      </c>
      <c r="C403" s="2">
        <v>946.40599999999995</v>
      </c>
      <c r="D403" s="2">
        <v>797.52729999999997</v>
      </c>
      <c r="E403" s="2">
        <v>820.61170000000004</v>
      </c>
      <c r="F403" s="2">
        <v>782.19420000000002</v>
      </c>
      <c r="G403" s="2">
        <v>795.51959999999997</v>
      </c>
      <c r="H403" s="2">
        <v>883.01239999999996</v>
      </c>
      <c r="I403" s="2">
        <v>958.08979999999997</v>
      </c>
      <c r="J403" s="2">
        <v>774.87890000000004</v>
      </c>
      <c r="K403" s="2">
        <v>771.09580000000005</v>
      </c>
      <c r="L403" s="2">
        <v>685.67269999999996</v>
      </c>
      <c r="N403" s="2">
        <v>871.591133333333</v>
      </c>
      <c r="O403" s="2">
        <v>799.44183333333297</v>
      </c>
      <c r="P403" s="2">
        <v>920.551099999999</v>
      </c>
      <c r="Q403" s="2">
        <v>743.88246666666601</v>
      </c>
      <c r="S403" s="3" t="s">
        <v>21</v>
      </c>
      <c r="T403" s="4">
        <v>0.51662754946226797</v>
      </c>
      <c r="U403" s="4">
        <v>2.3983598118149999E-2</v>
      </c>
      <c r="V403" s="18" t="s">
        <v>290</v>
      </c>
    </row>
    <row r="404" spans="1:22" x14ac:dyDescent="0.2">
      <c r="A404" s="6" t="s">
        <v>289</v>
      </c>
      <c r="B404" s="2">
        <v>1267.2122999999999</v>
      </c>
      <c r="C404" s="2">
        <v>1244.4659999999999</v>
      </c>
      <c r="D404" s="2">
        <v>1196.807</v>
      </c>
      <c r="E404" s="2">
        <v>1127.8406</v>
      </c>
      <c r="F404" s="2">
        <v>1098.4973</v>
      </c>
      <c r="G404" s="2">
        <v>1134.529</v>
      </c>
      <c r="H404" s="2">
        <v>1197.0327</v>
      </c>
      <c r="I404" s="2">
        <v>1326.3616</v>
      </c>
      <c r="J404" s="2">
        <v>1058.8489999999999</v>
      </c>
      <c r="K404" s="2">
        <v>1115.1204</v>
      </c>
      <c r="L404" s="2">
        <v>970.86990000000003</v>
      </c>
      <c r="N404" s="2">
        <v>1236.16176666666</v>
      </c>
      <c r="O404" s="2">
        <v>1120.2889666666599</v>
      </c>
      <c r="P404" s="2">
        <v>1261.69715</v>
      </c>
      <c r="Q404" s="2">
        <v>1048.27976666666</v>
      </c>
      <c r="S404" s="3" t="s">
        <v>21</v>
      </c>
      <c r="T404" s="4">
        <v>0.73362119485722799</v>
      </c>
      <c r="U404" s="4">
        <v>1.07383716312988E-2</v>
      </c>
      <c r="V404" s="18" t="s">
        <v>290</v>
      </c>
    </row>
    <row r="405" spans="1:22" x14ac:dyDescent="0.2">
      <c r="A405" s="6" t="s">
        <v>455</v>
      </c>
      <c r="B405" s="2">
        <v>522.30330000000004</v>
      </c>
      <c r="C405" s="2">
        <v>541.62369999999999</v>
      </c>
      <c r="D405" s="2">
        <v>507.71319999999997</v>
      </c>
      <c r="E405" s="2">
        <v>523.02639999999997</v>
      </c>
      <c r="F405" s="2">
        <v>524.40549999999996</v>
      </c>
      <c r="G405" s="2">
        <v>509.97329999999999</v>
      </c>
      <c r="H405" s="2">
        <v>453.48840000000001</v>
      </c>
      <c r="I405" s="2">
        <v>504.60809999999998</v>
      </c>
      <c r="J405" s="2">
        <v>445.33949999999999</v>
      </c>
      <c r="K405" s="2">
        <v>421.20339999999999</v>
      </c>
      <c r="L405" s="2">
        <v>455.14269999999999</v>
      </c>
      <c r="N405" s="2">
        <v>523.88006666666604</v>
      </c>
      <c r="O405" s="2">
        <v>519.13506666666603</v>
      </c>
      <c r="P405" s="2">
        <v>479.04825</v>
      </c>
      <c r="Q405" s="2">
        <v>440.56186666666599</v>
      </c>
      <c r="S405" s="3" t="s">
        <v>21</v>
      </c>
      <c r="T405" s="4">
        <v>0.51979037969007402</v>
      </c>
      <c r="U405" s="4">
        <v>1.9333747368510001E-4</v>
      </c>
      <c r="V405" s="18" t="s">
        <v>290</v>
      </c>
    </row>
    <row r="406" spans="1:22" x14ac:dyDescent="0.2">
      <c r="A406" s="6" t="s">
        <v>457</v>
      </c>
      <c r="B406" s="2">
        <v>88.117800000000003</v>
      </c>
      <c r="C406" s="2">
        <v>93.415300000000002</v>
      </c>
      <c r="D406" s="2">
        <v>79.948499999999996</v>
      </c>
      <c r="E406" s="2">
        <v>86.273499999999999</v>
      </c>
      <c r="F406" s="2">
        <v>77.088499999999996</v>
      </c>
      <c r="G406" s="2">
        <v>82.422499999999999</v>
      </c>
      <c r="H406" s="2">
        <v>74.490399999999994</v>
      </c>
      <c r="I406" s="2">
        <v>81.2727</v>
      </c>
      <c r="J406" s="2">
        <v>76.150700000000001</v>
      </c>
      <c r="K406" s="2">
        <v>76.427199999999999</v>
      </c>
      <c r="L406" s="2">
        <v>67.539400000000001</v>
      </c>
      <c r="N406" s="2">
        <v>87.160533333333305</v>
      </c>
      <c r="O406" s="2">
        <v>81.928166666666598</v>
      </c>
      <c r="P406" s="2">
        <v>77.881550000000004</v>
      </c>
      <c r="Q406" s="2">
        <v>73.372433333333305</v>
      </c>
      <c r="S406" s="3" t="s">
        <v>21</v>
      </c>
      <c r="T406" s="4">
        <v>0.60017670014892699</v>
      </c>
      <c r="U406" s="4">
        <v>4.8634021022518598E-2</v>
      </c>
      <c r="V406" s="18" t="s">
        <v>290</v>
      </c>
    </row>
    <row r="407" spans="1:22" x14ac:dyDescent="0.2">
      <c r="A407" s="6" t="s">
        <v>458</v>
      </c>
      <c r="B407" s="2">
        <v>61.567700000000002</v>
      </c>
      <c r="C407" s="2">
        <v>57.344700000000003</v>
      </c>
      <c r="D407" s="2">
        <v>47.678400000000003</v>
      </c>
      <c r="E407" s="2">
        <v>49.936100000000003</v>
      </c>
      <c r="F407" s="2">
        <v>46.429099999999998</v>
      </c>
      <c r="G407" s="2">
        <v>48.260599999999997</v>
      </c>
      <c r="H407" s="2">
        <v>51.4985</v>
      </c>
      <c r="I407" s="2">
        <v>54.7361</v>
      </c>
      <c r="J407" s="2">
        <v>50.477200000000003</v>
      </c>
      <c r="K407" s="2">
        <v>44.970399999999998</v>
      </c>
      <c r="L407" s="2">
        <v>44.983499999999999</v>
      </c>
      <c r="N407" s="2">
        <v>55.530266666666598</v>
      </c>
      <c r="O407" s="2">
        <v>48.208599999999997</v>
      </c>
      <c r="P407" s="2">
        <v>53.1173</v>
      </c>
      <c r="Q407" s="2">
        <v>46.810366666666603</v>
      </c>
      <c r="S407" s="3" t="s">
        <v>21</v>
      </c>
      <c r="T407" s="4">
        <v>0.94513608333342003</v>
      </c>
      <c r="U407" s="4">
        <v>3.9291675984015097E-2</v>
      </c>
      <c r="V407" s="18" t="s">
        <v>290</v>
      </c>
    </row>
    <row r="408" spans="1:22" x14ac:dyDescent="0.2">
      <c r="A408" s="6" t="s">
        <v>456</v>
      </c>
      <c r="B408" s="2">
        <v>117.19459999999999</v>
      </c>
      <c r="C408" s="2">
        <v>122.25020000000001</v>
      </c>
      <c r="D408" s="2">
        <v>109.35590000000001</v>
      </c>
      <c r="E408" s="2">
        <v>107.5864</v>
      </c>
      <c r="F408" s="2">
        <v>112.9333</v>
      </c>
      <c r="G408" s="2">
        <v>112.4937</v>
      </c>
      <c r="H408" s="2">
        <v>95.14</v>
      </c>
      <c r="I408" s="2">
        <v>103.4849</v>
      </c>
      <c r="J408" s="2">
        <v>108.92</v>
      </c>
      <c r="K408" s="2">
        <v>87.725200000000001</v>
      </c>
      <c r="L408" s="2">
        <v>97.551100000000005</v>
      </c>
      <c r="N408" s="2">
        <v>116.26690000000001</v>
      </c>
      <c r="O408" s="2">
        <v>111.004466666666</v>
      </c>
      <c r="P408" s="2">
        <v>99.312449999999998</v>
      </c>
      <c r="Q408" s="2">
        <v>98.065433333333303</v>
      </c>
      <c r="S408" s="3" t="s">
        <v>21</v>
      </c>
      <c r="T408" s="4">
        <v>0.230947746922153</v>
      </c>
      <c r="U408" s="4">
        <v>9.7700523238586998E-3</v>
      </c>
      <c r="V408" s="18" t="s">
        <v>290</v>
      </c>
    </row>
    <row r="409" spans="1:22" x14ac:dyDescent="0.2">
      <c r="A409" s="6" t="s">
        <v>461</v>
      </c>
      <c r="B409" s="2">
        <v>40.521000000000001</v>
      </c>
      <c r="C409" s="2">
        <v>39.607799999999997</v>
      </c>
      <c r="D409" s="2">
        <v>34.487200000000001</v>
      </c>
      <c r="E409" s="2">
        <v>37.667000000000002</v>
      </c>
      <c r="F409" s="2">
        <v>34.417000000000002</v>
      </c>
      <c r="G409" s="2">
        <v>33.656500000000001</v>
      </c>
      <c r="H409" s="2">
        <v>29.656700000000001</v>
      </c>
      <c r="I409" s="2">
        <v>32.152700000000003</v>
      </c>
      <c r="J409" s="2">
        <v>33.037599999999998</v>
      </c>
      <c r="K409" s="2">
        <v>30.2499</v>
      </c>
      <c r="L409" s="2">
        <v>33.533799999999999</v>
      </c>
      <c r="N409" s="2">
        <v>38.2053333333333</v>
      </c>
      <c r="O409" s="2">
        <v>35.246833333333299</v>
      </c>
      <c r="P409" s="2">
        <v>30.904699999999998</v>
      </c>
      <c r="Q409" s="2">
        <v>32.273766666666603</v>
      </c>
      <c r="S409" s="3" t="s">
        <v>21</v>
      </c>
      <c r="T409" s="4">
        <v>5.4878076219388901E-2</v>
      </c>
      <c r="U409" s="4">
        <v>1.7935031219258799E-2</v>
      </c>
      <c r="V409" s="18" t="s">
        <v>290</v>
      </c>
    </row>
    <row r="410" spans="1:22" x14ac:dyDescent="0.2">
      <c r="A410" s="6" t="s">
        <v>460</v>
      </c>
      <c r="B410" s="2">
        <v>10.6929</v>
      </c>
      <c r="C410" s="2">
        <v>11.4152</v>
      </c>
      <c r="D410" s="2">
        <v>9.8160000000000007</v>
      </c>
      <c r="E410" s="2">
        <v>10.7401</v>
      </c>
      <c r="F410" s="2">
        <v>10.256500000000001</v>
      </c>
      <c r="G410" s="2">
        <v>10.987</v>
      </c>
      <c r="H410" s="2">
        <v>9.4789999999999992</v>
      </c>
      <c r="I410" s="2">
        <v>9.6951999999999998</v>
      </c>
      <c r="J410" s="2">
        <v>9.5035000000000007</v>
      </c>
      <c r="K410" s="2">
        <v>8.3407</v>
      </c>
      <c r="L410" s="2">
        <v>9.1396999999999995</v>
      </c>
      <c r="N410" s="2">
        <v>10.641366666666601</v>
      </c>
      <c r="O410" s="2">
        <v>10.661199999999999</v>
      </c>
      <c r="P410" s="2">
        <v>9.5870999999999995</v>
      </c>
      <c r="Q410" s="2">
        <v>8.9946333333333293</v>
      </c>
      <c r="S410" s="3" t="s">
        <v>21</v>
      </c>
      <c r="T410" s="4">
        <v>0.56065120081685105</v>
      </c>
      <c r="U410" s="4">
        <v>1.1092084763837299E-2</v>
      </c>
      <c r="V410" s="18" t="s">
        <v>290</v>
      </c>
    </row>
    <row r="411" spans="1:22" x14ac:dyDescent="0.2">
      <c r="A411" s="6" t="s">
        <v>231</v>
      </c>
      <c r="B411" s="2">
        <v>501.5462</v>
      </c>
      <c r="C411" s="2">
        <v>528.22019999999998</v>
      </c>
      <c r="D411" s="2">
        <v>467.37799999999999</v>
      </c>
      <c r="E411" s="2">
        <v>431.28149999999999</v>
      </c>
      <c r="F411" s="2">
        <v>477.69040000000001</v>
      </c>
      <c r="G411" s="2">
        <v>471.77499999999998</v>
      </c>
      <c r="H411" s="2">
        <v>470.80689999999998</v>
      </c>
      <c r="I411" s="2">
        <v>532.85469999999998</v>
      </c>
      <c r="J411" s="2">
        <v>435.7294</v>
      </c>
      <c r="K411" s="2">
        <v>425.81049999999999</v>
      </c>
      <c r="L411" s="2">
        <v>406.91210000000001</v>
      </c>
      <c r="N411" s="2">
        <v>499.048133333333</v>
      </c>
      <c r="O411" s="2">
        <v>460.24896666666598</v>
      </c>
      <c r="P411" s="2">
        <v>501.83079999999899</v>
      </c>
      <c r="Q411" s="2">
        <v>422.81733333333301</v>
      </c>
      <c r="S411" s="3" t="s">
        <v>21</v>
      </c>
      <c r="T411" s="4">
        <v>0.80169512432616796</v>
      </c>
      <c r="U411" s="4">
        <v>3.5165644403456001E-3</v>
      </c>
      <c r="V411" s="18" t="s">
        <v>290</v>
      </c>
    </row>
    <row r="412" spans="1:22" x14ac:dyDescent="0.2">
      <c r="A412" s="6" t="s">
        <v>462</v>
      </c>
      <c r="B412" s="2">
        <v>27.489699999999999</v>
      </c>
      <c r="C412" s="2">
        <v>30.348199999999999</v>
      </c>
      <c r="D412" s="2">
        <v>23.9284</v>
      </c>
      <c r="E412" s="2">
        <v>27.2408</v>
      </c>
      <c r="F412" s="2">
        <v>26.988399999999999</v>
      </c>
      <c r="G412" s="2">
        <v>26.522500000000001</v>
      </c>
      <c r="H412" s="2">
        <v>22.304300000000001</v>
      </c>
      <c r="I412" s="2">
        <v>25.127300000000002</v>
      </c>
      <c r="J412" s="2">
        <v>24.389199999999999</v>
      </c>
      <c r="K412" s="2">
        <v>21.398</v>
      </c>
      <c r="L412" s="2">
        <v>23.494700000000002</v>
      </c>
      <c r="N412" s="2">
        <v>27.255433333333301</v>
      </c>
      <c r="O412" s="2">
        <v>26.9172333333333</v>
      </c>
      <c r="P412" s="2">
        <v>23.715800000000002</v>
      </c>
      <c r="Q412" s="2">
        <v>23.093966666666599</v>
      </c>
      <c r="S412" s="3" t="s">
        <v>21</v>
      </c>
      <c r="T412" s="4">
        <v>0.407435180060289</v>
      </c>
      <c r="U412" s="4">
        <v>3.8742307864706498E-2</v>
      </c>
      <c r="V412" s="18" t="s">
        <v>290</v>
      </c>
    </row>
    <row r="413" spans="1:22" x14ac:dyDescent="0.2">
      <c r="A413" s="6" t="s">
        <v>463</v>
      </c>
      <c r="B413" s="2">
        <v>33.163899999999998</v>
      </c>
      <c r="C413" s="2">
        <v>32.276400000000002</v>
      </c>
      <c r="D413" s="2">
        <v>28.425699999999999</v>
      </c>
      <c r="E413" s="2">
        <v>30.4496</v>
      </c>
      <c r="F413" s="2">
        <v>28.654900000000001</v>
      </c>
      <c r="G413" s="2">
        <v>27.113900000000001</v>
      </c>
      <c r="H413" s="2">
        <v>23.035699999999999</v>
      </c>
      <c r="I413" s="2">
        <v>27.648399999999999</v>
      </c>
      <c r="J413" s="2">
        <v>27.795500000000001</v>
      </c>
      <c r="K413" s="2">
        <v>25.699100000000001</v>
      </c>
      <c r="L413" s="2">
        <v>26.126300000000001</v>
      </c>
      <c r="N413" s="2">
        <v>31.2886666666666</v>
      </c>
      <c r="O413" s="2">
        <v>28.739466666666601</v>
      </c>
      <c r="P413" s="2">
        <v>25.34205</v>
      </c>
      <c r="Q413" s="2">
        <v>26.540299999999998</v>
      </c>
      <c r="S413" s="3" t="s">
        <v>21</v>
      </c>
      <c r="T413" s="4">
        <v>8.39655606648015E-2</v>
      </c>
      <c r="U413" s="4">
        <v>3.9305531005526098E-2</v>
      </c>
      <c r="V413" s="18" t="s">
        <v>290</v>
      </c>
    </row>
    <row r="414" spans="1:22" x14ac:dyDescent="0.2">
      <c r="A414" s="6" t="s">
        <v>422</v>
      </c>
      <c r="B414" s="2">
        <v>35.194800000000001</v>
      </c>
      <c r="C414" s="2">
        <v>37.884500000000003</v>
      </c>
      <c r="D414" s="2">
        <v>34.246200000000002</v>
      </c>
      <c r="E414" s="2">
        <v>34.810099999999998</v>
      </c>
      <c r="F414" s="2">
        <v>38.393300000000004</v>
      </c>
      <c r="G414" s="2">
        <v>38.356900000000003</v>
      </c>
      <c r="H414" s="2">
        <v>32.197899999999997</v>
      </c>
      <c r="I414" s="2">
        <v>31.1309</v>
      </c>
      <c r="J414" s="2">
        <v>28.4711</v>
      </c>
      <c r="K414" s="2">
        <v>29.900500000000001</v>
      </c>
      <c r="L414" s="2">
        <v>32.750100000000003</v>
      </c>
      <c r="N414" s="2">
        <v>35.7751666666666</v>
      </c>
      <c r="O414" s="2">
        <v>37.1867666666666</v>
      </c>
      <c r="P414" s="2">
        <v>31.664400000000001</v>
      </c>
      <c r="Q414" s="2">
        <v>30.373899999999999</v>
      </c>
      <c r="S414" s="3" t="s">
        <v>21</v>
      </c>
      <c r="T414" s="4">
        <v>0.51978721017772</v>
      </c>
      <c r="U414" s="4">
        <v>4.7487607080623703E-2</v>
      </c>
      <c r="V414" s="18" t="s">
        <v>290</v>
      </c>
    </row>
    <row r="415" spans="1:22" x14ac:dyDescent="0.2">
      <c r="A415" s="6" t="s">
        <v>409</v>
      </c>
      <c r="B415" s="2">
        <v>106.893</v>
      </c>
      <c r="C415" s="2">
        <v>102.0526</v>
      </c>
      <c r="D415" s="2">
        <v>93.353499999999997</v>
      </c>
      <c r="E415" s="2">
        <v>101.878</v>
      </c>
      <c r="F415" s="2">
        <v>94.183400000000006</v>
      </c>
      <c r="G415" s="2">
        <v>93.512500000000003</v>
      </c>
      <c r="H415" s="2">
        <v>70.9816</v>
      </c>
      <c r="I415" s="2">
        <v>83.079499999999996</v>
      </c>
      <c r="J415" s="2">
        <v>95.156700000000001</v>
      </c>
      <c r="K415" s="2">
        <v>78.9298</v>
      </c>
      <c r="L415" s="2">
        <v>83.230199999999996</v>
      </c>
      <c r="N415" s="2">
        <v>100.766366666666</v>
      </c>
      <c r="O415" s="2">
        <v>96.524633333333298</v>
      </c>
      <c r="P415" s="2">
        <v>77.030550000000005</v>
      </c>
      <c r="Q415" s="2">
        <v>85.772233333333304</v>
      </c>
      <c r="S415" s="3" t="s">
        <v>21</v>
      </c>
      <c r="T415" s="4">
        <v>9.2809849801302E-3</v>
      </c>
      <c r="U415" s="4">
        <v>4.2882860774911297E-2</v>
      </c>
      <c r="V415" s="18" t="s">
        <v>290</v>
      </c>
    </row>
    <row r="416" spans="1:22" x14ac:dyDescent="0.2">
      <c r="A416" s="6" t="s">
        <v>464</v>
      </c>
      <c r="B416" s="2">
        <v>333.27820000000003</v>
      </c>
      <c r="C416" s="2">
        <v>372.43790000000001</v>
      </c>
      <c r="D416" s="2">
        <v>340.8947</v>
      </c>
      <c r="E416" s="2">
        <v>330.7672</v>
      </c>
      <c r="F416" s="2">
        <v>355.19200000000001</v>
      </c>
      <c r="G416" s="2">
        <v>350.10079999999999</v>
      </c>
      <c r="H416" s="2">
        <v>291.44900000000001</v>
      </c>
      <c r="I416" s="2">
        <v>329.95330000000001</v>
      </c>
      <c r="J416" s="2">
        <v>306.65780000000001</v>
      </c>
      <c r="K416" s="2">
        <v>282.101</v>
      </c>
      <c r="L416" s="2">
        <v>304.71899999999999</v>
      </c>
      <c r="N416" s="2">
        <v>348.870266666666</v>
      </c>
      <c r="O416" s="2">
        <v>345.35333333333301</v>
      </c>
      <c r="P416" s="2">
        <v>310.70114999999998</v>
      </c>
      <c r="Q416" s="2">
        <v>297.82593333333301</v>
      </c>
      <c r="S416" s="3" t="s">
        <v>21</v>
      </c>
      <c r="T416" s="4">
        <v>0.42615066327939199</v>
      </c>
      <c r="U416" s="4">
        <v>1.0344500223961E-2</v>
      </c>
      <c r="V416" s="18" t="s">
        <v>290</v>
      </c>
    </row>
    <row r="417" spans="1:22" x14ac:dyDescent="0.2">
      <c r="A417" s="6" t="s">
        <v>398</v>
      </c>
      <c r="B417" s="2">
        <v>1075.0044</v>
      </c>
      <c r="C417" s="2">
        <v>1065.5425</v>
      </c>
      <c r="D417" s="2">
        <v>1006.0974</v>
      </c>
      <c r="E417" s="2">
        <v>1118.3219999999999</v>
      </c>
      <c r="F417" s="2">
        <v>1002.6359</v>
      </c>
      <c r="G417" s="2">
        <v>1114.1068</v>
      </c>
      <c r="H417" s="2">
        <v>755.68820000000005</v>
      </c>
      <c r="I417" s="2">
        <v>861.12070000000006</v>
      </c>
      <c r="J417" s="2">
        <v>959.95439999999996</v>
      </c>
      <c r="K417" s="2">
        <v>805.34190000000001</v>
      </c>
      <c r="L417" s="2">
        <v>922.51469999999995</v>
      </c>
      <c r="N417" s="2">
        <v>1048.8814333333301</v>
      </c>
      <c r="O417" s="2">
        <v>1078.3549</v>
      </c>
      <c r="P417" s="2">
        <v>808.40445</v>
      </c>
      <c r="Q417" s="2">
        <v>895.93699999999899</v>
      </c>
      <c r="S417" s="3" t="s">
        <v>21</v>
      </c>
      <c r="T417" s="4">
        <v>9.2809849801302E-3</v>
      </c>
      <c r="U417" s="4">
        <v>3.8740060702026402E-2</v>
      </c>
      <c r="V417" s="18" t="s">
        <v>290</v>
      </c>
    </row>
    <row r="418" spans="1:22" x14ac:dyDescent="0.2">
      <c r="A418" s="6" t="s">
        <v>475</v>
      </c>
      <c r="B418" s="2">
        <v>675.34460000000001</v>
      </c>
      <c r="C418" s="2">
        <v>709.64340000000004</v>
      </c>
      <c r="D418" s="2">
        <v>647.4049</v>
      </c>
      <c r="E418" s="2">
        <v>677.71320000000003</v>
      </c>
      <c r="F418" s="2">
        <v>654.76900000000001</v>
      </c>
      <c r="G418" s="2">
        <v>671.47109999999998</v>
      </c>
      <c r="H418" s="2">
        <v>513.24879999999996</v>
      </c>
      <c r="I418" s="2">
        <v>603.04150000000004</v>
      </c>
      <c r="J418" s="2">
        <v>611.78430000000003</v>
      </c>
      <c r="K418" s="2">
        <v>536.58109999999999</v>
      </c>
      <c r="L418" s="2">
        <v>589.84649999999999</v>
      </c>
      <c r="N418" s="2">
        <v>677.46429999999998</v>
      </c>
      <c r="O418" s="2">
        <v>667.98443333333296</v>
      </c>
      <c r="P418" s="2">
        <v>558.14514999999994</v>
      </c>
      <c r="Q418" s="2">
        <v>579.40396666666595</v>
      </c>
      <c r="S418" s="3" t="s">
        <v>21</v>
      </c>
      <c r="T418" s="4">
        <v>4.7867468009864397E-2</v>
      </c>
      <c r="U418" s="4">
        <v>1.1461260450988799E-2</v>
      </c>
      <c r="V418" s="18" t="s">
        <v>290</v>
      </c>
    </row>
    <row r="419" spans="1:22" x14ac:dyDescent="0.2">
      <c r="A419" s="6" t="s">
        <v>355</v>
      </c>
      <c r="B419" s="2">
        <v>22.077200000000001</v>
      </c>
      <c r="C419" s="2">
        <v>24.5915</v>
      </c>
      <c r="D419" s="2">
        <v>20.507000000000001</v>
      </c>
      <c r="E419" s="2">
        <v>23.503599999999999</v>
      </c>
      <c r="F419" s="2">
        <v>24.563800000000001</v>
      </c>
      <c r="G419" s="2">
        <v>24.596</v>
      </c>
      <c r="H419" s="2">
        <v>21.129200000000001</v>
      </c>
      <c r="I419" s="2">
        <v>22.537099999999999</v>
      </c>
      <c r="J419" s="2">
        <v>19.490600000000001</v>
      </c>
      <c r="K419" s="2">
        <v>19.524100000000001</v>
      </c>
      <c r="L419" s="2">
        <v>18.560199999999998</v>
      </c>
      <c r="N419" s="2">
        <v>22.3919</v>
      </c>
      <c r="O419" s="2">
        <v>24.221133333333299</v>
      </c>
      <c r="P419" s="2">
        <v>21.83315</v>
      </c>
      <c r="Q419" s="2">
        <v>19.1916333333333</v>
      </c>
      <c r="S419" s="3" t="s">
        <v>21</v>
      </c>
      <c r="T419" s="4">
        <v>0.98210659423412106</v>
      </c>
      <c r="U419" s="4">
        <v>2.1876589250849E-2</v>
      </c>
      <c r="V419" s="18" t="s">
        <v>290</v>
      </c>
    </row>
    <row r="420" spans="1:22" x14ac:dyDescent="0.2">
      <c r="A420" s="6" t="s">
        <v>465</v>
      </c>
      <c r="B420" s="2">
        <v>128.87479999999999</v>
      </c>
      <c r="C420" s="2">
        <v>134.26560000000001</v>
      </c>
      <c r="D420" s="2">
        <v>108.7486</v>
      </c>
      <c r="E420" s="2">
        <v>129.40989999999999</v>
      </c>
      <c r="F420" s="2">
        <v>121.24720000000001</v>
      </c>
      <c r="G420" s="2">
        <v>121.6443</v>
      </c>
      <c r="H420" s="2">
        <v>101.73399999999999</v>
      </c>
      <c r="I420" s="2">
        <v>109.9795</v>
      </c>
      <c r="J420" s="2">
        <v>111.71599999999999</v>
      </c>
      <c r="K420" s="2">
        <v>100.93429999999999</v>
      </c>
      <c r="L420" s="2">
        <v>106.1951</v>
      </c>
      <c r="N420" s="2">
        <v>123.96299999999999</v>
      </c>
      <c r="O420" s="2">
        <v>124.10046666666599</v>
      </c>
      <c r="P420" s="2">
        <v>105.85675000000001</v>
      </c>
      <c r="Q420" s="2">
        <v>106.281799999999</v>
      </c>
      <c r="S420" s="3" t="s">
        <v>21</v>
      </c>
      <c r="T420" s="4">
        <v>0.22786786870017101</v>
      </c>
      <c r="U420" s="4">
        <v>2.4206730014801298E-2</v>
      </c>
      <c r="V420" s="18" t="s">
        <v>290</v>
      </c>
    </row>
    <row r="421" spans="1:22" x14ac:dyDescent="0.2">
      <c r="A421" s="6" t="s">
        <v>343</v>
      </c>
      <c r="B421" s="2">
        <v>112.0291</v>
      </c>
      <c r="C421" s="2">
        <v>125.2269</v>
      </c>
      <c r="D421" s="2">
        <v>112.1127</v>
      </c>
      <c r="E421" s="2">
        <v>111.8891</v>
      </c>
      <c r="F421" s="2">
        <v>106.7063</v>
      </c>
      <c r="G421" s="2">
        <v>112.56529999999999</v>
      </c>
      <c r="H421" s="2">
        <v>114.5642</v>
      </c>
      <c r="I421" s="2">
        <v>122.0864</v>
      </c>
      <c r="J421" s="2">
        <v>99.293400000000005</v>
      </c>
      <c r="K421" s="2">
        <v>97.263400000000004</v>
      </c>
      <c r="L421" s="2">
        <v>103.88849999999999</v>
      </c>
      <c r="N421" s="2">
        <v>116.456233333333</v>
      </c>
      <c r="O421" s="2">
        <v>110.386899999999</v>
      </c>
      <c r="P421" s="2">
        <v>118.3253</v>
      </c>
      <c r="Q421" s="2">
        <v>100.148433333333</v>
      </c>
      <c r="S421" s="3" t="s">
        <v>21</v>
      </c>
      <c r="T421" s="4">
        <v>0.75087601387343195</v>
      </c>
      <c r="U421" s="4">
        <v>2.0285692648090801E-2</v>
      </c>
      <c r="V421" s="18" t="s">
        <v>290</v>
      </c>
    </row>
    <row r="422" spans="1:22" x14ac:dyDescent="0.2">
      <c r="A422" s="6" t="s">
        <v>332</v>
      </c>
      <c r="B422" s="2">
        <v>40.573</v>
      </c>
      <c r="C422" s="2">
        <v>42.720799999999997</v>
      </c>
      <c r="D422" s="2">
        <v>40.826999999999998</v>
      </c>
      <c r="E422" s="2">
        <v>45.574800000000003</v>
      </c>
      <c r="F422" s="2">
        <v>43.847000000000001</v>
      </c>
      <c r="G422" s="2">
        <v>42.749099999999999</v>
      </c>
      <c r="H422" s="2">
        <v>33.412999999999997</v>
      </c>
      <c r="I422" s="2">
        <v>37.085500000000003</v>
      </c>
      <c r="J422" s="2">
        <v>37.557400000000001</v>
      </c>
      <c r="K422" s="2">
        <v>33.172199999999997</v>
      </c>
      <c r="L422" s="2">
        <v>36.043199999999999</v>
      </c>
      <c r="N422" s="2">
        <v>41.373600000000003</v>
      </c>
      <c r="O422" s="2">
        <v>44.056966666666597</v>
      </c>
      <c r="P422" s="2">
        <v>35.249250000000004</v>
      </c>
      <c r="Q422" s="2">
        <v>35.590933333333297</v>
      </c>
      <c r="S422" s="3" t="s">
        <v>21</v>
      </c>
      <c r="T422" s="4">
        <v>0.178155464722285</v>
      </c>
      <c r="U422" s="4">
        <v>1.82955710167703E-2</v>
      </c>
      <c r="V422" s="18" t="s">
        <v>290</v>
      </c>
    </row>
    <row r="423" spans="1:22" x14ac:dyDescent="0.2">
      <c r="A423" s="6" t="s">
        <v>258</v>
      </c>
      <c r="B423" s="2">
        <v>989.09709999999995</v>
      </c>
      <c r="C423" s="2">
        <v>959.08860000000004</v>
      </c>
      <c r="D423" s="2">
        <v>937.67399999999998</v>
      </c>
      <c r="E423" s="2">
        <v>906.73230000000001</v>
      </c>
      <c r="F423" s="2">
        <v>878.39959999999996</v>
      </c>
      <c r="G423" s="2">
        <v>936.26739999999995</v>
      </c>
      <c r="H423" s="2">
        <v>960.98800000000006</v>
      </c>
      <c r="I423" s="2">
        <v>1053.5320999999999</v>
      </c>
      <c r="J423" s="2">
        <v>829.1395</v>
      </c>
      <c r="K423" s="2">
        <v>853.63530000000003</v>
      </c>
      <c r="L423" s="2">
        <v>800.83910000000003</v>
      </c>
      <c r="N423" s="2">
        <v>961.95323333333295</v>
      </c>
      <c r="O423" s="2">
        <v>907.13310000000001</v>
      </c>
      <c r="P423" s="2">
        <v>1007.26005</v>
      </c>
      <c r="Q423" s="2">
        <v>827.87130000000002</v>
      </c>
      <c r="S423" s="3" t="s">
        <v>21</v>
      </c>
      <c r="T423" s="4">
        <v>0.48522037812804802</v>
      </c>
      <c r="U423" s="4">
        <v>5.8138678209445002E-3</v>
      </c>
      <c r="V423" s="18" t="s">
        <v>290</v>
      </c>
    </row>
    <row r="424" spans="1:22" x14ac:dyDescent="0.2">
      <c r="A424" s="6" t="s">
        <v>466</v>
      </c>
      <c r="B424" s="2">
        <v>71.706900000000005</v>
      </c>
      <c r="C424" s="2">
        <v>73.318299999999994</v>
      </c>
      <c r="D424" s="2">
        <v>70.541499999999999</v>
      </c>
      <c r="E424" s="2">
        <v>65.080399999999997</v>
      </c>
      <c r="F424" s="2">
        <v>64.710800000000006</v>
      </c>
      <c r="G424" s="2">
        <v>69.98</v>
      </c>
      <c r="H424" s="2">
        <v>61.3825</v>
      </c>
      <c r="I424" s="2">
        <v>67.233400000000003</v>
      </c>
      <c r="J424" s="2">
        <v>65.317499999999995</v>
      </c>
      <c r="K424" s="2">
        <v>58.613700000000001</v>
      </c>
      <c r="L424" s="2">
        <v>62.442799999999998</v>
      </c>
      <c r="N424" s="2">
        <v>71.855566666666604</v>
      </c>
      <c r="O424" s="2">
        <v>66.590400000000002</v>
      </c>
      <c r="P424" s="2">
        <v>64.307950000000005</v>
      </c>
      <c r="Q424" s="2">
        <v>62.124666666666599</v>
      </c>
      <c r="S424" s="3" t="s">
        <v>21</v>
      </c>
      <c r="T424" s="4">
        <v>0.41789301248204802</v>
      </c>
      <c r="U424" s="4">
        <v>1.07593299955288E-2</v>
      </c>
      <c r="V424" s="18" t="s">
        <v>290</v>
      </c>
    </row>
    <row r="425" spans="1:22" x14ac:dyDescent="0.2">
      <c r="A425" s="6" t="s">
        <v>467</v>
      </c>
      <c r="B425" s="2">
        <v>143.41120000000001</v>
      </c>
      <c r="C425" s="2">
        <v>146.16470000000001</v>
      </c>
      <c r="D425" s="2">
        <v>135.46209999999999</v>
      </c>
      <c r="E425" s="2">
        <v>132.2148</v>
      </c>
      <c r="F425" s="2">
        <v>138.732</v>
      </c>
      <c r="G425" s="2">
        <v>135.9178</v>
      </c>
      <c r="H425" s="2">
        <v>121.7826</v>
      </c>
      <c r="I425" s="2">
        <v>123.5539</v>
      </c>
      <c r="J425" s="2">
        <v>119.5582</v>
      </c>
      <c r="K425" s="2">
        <v>121.1247</v>
      </c>
      <c r="L425" s="2">
        <v>128.20089999999999</v>
      </c>
      <c r="N425" s="2">
        <v>141.67933333333301</v>
      </c>
      <c r="O425" s="2">
        <v>135.62153333333299</v>
      </c>
      <c r="P425" s="2">
        <v>122.66825</v>
      </c>
      <c r="Q425" s="2">
        <v>122.96126666666601</v>
      </c>
      <c r="S425" s="3" t="s">
        <v>21</v>
      </c>
      <c r="T425" s="4">
        <v>0.20997746171635601</v>
      </c>
      <c r="U425" s="4">
        <v>1.38605054298435E-2</v>
      </c>
      <c r="V425" s="18" t="s">
        <v>290</v>
      </c>
    </row>
    <row r="426" spans="1:22" x14ac:dyDescent="0.2">
      <c r="A426" s="6" t="s">
        <v>468</v>
      </c>
      <c r="B426" s="2">
        <v>220.01759999999999</v>
      </c>
      <c r="C426" s="2">
        <v>209.54329999999999</v>
      </c>
      <c r="D426" s="2">
        <v>195.3005</v>
      </c>
      <c r="E426" s="2">
        <v>210.5231</v>
      </c>
      <c r="F426" s="2">
        <v>200.09209999999999</v>
      </c>
      <c r="G426" s="2">
        <v>198.06039999999999</v>
      </c>
      <c r="H426" s="2">
        <v>172.9682</v>
      </c>
      <c r="I426" s="2">
        <v>179.0575</v>
      </c>
      <c r="J426" s="2">
        <v>190.56549999999999</v>
      </c>
      <c r="K426" s="2">
        <v>161.7972</v>
      </c>
      <c r="L426" s="2">
        <v>190.66720000000001</v>
      </c>
      <c r="N426" s="2">
        <v>208.287133333333</v>
      </c>
      <c r="O426" s="2">
        <v>202.891866666666</v>
      </c>
      <c r="P426" s="2">
        <v>176.01284999999999</v>
      </c>
      <c r="Q426" s="2">
        <v>181.009966666666</v>
      </c>
      <c r="S426" s="3" t="s">
        <v>21</v>
      </c>
      <c r="T426" s="4">
        <v>0.174982121390856</v>
      </c>
      <c r="U426" s="4">
        <v>4.7180268731316602E-2</v>
      </c>
      <c r="V426" s="18" t="s">
        <v>290</v>
      </c>
    </row>
    <row r="427" spans="1:22" x14ac:dyDescent="0.2">
      <c r="A427" s="6" t="s">
        <v>469</v>
      </c>
      <c r="B427" s="2">
        <v>55.553400000000003</v>
      </c>
      <c r="C427" s="2">
        <v>57.6096</v>
      </c>
      <c r="D427" s="2">
        <v>48.220399999999998</v>
      </c>
      <c r="E427" s="2">
        <v>50.393099999999997</v>
      </c>
      <c r="F427" s="2">
        <v>50.863199999999999</v>
      </c>
      <c r="G427" s="2">
        <v>49.4133</v>
      </c>
      <c r="H427" s="2">
        <v>46.556600000000003</v>
      </c>
      <c r="I427" s="2">
        <v>51.879300000000001</v>
      </c>
      <c r="J427" s="2">
        <v>47.543599999999998</v>
      </c>
      <c r="K427" s="2">
        <v>46.945500000000003</v>
      </c>
      <c r="L427" s="2">
        <v>45.835599999999999</v>
      </c>
      <c r="N427" s="2">
        <v>53.794466666666601</v>
      </c>
      <c r="O427" s="2">
        <v>50.223199999999999</v>
      </c>
      <c r="P427" s="2">
        <v>49.217950000000002</v>
      </c>
      <c r="Q427" s="2">
        <v>46.774900000000002</v>
      </c>
      <c r="S427" s="3" t="s">
        <v>21</v>
      </c>
      <c r="T427" s="4">
        <v>0.595998249813666</v>
      </c>
      <c r="U427" s="4">
        <v>1.6229374611605198E-2</v>
      </c>
      <c r="V427" s="18" t="s">
        <v>290</v>
      </c>
    </row>
    <row r="428" spans="1:22" x14ac:dyDescent="0.2">
      <c r="A428" s="6" t="s">
        <v>470</v>
      </c>
      <c r="B428" s="2">
        <v>174.75319999999999</v>
      </c>
      <c r="C428" s="2">
        <v>175.00129999999999</v>
      </c>
      <c r="D428" s="2">
        <v>173.7321</v>
      </c>
      <c r="E428" s="2">
        <v>174.3329</v>
      </c>
      <c r="F428" s="2">
        <v>168.4213</v>
      </c>
      <c r="G428" s="2">
        <v>162.5059</v>
      </c>
      <c r="H428" s="2">
        <v>146.26779999999999</v>
      </c>
      <c r="I428" s="2">
        <v>158.46610000000001</v>
      </c>
      <c r="J428" s="2">
        <v>157.4794</v>
      </c>
      <c r="K428" s="2">
        <v>147.71719999999999</v>
      </c>
      <c r="L428" s="2">
        <v>153.16810000000001</v>
      </c>
      <c r="N428" s="2">
        <v>174.49553333333299</v>
      </c>
      <c r="O428" s="2">
        <v>168.42003333333301</v>
      </c>
      <c r="P428" s="2">
        <v>152.36695</v>
      </c>
      <c r="Q428" s="2">
        <v>152.78823333333301</v>
      </c>
      <c r="S428" s="3" t="s">
        <v>21</v>
      </c>
      <c r="T428" s="4">
        <v>0.23104974073468201</v>
      </c>
      <c r="U428" s="4">
        <v>1.82955710167703E-2</v>
      </c>
      <c r="V428" s="18" t="s">
        <v>290</v>
      </c>
    </row>
    <row r="429" spans="1:22" x14ac:dyDescent="0.2">
      <c r="A429" s="6" t="s">
        <v>471</v>
      </c>
      <c r="B429" s="2">
        <v>142.1412</v>
      </c>
      <c r="C429" s="2">
        <v>154.9871</v>
      </c>
      <c r="D429" s="2">
        <v>136.60990000000001</v>
      </c>
      <c r="E429" s="2">
        <v>141.70509999999999</v>
      </c>
      <c r="F429" s="2">
        <v>144.52590000000001</v>
      </c>
      <c r="G429" s="2">
        <v>148.24780000000001</v>
      </c>
      <c r="H429" s="2">
        <v>124.48309999999999</v>
      </c>
      <c r="I429" s="2">
        <v>133.11320000000001</v>
      </c>
      <c r="J429" s="2">
        <v>126.0393</v>
      </c>
      <c r="K429" s="2">
        <v>119.7372</v>
      </c>
      <c r="L429" s="2">
        <v>134.21379999999999</v>
      </c>
      <c r="N429" s="2">
        <v>144.57939999999999</v>
      </c>
      <c r="O429" s="2">
        <v>144.82626666666599</v>
      </c>
      <c r="P429" s="2">
        <v>128.79814999999999</v>
      </c>
      <c r="Q429" s="2">
        <v>126.663433333333</v>
      </c>
      <c r="S429" s="3" t="s">
        <v>21</v>
      </c>
      <c r="T429" s="4">
        <v>0.42195015582554501</v>
      </c>
      <c r="U429" s="4">
        <v>3.97512659708966E-2</v>
      </c>
      <c r="V429" s="18" t="s">
        <v>290</v>
      </c>
    </row>
    <row r="430" spans="1:22" x14ac:dyDescent="0.2">
      <c r="A430" s="6" t="s">
        <v>473</v>
      </c>
      <c r="B430" s="2">
        <v>248.90559999999999</v>
      </c>
      <c r="C430" s="2">
        <v>250.48220000000001</v>
      </c>
      <c r="D430" s="2">
        <v>250.06180000000001</v>
      </c>
      <c r="E430" s="2">
        <v>219.5652</v>
      </c>
      <c r="F430" s="2">
        <v>230.19280000000001</v>
      </c>
      <c r="G430" s="2">
        <v>247.3124</v>
      </c>
      <c r="H430" s="2">
        <v>234.0188</v>
      </c>
      <c r="I430" s="2">
        <v>262.11149999999998</v>
      </c>
      <c r="J430" s="2">
        <v>217.51480000000001</v>
      </c>
      <c r="K430" s="2">
        <v>216.37450000000001</v>
      </c>
      <c r="L430" s="2">
        <v>222.85149999999999</v>
      </c>
      <c r="N430" s="2">
        <v>249.81653333333301</v>
      </c>
      <c r="O430" s="2">
        <v>232.35679999999999</v>
      </c>
      <c r="P430" s="2">
        <v>248.06514999999999</v>
      </c>
      <c r="Q430" s="2">
        <v>218.9136</v>
      </c>
      <c r="S430" s="3" t="s">
        <v>21</v>
      </c>
      <c r="T430" s="4">
        <v>0.90708882511625299</v>
      </c>
      <c r="U430" s="4">
        <v>4.9095029963506599E-2</v>
      </c>
      <c r="V430" s="18" t="s">
        <v>290</v>
      </c>
    </row>
    <row r="431" spans="1:22" x14ac:dyDescent="0.2">
      <c r="A431" s="6" t="s">
        <v>339</v>
      </c>
      <c r="B431" s="2">
        <v>243.93190000000001</v>
      </c>
      <c r="C431" s="2">
        <v>246.4958</v>
      </c>
      <c r="D431" s="2">
        <v>229.32550000000001</v>
      </c>
      <c r="E431" s="2">
        <v>229.452</v>
      </c>
      <c r="F431" s="2">
        <v>224.8442</v>
      </c>
      <c r="G431" s="2">
        <v>246.86340000000001</v>
      </c>
      <c r="H431" s="2">
        <v>235.32069999999999</v>
      </c>
      <c r="I431" s="2">
        <v>258.71159999999998</v>
      </c>
      <c r="J431" s="2">
        <v>224.0703</v>
      </c>
      <c r="K431" s="2">
        <v>201.76480000000001</v>
      </c>
      <c r="L431" s="2">
        <v>205.51009999999999</v>
      </c>
      <c r="N431" s="2">
        <v>239.91773333333299</v>
      </c>
      <c r="O431" s="2">
        <v>233.71986666666601</v>
      </c>
      <c r="P431" s="2">
        <v>247.01614999999899</v>
      </c>
      <c r="Q431" s="2">
        <v>210.44839999999999</v>
      </c>
      <c r="S431" s="3" t="s">
        <v>21</v>
      </c>
      <c r="T431" s="4">
        <v>0.61307834075008305</v>
      </c>
      <c r="U431" s="4">
        <v>1.9213982050370199E-2</v>
      </c>
      <c r="V431" s="18" t="s">
        <v>290</v>
      </c>
    </row>
    <row r="432" spans="1:22" x14ac:dyDescent="0.2">
      <c r="A432" s="6" t="s">
        <v>472</v>
      </c>
      <c r="B432" s="2">
        <v>76.878</v>
      </c>
      <c r="C432" s="2">
        <v>74.781400000000005</v>
      </c>
      <c r="D432" s="2">
        <v>65.189099999999996</v>
      </c>
      <c r="E432" s="2">
        <v>64.547799999999995</v>
      </c>
      <c r="F432" s="2">
        <v>68.748000000000005</v>
      </c>
      <c r="G432" s="2">
        <v>71.316800000000001</v>
      </c>
      <c r="H432" s="2">
        <v>63.736600000000003</v>
      </c>
      <c r="I432" s="2">
        <v>68.960599999999999</v>
      </c>
      <c r="J432" s="2">
        <v>67.224900000000005</v>
      </c>
      <c r="K432" s="2">
        <v>59.023400000000002</v>
      </c>
      <c r="L432" s="2">
        <v>64.371399999999994</v>
      </c>
      <c r="N432" s="2">
        <v>72.282833333333301</v>
      </c>
      <c r="O432" s="2">
        <v>68.2042</v>
      </c>
      <c r="P432" s="2">
        <v>66.348600000000005</v>
      </c>
      <c r="Q432" s="2">
        <v>63.539899999999903</v>
      </c>
      <c r="S432" s="3" t="s">
        <v>21</v>
      </c>
      <c r="T432" s="4">
        <v>0.64899095267811902</v>
      </c>
      <c r="U432" s="4">
        <v>4.8634021022518598E-2</v>
      </c>
      <c r="V432" s="18" t="s">
        <v>290</v>
      </c>
    </row>
    <row r="433" spans="1:22" s="14" customFormat="1" ht="5" customHeight="1" x14ac:dyDescent="0.2"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15"/>
      <c r="V433" s="5"/>
    </row>
    <row r="434" spans="1:22" x14ac:dyDescent="0.2">
      <c r="A434" s="6" t="s">
        <v>429</v>
      </c>
      <c r="B434" s="2">
        <v>60.915100000000002</v>
      </c>
      <c r="C434" s="2">
        <v>63.282200000000003</v>
      </c>
      <c r="D434" s="2">
        <v>54.169499999999999</v>
      </c>
      <c r="E434" s="2">
        <v>59.448799999999999</v>
      </c>
      <c r="F434" s="2">
        <v>58.893500000000003</v>
      </c>
      <c r="G434" s="2">
        <v>59.1569</v>
      </c>
      <c r="H434" s="2">
        <v>45.894799999999996</v>
      </c>
      <c r="I434" s="2">
        <v>48.444499999999998</v>
      </c>
      <c r="J434" s="2">
        <v>54.696800000000003</v>
      </c>
      <c r="K434" s="2">
        <v>51.531100000000002</v>
      </c>
      <c r="L434" s="2">
        <v>56.542999999999999</v>
      </c>
      <c r="N434" s="2">
        <v>59.455599999999997</v>
      </c>
      <c r="O434" s="2">
        <v>59.166400000000003</v>
      </c>
      <c r="P434" s="2">
        <v>47.169649999999997</v>
      </c>
      <c r="Q434" s="2">
        <v>54.2569666666666</v>
      </c>
      <c r="S434" s="3" t="s">
        <v>21</v>
      </c>
      <c r="T434" s="4">
        <v>2.5644762210193001E-3</v>
      </c>
      <c r="U434" s="4">
        <v>0.190591914851337</v>
      </c>
    </row>
    <row r="435" spans="1:22" x14ac:dyDescent="0.2">
      <c r="A435" s="6" t="s">
        <v>430</v>
      </c>
      <c r="B435" s="2">
        <v>59.719499999999996</v>
      </c>
      <c r="C435" s="2">
        <v>63.165500000000002</v>
      </c>
      <c r="D435" s="2">
        <v>53.353200000000001</v>
      </c>
      <c r="E435" s="2">
        <v>61.764400000000002</v>
      </c>
      <c r="F435" s="2">
        <v>57.392600000000002</v>
      </c>
      <c r="G435" s="2">
        <v>60.439900000000002</v>
      </c>
      <c r="H435" s="2">
        <v>43.503100000000003</v>
      </c>
      <c r="I435" s="2">
        <v>47.767499999999998</v>
      </c>
      <c r="J435" s="2">
        <v>56.794400000000003</v>
      </c>
      <c r="K435" s="2">
        <v>52.473500000000001</v>
      </c>
      <c r="L435" s="2">
        <v>56.397799999999997</v>
      </c>
      <c r="N435" s="2">
        <v>58.7460666666666</v>
      </c>
      <c r="O435" s="2">
        <v>59.8656333333333</v>
      </c>
      <c r="P435" s="2">
        <v>45.635300000000001</v>
      </c>
      <c r="Q435" s="2">
        <v>55.221899999999998</v>
      </c>
      <c r="S435" s="3" t="s">
        <v>21</v>
      </c>
      <c r="T435" s="4">
        <v>3.4479645582729999E-3</v>
      </c>
      <c r="U435" s="4">
        <v>0.53950700109455796</v>
      </c>
    </row>
    <row r="436" spans="1:22" x14ac:dyDescent="0.2">
      <c r="A436" s="6" t="s">
        <v>431</v>
      </c>
      <c r="B436" s="2">
        <v>25.128699999999998</v>
      </c>
      <c r="C436" s="2">
        <v>26.591200000000001</v>
      </c>
      <c r="D436" s="2">
        <v>20.191700000000001</v>
      </c>
      <c r="E436" s="2">
        <v>24.0823</v>
      </c>
      <c r="F436" s="2">
        <v>22.511099999999999</v>
      </c>
      <c r="G436" s="2">
        <v>23.4999</v>
      </c>
      <c r="H436" s="2">
        <v>14.077400000000001</v>
      </c>
      <c r="I436" s="2">
        <v>17.913</v>
      </c>
      <c r="J436" s="2">
        <v>21.9817</v>
      </c>
      <c r="K436" s="2">
        <v>20.360800000000001</v>
      </c>
      <c r="L436" s="2">
        <v>17.410399999999999</v>
      </c>
      <c r="N436" s="2">
        <v>23.9705333333333</v>
      </c>
      <c r="O436" s="2">
        <v>23.364433333333299</v>
      </c>
      <c r="P436" s="2">
        <v>15.995200000000001</v>
      </c>
      <c r="Q436" s="2">
        <v>19.917633333333299</v>
      </c>
      <c r="S436" s="3" t="s">
        <v>21</v>
      </c>
      <c r="T436" s="4">
        <v>6.4940359050741003E-3</v>
      </c>
      <c r="U436" s="4">
        <v>0.19865846912621099</v>
      </c>
    </row>
    <row r="437" spans="1:22" x14ac:dyDescent="0.2">
      <c r="A437" s="6" t="s">
        <v>432</v>
      </c>
      <c r="B437" s="2">
        <v>219.941</v>
      </c>
      <c r="C437" s="2">
        <v>188.77070000000001</v>
      </c>
      <c r="D437" s="2">
        <v>132.77350000000001</v>
      </c>
      <c r="E437" s="2">
        <v>195.8432</v>
      </c>
      <c r="F437" s="2">
        <v>150.35740000000001</v>
      </c>
      <c r="G437" s="2">
        <v>143.68190000000001</v>
      </c>
      <c r="H437" s="2">
        <v>102.3998</v>
      </c>
      <c r="I437" s="2">
        <v>114.2773</v>
      </c>
      <c r="J437" s="2">
        <v>178.9639</v>
      </c>
      <c r="K437" s="2">
        <v>143.6173</v>
      </c>
      <c r="L437" s="2">
        <v>143.09690000000001</v>
      </c>
      <c r="N437" s="2">
        <v>180.49506666666599</v>
      </c>
      <c r="O437" s="2">
        <v>163.294166666666</v>
      </c>
      <c r="P437" s="2">
        <v>108.33855</v>
      </c>
      <c r="Q437" s="2">
        <v>155.22603333333299</v>
      </c>
      <c r="S437" s="3" t="s">
        <v>21</v>
      </c>
      <c r="T437" s="4">
        <v>7.2954287156413002E-3</v>
      </c>
      <c r="U437" s="4">
        <v>0.52531273597001504</v>
      </c>
    </row>
    <row r="438" spans="1:22" x14ac:dyDescent="0.2">
      <c r="A438" s="6" t="s">
        <v>434</v>
      </c>
      <c r="B438" s="2">
        <v>20.5913</v>
      </c>
      <c r="C438" s="2">
        <v>21.561699999999998</v>
      </c>
      <c r="D438" s="2">
        <v>17.035900000000002</v>
      </c>
      <c r="E438" s="2">
        <v>21.052099999999999</v>
      </c>
      <c r="F438" s="2">
        <v>19.514299999999999</v>
      </c>
      <c r="G438" s="2">
        <v>20.147400000000001</v>
      </c>
      <c r="H438" s="2">
        <v>13.7362</v>
      </c>
      <c r="I438" s="2">
        <v>15.4445</v>
      </c>
      <c r="J438" s="2">
        <v>17.909099999999999</v>
      </c>
      <c r="K438" s="2">
        <v>14.7722</v>
      </c>
      <c r="L438" s="2">
        <v>18.0168</v>
      </c>
      <c r="N438" s="2">
        <v>19.7296333333333</v>
      </c>
      <c r="O438" s="2">
        <v>20.237933333333299</v>
      </c>
      <c r="P438" s="2">
        <v>14.590350000000001</v>
      </c>
      <c r="Q438" s="2">
        <v>16.899366666666602</v>
      </c>
      <c r="S438" s="3" t="s">
        <v>21</v>
      </c>
      <c r="T438" s="4">
        <v>1.12492404036154E-2</v>
      </c>
      <c r="U438" s="4">
        <v>0.134091635860555</v>
      </c>
    </row>
    <row r="439" spans="1:22" x14ac:dyDescent="0.2">
      <c r="A439" s="6" t="s">
        <v>435</v>
      </c>
      <c r="B439" s="2">
        <v>155.69130000000001</v>
      </c>
      <c r="C439" s="2">
        <v>169.63990000000001</v>
      </c>
      <c r="D439" s="2">
        <v>148.2099</v>
      </c>
      <c r="E439" s="2">
        <v>164.04669999999999</v>
      </c>
      <c r="F439" s="2">
        <v>159.22499999999999</v>
      </c>
      <c r="G439" s="2">
        <v>156.9991</v>
      </c>
      <c r="H439" s="2">
        <v>116.6996</v>
      </c>
      <c r="I439" s="2">
        <v>133.3492</v>
      </c>
      <c r="J439" s="2">
        <v>142.1585</v>
      </c>
      <c r="K439" s="2">
        <v>137.2184</v>
      </c>
      <c r="L439" s="2">
        <v>149.81030000000001</v>
      </c>
      <c r="N439" s="2">
        <v>157.847033333333</v>
      </c>
      <c r="O439" s="2">
        <v>160.090266666666</v>
      </c>
      <c r="P439" s="2">
        <v>125.0244</v>
      </c>
      <c r="Q439" s="2">
        <v>143.0624</v>
      </c>
      <c r="S439" s="3" t="s">
        <v>21</v>
      </c>
      <c r="T439" s="4">
        <v>1.5882892514998199E-2</v>
      </c>
      <c r="U439" s="4">
        <v>0.26627644796132299</v>
      </c>
    </row>
    <row r="440" spans="1:22" x14ac:dyDescent="0.2">
      <c r="A440" s="6" t="s">
        <v>436</v>
      </c>
      <c r="B440" s="2">
        <v>52.8613</v>
      </c>
      <c r="C440" s="2">
        <v>56.777000000000001</v>
      </c>
      <c r="D440" s="2">
        <v>45.212800000000001</v>
      </c>
      <c r="E440" s="2">
        <v>52.300400000000003</v>
      </c>
      <c r="F440" s="2">
        <v>50.226199999999999</v>
      </c>
      <c r="G440" s="2">
        <v>50.500700000000002</v>
      </c>
      <c r="H440" s="2">
        <v>34.5916</v>
      </c>
      <c r="I440" s="2">
        <v>43.417200000000001</v>
      </c>
      <c r="J440" s="2">
        <v>47.6462</v>
      </c>
      <c r="K440" s="2">
        <v>43.795999999999999</v>
      </c>
      <c r="L440" s="2">
        <v>43.511800000000001</v>
      </c>
      <c r="N440" s="2">
        <v>51.617033333333303</v>
      </c>
      <c r="O440" s="2">
        <v>51.009099999999997</v>
      </c>
      <c r="P440" s="2">
        <v>39.004399999999997</v>
      </c>
      <c r="Q440" s="2">
        <v>44.984666666666598</v>
      </c>
      <c r="S440" s="3" t="s">
        <v>21</v>
      </c>
      <c r="T440" s="4">
        <v>1.9798184959077599E-2</v>
      </c>
      <c r="U440" s="4">
        <v>0.201383657619394</v>
      </c>
    </row>
    <row r="441" spans="1:22" x14ac:dyDescent="0.2">
      <c r="A441" s="6" t="s">
        <v>437</v>
      </c>
      <c r="B441" s="2">
        <v>152.7587</v>
      </c>
      <c r="C441" s="2">
        <v>161.57239999999999</v>
      </c>
      <c r="D441" s="2">
        <v>140.67750000000001</v>
      </c>
      <c r="E441" s="2">
        <v>151.715</v>
      </c>
      <c r="F441" s="2">
        <v>157.8492</v>
      </c>
      <c r="G441" s="2">
        <v>167.3373</v>
      </c>
      <c r="H441" s="2">
        <v>117.4804</v>
      </c>
      <c r="I441" s="2">
        <v>129.21639999999999</v>
      </c>
      <c r="J441" s="2">
        <v>151.97309999999999</v>
      </c>
      <c r="K441" s="2">
        <v>140.44329999999999</v>
      </c>
      <c r="L441" s="2">
        <v>154.56559999999999</v>
      </c>
      <c r="N441" s="2">
        <v>151.66953333333299</v>
      </c>
      <c r="O441" s="2">
        <v>158.967166666666</v>
      </c>
      <c r="P441" s="2">
        <v>123.3484</v>
      </c>
      <c r="Q441" s="2">
        <v>148.994</v>
      </c>
      <c r="S441" s="3" t="s">
        <v>21</v>
      </c>
      <c r="T441" s="4">
        <v>1.9798184959077599E-2</v>
      </c>
      <c r="U441" s="4">
        <v>0.88381636827435806</v>
      </c>
    </row>
    <row r="442" spans="1:22" x14ac:dyDescent="0.2">
      <c r="A442" s="6" t="s">
        <v>433</v>
      </c>
      <c r="B442" s="2">
        <v>109.4945</v>
      </c>
      <c r="C442" s="2">
        <v>104.7115</v>
      </c>
      <c r="D442" s="2">
        <v>101.2307</v>
      </c>
      <c r="E442" s="2">
        <v>118.03</v>
      </c>
      <c r="F442" s="2">
        <v>93.346999999999994</v>
      </c>
      <c r="G442" s="2">
        <v>99.8416</v>
      </c>
      <c r="H442" s="2">
        <v>74.984899999999996</v>
      </c>
      <c r="I442" s="2">
        <v>71.455299999999994</v>
      </c>
      <c r="J442" s="2">
        <v>85.647400000000005</v>
      </c>
      <c r="K442" s="2">
        <v>73.584299999999999</v>
      </c>
      <c r="L442" s="2">
        <v>94.576300000000003</v>
      </c>
      <c r="N442" s="2">
        <v>105.145566666666</v>
      </c>
      <c r="O442" s="2">
        <v>103.739533333333</v>
      </c>
      <c r="P442" s="2">
        <v>73.220100000000002</v>
      </c>
      <c r="Q442" s="2">
        <v>84.602666666666593</v>
      </c>
      <c r="S442" s="3" t="s">
        <v>21</v>
      </c>
      <c r="T442" s="4">
        <v>9.0335114675464002E-3</v>
      </c>
      <c r="U442" s="4">
        <v>5.0548060104443203E-2</v>
      </c>
    </row>
    <row r="443" spans="1:22" x14ac:dyDescent="0.2">
      <c r="A443" s="6" t="s">
        <v>438</v>
      </c>
      <c r="B443" s="2">
        <v>2.4417</v>
      </c>
      <c r="C443" s="2">
        <v>2.8056000000000001</v>
      </c>
      <c r="D443" s="2">
        <v>2.5446</v>
      </c>
      <c r="E443" s="2">
        <v>3.1252</v>
      </c>
      <c r="F443" s="2">
        <v>2.1194999999999999</v>
      </c>
      <c r="G443" s="2">
        <v>2.0547</v>
      </c>
      <c r="H443" s="2">
        <v>1.2977000000000001</v>
      </c>
      <c r="I443" s="2">
        <v>1.5772999999999999</v>
      </c>
      <c r="J443" s="2">
        <v>1.8271999999999999</v>
      </c>
      <c r="K443" s="2">
        <v>2.0234999999999999</v>
      </c>
      <c r="L443" s="2">
        <v>1.6982999999999999</v>
      </c>
      <c r="N443" s="2">
        <v>2.5973000000000002</v>
      </c>
      <c r="O443" s="2">
        <v>2.43313333333333</v>
      </c>
      <c r="P443" s="2">
        <v>1.4375</v>
      </c>
      <c r="Q443" s="2">
        <v>1.8496666666666599</v>
      </c>
      <c r="S443" s="3" t="s">
        <v>21</v>
      </c>
      <c r="T443" s="4">
        <v>2.1191807385004698E-2</v>
      </c>
      <c r="U443" s="4">
        <v>0.12933030417729099</v>
      </c>
    </row>
    <row r="444" spans="1:22" x14ac:dyDescent="0.2">
      <c r="A444" s="6" t="s">
        <v>439</v>
      </c>
      <c r="B444" s="2">
        <v>112.38809999999999</v>
      </c>
      <c r="C444" s="2" t="s">
        <v>440</v>
      </c>
      <c r="D444" s="2">
        <v>86.241799999999998</v>
      </c>
      <c r="E444" s="2">
        <v>100.4104</v>
      </c>
      <c r="F444" s="2">
        <v>94.638800000000003</v>
      </c>
      <c r="G444" s="2">
        <v>92.428399999999996</v>
      </c>
      <c r="H444" s="2">
        <v>63.991300000000003</v>
      </c>
      <c r="I444" s="2">
        <v>81.606800000000007</v>
      </c>
      <c r="J444" s="2">
        <v>102.37390000000001</v>
      </c>
      <c r="K444" s="2">
        <v>79.7881</v>
      </c>
      <c r="L444" s="2">
        <v>85.542400000000001</v>
      </c>
      <c r="N444" s="2">
        <v>99.949100000000001</v>
      </c>
      <c r="O444" s="2">
        <v>95.825866666666599</v>
      </c>
      <c r="P444" s="2">
        <v>72.799049999999994</v>
      </c>
      <c r="Q444" s="2">
        <v>89.234800000000007</v>
      </c>
      <c r="S444" s="3" t="s">
        <v>21</v>
      </c>
      <c r="T444" s="4">
        <v>2.6880223764155001E-2</v>
      </c>
      <c r="U444" s="4">
        <v>0.45501020387983299</v>
      </c>
    </row>
    <row r="445" spans="1:22" x14ac:dyDescent="0.2">
      <c r="A445" s="6" t="s">
        <v>441</v>
      </c>
      <c r="B445" s="2">
        <v>42.632899999999999</v>
      </c>
      <c r="C445" s="2">
        <v>40.180199999999999</v>
      </c>
      <c r="D445" s="2">
        <v>35.7014</v>
      </c>
      <c r="E445" s="2">
        <v>39.651200000000003</v>
      </c>
      <c r="F445" s="2">
        <v>33.410299999999999</v>
      </c>
      <c r="G445" s="2">
        <v>38.992800000000003</v>
      </c>
      <c r="H445" s="2">
        <v>26.7972</v>
      </c>
      <c r="I445" s="2">
        <v>31.9772</v>
      </c>
      <c r="J445" s="2">
        <v>35.373399999999997</v>
      </c>
      <c r="K445" s="2">
        <v>33.8887</v>
      </c>
      <c r="L445" s="2">
        <v>31.615600000000001</v>
      </c>
      <c r="N445" s="2">
        <v>39.504833333333302</v>
      </c>
      <c r="O445" s="2">
        <v>37.351433333333297</v>
      </c>
      <c r="P445" s="2">
        <v>29.3872</v>
      </c>
      <c r="Q445" s="2">
        <v>33.625900000000001</v>
      </c>
      <c r="S445" s="3" t="s">
        <v>21</v>
      </c>
      <c r="T445" s="4">
        <v>2.73146113188735E-2</v>
      </c>
      <c r="U445" s="4">
        <v>0.15437503874682401</v>
      </c>
    </row>
    <row r="446" spans="1:22" x14ac:dyDescent="0.2">
      <c r="A446" s="6" t="s">
        <v>442</v>
      </c>
      <c r="B446" s="2">
        <v>1783.4244000000001</v>
      </c>
      <c r="C446" s="2">
        <v>1887.1058</v>
      </c>
      <c r="D446" s="2">
        <v>1618.4302</v>
      </c>
      <c r="E446" s="2">
        <v>1758.9715000000001</v>
      </c>
      <c r="F446" s="2">
        <v>1676.2273</v>
      </c>
      <c r="G446" s="2">
        <v>1740.7688000000001</v>
      </c>
      <c r="H446" s="2">
        <v>1305.0882999999999</v>
      </c>
      <c r="I446" s="2">
        <v>1559.8477</v>
      </c>
      <c r="J446" s="2">
        <v>1611.2602999999999</v>
      </c>
      <c r="K446" s="2">
        <v>1530.9582</v>
      </c>
      <c r="L446" s="2">
        <v>1569.1552999999999</v>
      </c>
      <c r="N446" s="2">
        <v>1762.9867999999999</v>
      </c>
      <c r="O446" s="2">
        <v>1725.3225333333301</v>
      </c>
      <c r="P446" s="2">
        <v>1432.4679999999901</v>
      </c>
      <c r="Q446" s="2">
        <v>1570.4579333333299</v>
      </c>
      <c r="S446" s="3" t="s">
        <v>21</v>
      </c>
      <c r="T446" s="4">
        <v>2.73146113188735E-2</v>
      </c>
      <c r="U446" s="4">
        <v>0.111747001717917</v>
      </c>
    </row>
    <row r="447" spans="1:22" x14ac:dyDescent="0.2">
      <c r="A447" s="6" t="s">
        <v>443</v>
      </c>
      <c r="B447" s="2">
        <v>9.9631000000000007</v>
      </c>
      <c r="C447" s="2">
        <v>9.3244000000000007</v>
      </c>
      <c r="D447" s="2">
        <v>7.1497000000000002</v>
      </c>
      <c r="E447" s="2">
        <v>10.6975</v>
      </c>
      <c r="F447" s="2">
        <v>6.7321999999999997</v>
      </c>
      <c r="G447" s="2">
        <v>8.3818000000000001</v>
      </c>
      <c r="H447" s="2">
        <v>4.6607000000000003</v>
      </c>
      <c r="I447" s="2">
        <v>6.2164999999999999</v>
      </c>
      <c r="J447" s="2">
        <v>8.7139000000000006</v>
      </c>
      <c r="K447" s="2">
        <v>7.7991000000000001</v>
      </c>
      <c r="L447" s="2">
        <v>7.2850999999999999</v>
      </c>
      <c r="N447" s="2">
        <v>8.8124000000000002</v>
      </c>
      <c r="O447" s="2">
        <v>8.6038333333333306</v>
      </c>
      <c r="P447" s="2">
        <v>5.4386000000000001</v>
      </c>
      <c r="Q447" s="2">
        <v>7.9326999999999996</v>
      </c>
      <c r="S447" s="3" t="s">
        <v>21</v>
      </c>
      <c r="T447" s="4">
        <v>2.79624960307495E-2</v>
      </c>
      <c r="U447" s="4">
        <v>0.73696324310482497</v>
      </c>
    </row>
    <row r="448" spans="1:22" x14ac:dyDescent="0.2">
      <c r="A448" s="6" t="s">
        <v>444</v>
      </c>
      <c r="B448" s="2">
        <v>185.35230000000001</v>
      </c>
      <c r="C448" s="2">
        <v>209.26169999999999</v>
      </c>
      <c r="D448" s="2">
        <v>162.72829999999999</v>
      </c>
      <c r="E448" s="2">
        <v>188.69110000000001</v>
      </c>
      <c r="F448" s="2">
        <v>192.8758</v>
      </c>
      <c r="G448" s="2">
        <v>192.43680000000001</v>
      </c>
      <c r="H448" s="2">
        <v>128.26490000000001</v>
      </c>
      <c r="I448" s="2">
        <v>154.22720000000001</v>
      </c>
      <c r="J448" s="2">
        <v>177.1438</v>
      </c>
      <c r="K448" s="2">
        <v>148.2303</v>
      </c>
      <c r="L448" s="2">
        <v>178.0386</v>
      </c>
      <c r="N448" s="2">
        <v>185.78076666666601</v>
      </c>
      <c r="O448" s="2">
        <v>191.33456666666601</v>
      </c>
      <c r="P448" s="2">
        <v>141.24605</v>
      </c>
      <c r="Q448" s="2">
        <v>167.804233333333</v>
      </c>
      <c r="S448" s="3" t="s">
        <v>21</v>
      </c>
      <c r="T448" s="4">
        <v>2.9883528826054901E-2</v>
      </c>
      <c r="U448" s="4">
        <v>0.42915115805573401</v>
      </c>
    </row>
    <row r="449" spans="1:22" x14ac:dyDescent="0.2">
      <c r="A449" s="6" t="s">
        <v>445</v>
      </c>
      <c r="B449" s="2">
        <v>38.048000000000002</v>
      </c>
      <c r="C449" s="2">
        <v>33.497</v>
      </c>
      <c r="D449" s="2">
        <v>30.526199999999999</v>
      </c>
      <c r="E449" s="2">
        <v>37.567999999999998</v>
      </c>
      <c r="F449" s="2">
        <v>37.642299999999999</v>
      </c>
      <c r="G449" s="2">
        <v>39.705300000000001</v>
      </c>
      <c r="H449" s="2">
        <v>25.873799999999999</v>
      </c>
      <c r="I449" s="2">
        <v>26.119299999999999</v>
      </c>
      <c r="J449" s="2">
        <v>34.515900000000002</v>
      </c>
      <c r="K449" s="2">
        <v>27.789300000000001</v>
      </c>
      <c r="L449" s="2">
        <v>34.491500000000002</v>
      </c>
      <c r="N449" s="2">
        <v>34.023733333333297</v>
      </c>
      <c r="O449" s="2">
        <v>38.3051999999999</v>
      </c>
      <c r="P449" s="2">
        <v>25.996549999999999</v>
      </c>
      <c r="Q449" s="2">
        <v>32.265566666666601</v>
      </c>
      <c r="S449" s="3" t="s">
        <v>21</v>
      </c>
      <c r="T449" s="4">
        <v>3.18818069509633E-2</v>
      </c>
      <c r="U449" s="4">
        <v>0.73789245348583998</v>
      </c>
    </row>
    <row r="450" spans="1:22" x14ac:dyDescent="0.2">
      <c r="A450" s="6" t="s">
        <v>446</v>
      </c>
      <c r="B450" s="2">
        <v>14.468500000000001</v>
      </c>
      <c r="C450" s="2">
        <v>14.270899999999999</v>
      </c>
      <c r="D450" s="2">
        <v>11.1904</v>
      </c>
      <c r="E450" s="2">
        <v>12.383900000000001</v>
      </c>
      <c r="F450" s="2">
        <v>12.537100000000001</v>
      </c>
      <c r="G450" s="2">
        <v>12.553100000000001</v>
      </c>
      <c r="H450" s="2">
        <v>9.0913000000000004</v>
      </c>
      <c r="I450" s="2">
        <v>10.529400000000001</v>
      </c>
      <c r="J450" s="2">
        <v>13.635199999999999</v>
      </c>
      <c r="K450" s="2">
        <v>11.5098</v>
      </c>
      <c r="L450" s="2">
        <v>11.6874</v>
      </c>
      <c r="N450" s="2">
        <v>13.3099333333333</v>
      </c>
      <c r="O450" s="2">
        <v>12.4913666666666</v>
      </c>
      <c r="P450" s="2">
        <v>9.8103499999999997</v>
      </c>
      <c r="Q450" s="2">
        <v>12.2774666666666</v>
      </c>
      <c r="S450" s="3" t="s">
        <v>21</v>
      </c>
      <c r="T450" s="4">
        <v>3.3028044965540397E-2</v>
      </c>
      <c r="U450" s="4">
        <v>0.63859241620889895</v>
      </c>
    </row>
    <row r="451" spans="1:22" x14ac:dyDescent="0.2">
      <c r="A451" s="6" t="s">
        <v>447</v>
      </c>
      <c r="B451" s="2">
        <v>105.90470000000001</v>
      </c>
      <c r="C451" s="2">
        <v>112.0441</v>
      </c>
      <c r="D451" s="2">
        <v>80.837599999999995</v>
      </c>
      <c r="E451" s="2">
        <v>100.1126</v>
      </c>
      <c r="F451" s="2">
        <v>89.693100000000001</v>
      </c>
      <c r="G451" s="2">
        <v>96.397400000000005</v>
      </c>
      <c r="H451" s="2">
        <v>66.225099999999998</v>
      </c>
      <c r="I451" s="2">
        <v>78.185400000000001</v>
      </c>
      <c r="J451" s="2">
        <v>96.919200000000004</v>
      </c>
      <c r="K451" s="2">
        <v>74.764799999999994</v>
      </c>
      <c r="L451" s="2">
        <v>87.234800000000007</v>
      </c>
      <c r="N451" s="2">
        <v>99.595466666666596</v>
      </c>
      <c r="O451" s="2">
        <v>95.401033333333302</v>
      </c>
      <c r="P451" s="2">
        <v>72.205250000000007</v>
      </c>
      <c r="Q451" s="2">
        <v>86.306266666666602</v>
      </c>
      <c r="S451" s="3" t="s">
        <v>21</v>
      </c>
      <c r="T451" s="4">
        <v>3.3254848095668997E-2</v>
      </c>
      <c r="U451" s="4">
        <v>0.328402327348425</v>
      </c>
    </row>
    <row r="452" spans="1:22" x14ac:dyDescent="0.2">
      <c r="A452" s="6" t="s">
        <v>448</v>
      </c>
      <c r="B452" s="2">
        <v>141.12690000000001</v>
      </c>
      <c r="C452" s="2">
        <v>138.9717</v>
      </c>
      <c r="D452" s="2">
        <v>96.9983</v>
      </c>
      <c r="E452" s="2">
        <v>147.06729999999999</v>
      </c>
      <c r="F452" s="2">
        <v>99.805499999999995</v>
      </c>
      <c r="G452" s="2">
        <v>104.0313</v>
      </c>
      <c r="H452" s="2">
        <v>68.781899999999993</v>
      </c>
      <c r="I452" s="2">
        <v>87.857299999999995</v>
      </c>
      <c r="J452" s="2">
        <v>123.0137</v>
      </c>
      <c r="K452" s="2">
        <v>85.951300000000003</v>
      </c>
      <c r="L452" s="2">
        <v>93.5732</v>
      </c>
      <c r="N452" s="2">
        <v>125.698966666666</v>
      </c>
      <c r="O452" s="2">
        <v>116.968033333333</v>
      </c>
      <c r="P452" s="2">
        <v>78.319599999999994</v>
      </c>
      <c r="Q452" s="2">
        <v>100.846066666666</v>
      </c>
      <c r="S452" s="3" t="s">
        <v>21</v>
      </c>
      <c r="T452" s="4">
        <v>3.6973146681556802E-2</v>
      </c>
      <c r="U452" s="4">
        <v>0.33168804980327299</v>
      </c>
    </row>
    <row r="453" spans="1:22" x14ac:dyDescent="0.2">
      <c r="A453" s="6" t="s">
        <v>449</v>
      </c>
      <c r="B453" s="2">
        <v>3.2484000000000002</v>
      </c>
      <c r="C453" s="2">
        <v>3.4430999999999998</v>
      </c>
      <c r="D453" s="2">
        <v>2.6556999999999999</v>
      </c>
      <c r="E453" s="2">
        <v>3.3618000000000001</v>
      </c>
      <c r="F453" s="2">
        <v>2.6880999999999999</v>
      </c>
      <c r="G453" s="2">
        <v>2.9115000000000002</v>
      </c>
      <c r="H453" s="2">
        <v>2.0844</v>
      </c>
      <c r="I453" s="2">
        <v>2.0436999999999999</v>
      </c>
      <c r="J453" s="2">
        <v>3.2292000000000001</v>
      </c>
      <c r="K453" s="2">
        <v>2.2098</v>
      </c>
      <c r="L453" s="2">
        <v>2.4775</v>
      </c>
      <c r="N453" s="2">
        <v>3.1157333333333299</v>
      </c>
      <c r="O453" s="2">
        <v>2.9871333333333299</v>
      </c>
      <c r="P453" s="2">
        <v>2.0640499999999999</v>
      </c>
      <c r="Q453" s="2">
        <v>2.6388333333333298</v>
      </c>
      <c r="S453" s="3" t="s">
        <v>21</v>
      </c>
      <c r="T453" s="4">
        <v>4.0194957733415998E-2</v>
      </c>
      <c r="U453" s="4">
        <v>0.41309625244259202</v>
      </c>
    </row>
    <row r="454" spans="1:22" x14ac:dyDescent="0.2">
      <c r="A454" s="6" t="s">
        <v>450</v>
      </c>
      <c r="B454" s="2">
        <v>55.1663</v>
      </c>
      <c r="C454" s="2">
        <v>50.545499999999997</v>
      </c>
      <c r="D454" s="2">
        <v>49.451700000000002</v>
      </c>
      <c r="E454" s="2">
        <v>48.921599999999998</v>
      </c>
      <c r="F454" s="2">
        <v>48.2209</v>
      </c>
      <c r="G454" s="2">
        <v>51.205399999999997</v>
      </c>
      <c r="H454" s="2">
        <v>41.547199999999997</v>
      </c>
      <c r="I454" s="2">
        <v>42.436999999999998</v>
      </c>
      <c r="J454" s="2">
        <v>51.941699999999997</v>
      </c>
      <c r="K454" s="2">
        <v>47.054900000000004</v>
      </c>
      <c r="L454" s="2">
        <v>54.884799999999998</v>
      </c>
      <c r="N454" s="2">
        <v>51.721166666666598</v>
      </c>
      <c r="O454" s="2">
        <v>49.449299999999901</v>
      </c>
      <c r="P454" s="2">
        <v>41.992099999999901</v>
      </c>
      <c r="Q454" s="2">
        <v>51.293799999999997</v>
      </c>
      <c r="S454" s="3" t="s">
        <v>21</v>
      </c>
      <c r="T454" s="4">
        <v>4.2737462116797902E-2</v>
      </c>
      <c r="U454" s="4">
        <v>0.94335937597587305</v>
      </c>
    </row>
    <row r="455" spans="1:22" x14ac:dyDescent="0.2">
      <c r="A455" s="6" t="s">
        <v>451</v>
      </c>
      <c r="B455" s="2">
        <v>8.6641999999999992</v>
      </c>
      <c r="C455" s="2">
        <v>8.1607000000000003</v>
      </c>
      <c r="D455" s="2">
        <v>7.6330999999999998</v>
      </c>
      <c r="E455" s="2">
        <v>7.9295999999999998</v>
      </c>
      <c r="F455" s="2">
        <v>7.9615</v>
      </c>
      <c r="G455" s="2">
        <v>7.3963999999999999</v>
      </c>
      <c r="H455" s="2">
        <v>5.3216000000000001</v>
      </c>
      <c r="I455" s="2">
        <v>6.3207000000000004</v>
      </c>
      <c r="J455" s="2">
        <v>7.3033999999999999</v>
      </c>
      <c r="K455" s="2">
        <v>6.3251999999999997</v>
      </c>
      <c r="L455" s="2">
        <v>6.4753999999999996</v>
      </c>
      <c r="N455" s="2">
        <v>8.1526666666666596</v>
      </c>
      <c r="O455" s="2">
        <v>7.7625000000000002</v>
      </c>
      <c r="P455" s="2">
        <v>5.8211500000000003</v>
      </c>
      <c r="Q455" s="2">
        <v>6.7013333333333298</v>
      </c>
      <c r="S455" s="3" t="s">
        <v>21</v>
      </c>
      <c r="T455" s="4">
        <v>4.5434738695368397E-2</v>
      </c>
      <c r="U455" s="4">
        <v>0.15231525558148901</v>
      </c>
    </row>
    <row r="456" spans="1:22" x14ac:dyDescent="0.2">
      <c r="A456" s="6" t="s">
        <v>452</v>
      </c>
      <c r="B456" s="2">
        <v>153.3913</v>
      </c>
      <c r="C456" s="2">
        <v>163.9922</v>
      </c>
      <c r="D456" s="2">
        <v>130.5309</v>
      </c>
      <c r="E456" s="2">
        <v>157.27099999999999</v>
      </c>
      <c r="F456" s="2">
        <v>139.69159999999999</v>
      </c>
      <c r="G456" s="2">
        <v>135.41290000000001</v>
      </c>
      <c r="H456" s="2">
        <v>107.8582</v>
      </c>
      <c r="I456" s="2">
        <v>123.50069999999999</v>
      </c>
      <c r="J456" s="2">
        <v>138.79140000000001</v>
      </c>
      <c r="K456" s="2">
        <v>120.7373</v>
      </c>
      <c r="L456" s="2">
        <v>126.5274</v>
      </c>
      <c r="N456" s="2">
        <v>149.3048</v>
      </c>
      <c r="O456" s="2">
        <v>144.12516666666599</v>
      </c>
      <c r="P456" s="2">
        <v>115.67945</v>
      </c>
      <c r="Q456" s="2">
        <v>128.685366666666</v>
      </c>
      <c r="S456" s="3" t="s">
        <v>21</v>
      </c>
      <c r="T456" s="4">
        <v>4.5844125157426897E-2</v>
      </c>
      <c r="U456" s="4">
        <v>0.14262843784814799</v>
      </c>
    </row>
    <row r="457" spans="1:22" x14ac:dyDescent="0.2">
      <c r="A457" s="6" t="s">
        <v>453</v>
      </c>
      <c r="B457" s="2">
        <v>2.35</v>
      </c>
      <c r="C457" s="2">
        <v>2.9182000000000001</v>
      </c>
      <c r="D457" s="2">
        <v>2.1337000000000002</v>
      </c>
      <c r="E457" s="2">
        <v>2.5638000000000001</v>
      </c>
      <c r="F457" s="2">
        <v>2.3020999999999998</v>
      </c>
      <c r="G457" s="2">
        <v>2.5464000000000002</v>
      </c>
      <c r="H457" s="2">
        <v>1.6604000000000001</v>
      </c>
      <c r="I457" s="2">
        <v>1.8150999999999999</v>
      </c>
      <c r="J457" s="2">
        <v>2.3957000000000002</v>
      </c>
      <c r="K457" s="2">
        <v>2.2237</v>
      </c>
      <c r="L457" s="2">
        <v>1.8811</v>
      </c>
      <c r="N457" s="2">
        <v>2.4672999999999998</v>
      </c>
      <c r="O457" s="2">
        <v>2.4707666666666599</v>
      </c>
      <c r="P457" s="2">
        <v>1.7377499999999999</v>
      </c>
      <c r="Q457" s="2">
        <v>2.1668333333333298</v>
      </c>
      <c r="S457" s="3" t="s">
        <v>21</v>
      </c>
      <c r="T457" s="4">
        <v>4.6391484468519602E-2</v>
      </c>
      <c r="U457" s="4">
        <v>0.48343360613946001</v>
      </c>
    </row>
    <row r="458" spans="1:22" s="14" customFormat="1" x14ac:dyDescent="0.2">
      <c r="A458" s="14" t="s">
        <v>454</v>
      </c>
      <c r="B458" s="5">
        <v>564.50959999999998</v>
      </c>
      <c r="C458" s="5">
        <v>607.39930000000004</v>
      </c>
      <c r="D458" s="5">
        <v>529.94169999999997</v>
      </c>
      <c r="E458" s="5">
        <v>636.82849999999996</v>
      </c>
      <c r="F458" s="5">
        <v>580.09159999999997</v>
      </c>
      <c r="G458" s="5">
        <v>627.15480000000002</v>
      </c>
      <c r="H458" s="5">
        <v>416.92259999999999</v>
      </c>
      <c r="I458" s="5">
        <v>455.88529999999997</v>
      </c>
      <c r="J458" s="5">
        <v>585.94479999999999</v>
      </c>
      <c r="K458" s="5">
        <v>467.37569999999999</v>
      </c>
      <c r="L458" s="5">
        <v>612.05840000000001</v>
      </c>
      <c r="M458" s="5"/>
      <c r="N458" s="5">
        <v>567.28353333333303</v>
      </c>
      <c r="O458" s="5">
        <v>614.69163333333302</v>
      </c>
      <c r="P458" s="5">
        <v>436.40395000000001</v>
      </c>
      <c r="Q458" s="5">
        <v>555.12630000000001</v>
      </c>
      <c r="R458" s="5"/>
      <c r="S458" s="23" t="s">
        <v>21</v>
      </c>
      <c r="T458" s="15">
        <v>4.9522675978334603E-2</v>
      </c>
      <c r="U458" s="15">
        <v>0.906860772210625</v>
      </c>
      <c r="V458" s="5"/>
    </row>
    <row r="459" spans="1:22" s="14" customFormat="1" ht="4" customHeight="1" x14ac:dyDescent="0.2">
      <c r="A459" s="19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20"/>
      <c r="T459" s="21"/>
      <c r="U459" s="21"/>
      <c r="V459" s="16"/>
    </row>
    <row r="460" spans="1:22" x14ac:dyDescent="0.2">
      <c r="A460" s="6" t="s">
        <v>786</v>
      </c>
    </row>
  </sheetData>
  <sortState ref="A12:V392">
    <sortCondition ref="U12:U392"/>
  </sortState>
  <conditionalFormatting sqref="A391:A1048576 A1:A389">
    <cfRule type="duplicateValues" dxfId="8" priority="8"/>
  </conditionalFormatting>
  <conditionalFormatting sqref="A461:A1048576">
    <cfRule type="duplicateValues" dxfId="7" priority="44"/>
  </conditionalFormatting>
  <conditionalFormatting sqref="A390">
    <cfRule type="duplicateValues" dxfId="6" priority="1"/>
    <cfRule type="duplicateValues" dxfId="5" priority="2"/>
    <cfRule type="duplicateValues" dxfId="4" priority="3"/>
  </conditionalFormatting>
  <conditionalFormatting sqref="A390">
    <cfRule type="duplicateValues" dxfId="3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2C85F-ACC7-3440-A8D2-8390D48BBFB9}">
  <dimension ref="A1:U316"/>
  <sheetViews>
    <sheetView topLeftCell="A288" workbookViewId="0">
      <selection activeCell="J324" sqref="J324"/>
    </sheetView>
  </sheetViews>
  <sheetFormatPr baseColWidth="10" defaultRowHeight="16" x14ac:dyDescent="0.2"/>
  <cols>
    <col min="1" max="1" width="15.5" style="12" customWidth="1"/>
    <col min="2" max="12" width="10.83203125" style="12"/>
    <col min="13" max="13" width="1.33203125" style="12" customWidth="1"/>
    <col min="14" max="14" width="9.83203125" style="12" bestFit="1" customWidth="1"/>
    <col min="15" max="15" width="13.33203125" style="12" bestFit="1" customWidth="1"/>
    <col min="16" max="16" width="15.33203125" style="12" bestFit="1" customWidth="1"/>
    <col min="17" max="17" width="12" style="12" bestFit="1" customWidth="1"/>
    <col min="18" max="18" width="1.33203125" style="12" customWidth="1"/>
    <col min="19" max="19" width="19.83203125" style="12" bestFit="1" customWidth="1"/>
    <col min="20" max="20" width="22" style="12" bestFit="1" customWidth="1"/>
    <col min="21" max="21" width="18.5" style="6" bestFit="1" customWidth="1"/>
    <col min="22" max="16384" width="10.83203125" style="12"/>
  </cols>
  <sheetData>
    <row r="1" spans="1:21" s="6" customFormat="1" ht="18" x14ac:dyDescent="0.2">
      <c r="A1" s="1" t="s">
        <v>47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21" ht="19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9"/>
      <c r="N2" s="8" t="s">
        <v>12</v>
      </c>
      <c r="O2" s="8" t="s">
        <v>13</v>
      </c>
      <c r="P2" s="8" t="s">
        <v>14</v>
      </c>
      <c r="Q2" s="8" t="s">
        <v>15</v>
      </c>
      <c r="R2" s="17"/>
      <c r="S2" s="8" t="s">
        <v>16</v>
      </c>
      <c r="T2" s="8" t="s">
        <v>17</v>
      </c>
      <c r="U2" s="8" t="s">
        <v>18</v>
      </c>
    </row>
    <row r="3" spans="1:21" ht="17" thickTop="1" x14ac:dyDescent="0.2">
      <c r="A3" s="12" t="s">
        <v>477</v>
      </c>
      <c r="B3" s="13">
        <v>2.125</v>
      </c>
      <c r="C3" s="13">
        <v>1.9383999999999999</v>
      </c>
      <c r="D3" s="13">
        <v>2.1364999999999998</v>
      </c>
      <c r="E3" s="13">
        <v>3.5352999999999999</v>
      </c>
      <c r="F3" s="13">
        <v>3.7700999999999998</v>
      </c>
      <c r="G3" s="13">
        <v>3.9571999999999998</v>
      </c>
      <c r="H3" s="13">
        <v>4.7622999999999998</v>
      </c>
      <c r="I3" s="13">
        <v>7.367</v>
      </c>
      <c r="J3" s="13">
        <v>7.1608999999999998</v>
      </c>
      <c r="K3" s="13">
        <v>9.5668000000000006</v>
      </c>
      <c r="L3" s="13">
        <v>7.0167000000000002</v>
      </c>
      <c r="M3" s="13"/>
      <c r="N3" s="13">
        <v>2.0666333333333302</v>
      </c>
      <c r="O3" s="13">
        <v>3.7541999999999902</v>
      </c>
      <c r="P3" s="13">
        <v>6.0646500000000003</v>
      </c>
      <c r="Q3" s="13">
        <v>7.9147999999999996</v>
      </c>
      <c r="R3" s="13"/>
      <c r="S3" s="13">
        <v>1.04300414803256E-2</v>
      </c>
      <c r="T3" s="13">
        <v>1.7572392588668599E-10</v>
      </c>
      <c r="U3" s="13">
        <v>1.17425434956181E-21</v>
      </c>
    </row>
    <row r="4" spans="1:21" x14ac:dyDescent="0.2">
      <c r="A4" s="12" t="s">
        <v>478</v>
      </c>
      <c r="B4" s="13">
        <v>2.0326</v>
      </c>
      <c r="C4" s="13">
        <v>2.2713000000000001</v>
      </c>
      <c r="D4" s="13">
        <v>1.7844</v>
      </c>
      <c r="E4" s="13">
        <v>2.6255000000000002</v>
      </c>
      <c r="F4" s="13">
        <v>3.4556</v>
      </c>
      <c r="G4" s="13">
        <v>2.8102999999999998</v>
      </c>
      <c r="H4" s="13">
        <v>3.0609999999999999</v>
      </c>
      <c r="I4" s="13">
        <v>3.198</v>
      </c>
      <c r="J4" s="13">
        <v>4.3433000000000002</v>
      </c>
      <c r="K4" s="13">
        <v>3.9169999999999998</v>
      </c>
      <c r="L4" s="13">
        <v>4.2285000000000004</v>
      </c>
      <c r="M4" s="13"/>
      <c r="N4" s="13">
        <v>2.0294333333333299</v>
      </c>
      <c r="O4" s="13">
        <v>2.9638</v>
      </c>
      <c r="P4" s="13">
        <v>3.1295000000000002</v>
      </c>
      <c r="Q4" s="13">
        <v>4.1629333333333296</v>
      </c>
      <c r="R4" s="13"/>
      <c r="S4" s="13">
        <v>3.8692540837693E-3</v>
      </c>
      <c r="T4" s="13">
        <v>4.6124339308008503E-5</v>
      </c>
      <c r="U4" s="13">
        <v>2.3707081258970701E-17</v>
      </c>
    </row>
    <row r="5" spans="1:21" x14ac:dyDescent="0.2">
      <c r="A5" s="12" t="s">
        <v>479</v>
      </c>
      <c r="B5" s="13">
        <v>1.363</v>
      </c>
      <c r="C5" s="13">
        <v>1.3697999999999999</v>
      </c>
      <c r="D5" s="13">
        <v>1.4446000000000001</v>
      </c>
      <c r="E5" s="13">
        <v>2.1857000000000002</v>
      </c>
      <c r="F5" s="13">
        <v>2.8875999999999999</v>
      </c>
      <c r="G5" s="13">
        <v>3.4056000000000002</v>
      </c>
      <c r="H5" s="13">
        <v>2.3546999999999998</v>
      </c>
      <c r="I5" s="13">
        <v>2.2189999999999999</v>
      </c>
      <c r="J5" s="13">
        <v>3.6551999999999998</v>
      </c>
      <c r="K5" s="13">
        <v>4.7473000000000001</v>
      </c>
      <c r="L5" s="13">
        <v>5.2035999999999998</v>
      </c>
      <c r="M5" s="13"/>
      <c r="N5" s="13">
        <v>1.3924666666666601</v>
      </c>
      <c r="O5" s="13">
        <v>2.8262999999999998</v>
      </c>
      <c r="P5" s="13">
        <v>2.2868499999999998</v>
      </c>
      <c r="Q5" s="13">
        <v>4.5353666666666603</v>
      </c>
      <c r="R5" s="13"/>
      <c r="S5" s="13">
        <v>3.7422502407199998E-4</v>
      </c>
      <c r="T5" s="13">
        <v>2.1191807385004698E-2</v>
      </c>
      <c r="U5" s="13">
        <v>7.7914681166400195E-17</v>
      </c>
    </row>
    <row r="6" spans="1:21" x14ac:dyDescent="0.2">
      <c r="A6" s="12" t="s">
        <v>480</v>
      </c>
      <c r="B6" s="13">
        <v>37.822299999999998</v>
      </c>
      <c r="C6" s="13">
        <v>34.618200000000002</v>
      </c>
      <c r="D6" s="13">
        <v>33.279699999999998</v>
      </c>
      <c r="E6" s="13">
        <v>52.959000000000003</v>
      </c>
      <c r="F6" s="13">
        <v>55.249499999999998</v>
      </c>
      <c r="G6" s="13">
        <v>63.0336</v>
      </c>
      <c r="H6" s="13">
        <v>40.707799999999999</v>
      </c>
      <c r="I6" s="13">
        <v>47.162100000000002</v>
      </c>
      <c r="J6" s="13">
        <v>70.119</v>
      </c>
      <c r="K6" s="13">
        <v>59.375399999999999</v>
      </c>
      <c r="L6" s="13">
        <v>71.999600000000001</v>
      </c>
      <c r="M6" s="13"/>
      <c r="N6" s="13">
        <v>35.2400666666666</v>
      </c>
      <c r="O6" s="13">
        <v>57.0807</v>
      </c>
      <c r="P6" s="13">
        <v>43.934950000000001</v>
      </c>
      <c r="Q6" s="13">
        <v>67.164666666666605</v>
      </c>
      <c r="R6" s="13"/>
      <c r="S6" s="13">
        <v>1.8982004831629902E-9</v>
      </c>
      <c r="T6" s="13">
        <v>2.79624960307495E-2</v>
      </c>
      <c r="U6" s="13">
        <v>2.4298757594735599E-20</v>
      </c>
    </row>
    <row r="7" spans="1:21" x14ac:dyDescent="0.2">
      <c r="A7" s="12" t="s">
        <v>481</v>
      </c>
      <c r="B7" s="13">
        <v>6.9132999999999996</v>
      </c>
      <c r="C7" s="13">
        <v>6.4706999999999999</v>
      </c>
      <c r="D7" s="13">
        <v>6.9513999999999996</v>
      </c>
      <c r="E7" s="13">
        <v>8.5797000000000008</v>
      </c>
      <c r="F7" s="13">
        <v>9.4728999999999992</v>
      </c>
      <c r="G7" s="13">
        <v>9.8384999999999998</v>
      </c>
      <c r="H7" s="13">
        <v>8.7050000000000001</v>
      </c>
      <c r="I7" s="13">
        <v>8.2627000000000006</v>
      </c>
      <c r="J7" s="13">
        <v>12.042400000000001</v>
      </c>
      <c r="K7" s="13">
        <v>11.837</v>
      </c>
      <c r="L7" s="13">
        <v>11.769299999999999</v>
      </c>
      <c r="M7" s="13"/>
      <c r="N7" s="13">
        <v>6.7784666666666604</v>
      </c>
      <c r="O7" s="13">
        <v>9.2970333333333297</v>
      </c>
      <c r="P7" s="13">
        <v>8.4838500000000003</v>
      </c>
      <c r="Q7" s="13">
        <v>11.882899999999999</v>
      </c>
      <c r="R7" s="13"/>
      <c r="S7" s="13">
        <v>6.1997054987350999E-3</v>
      </c>
      <c r="T7" s="13">
        <v>2.8532865605661799E-2</v>
      </c>
      <c r="U7" s="13">
        <v>4.3546780005515498E-15</v>
      </c>
    </row>
    <row r="8" spans="1:21" x14ac:dyDescent="0.2">
      <c r="A8" s="12" t="s">
        <v>482</v>
      </c>
      <c r="B8" s="13">
        <v>0.85870000000000002</v>
      </c>
      <c r="C8" s="13">
        <v>1.0964</v>
      </c>
      <c r="D8" s="13">
        <v>1.2662</v>
      </c>
      <c r="E8" s="13">
        <v>2.0308999999999999</v>
      </c>
      <c r="F8" s="13">
        <v>1.9764999999999999</v>
      </c>
      <c r="G8" s="13">
        <v>2.9184000000000001</v>
      </c>
      <c r="H8" s="13">
        <v>1.7906</v>
      </c>
      <c r="I8" s="13">
        <v>1.9269000000000001</v>
      </c>
      <c r="J8" s="13">
        <v>2.7059000000000002</v>
      </c>
      <c r="K8" s="13">
        <v>2.8685</v>
      </c>
      <c r="L8" s="13">
        <v>3.4453</v>
      </c>
      <c r="M8" s="13"/>
      <c r="N8" s="13">
        <v>1.0737666666666601</v>
      </c>
      <c r="O8" s="13">
        <v>2.30859999999999</v>
      </c>
      <c r="P8" s="13">
        <v>1.8587499999999999</v>
      </c>
      <c r="Q8" s="13">
        <v>3.0065666666666599</v>
      </c>
      <c r="R8" s="13"/>
      <c r="S8" s="13">
        <v>1.3860632020293001E-3</v>
      </c>
      <c r="T8" s="13">
        <v>3.3905809636751202E-2</v>
      </c>
      <c r="U8" s="13">
        <v>1.79036387369258E-9</v>
      </c>
    </row>
    <row r="9" spans="1:21" x14ac:dyDescent="0.2"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</row>
    <row r="10" spans="1:21" x14ac:dyDescent="0.2">
      <c r="A10" s="12" t="s">
        <v>483</v>
      </c>
      <c r="B10" s="13">
        <v>1.1345000000000001</v>
      </c>
      <c r="C10" s="13">
        <v>0.91169999999999995</v>
      </c>
      <c r="D10" s="13">
        <v>0.60529999999999995</v>
      </c>
      <c r="E10" s="13">
        <v>1.4134</v>
      </c>
      <c r="F10" s="13">
        <v>1.2294</v>
      </c>
      <c r="G10" s="13">
        <v>1.3688</v>
      </c>
      <c r="H10" s="13">
        <v>1.1838</v>
      </c>
      <c r="I10" s="13">
        <v>1.4410000000000001</v>
      </c>
      <c r="J10" s="13">
        <v>2.4895</v>
      </c>
      <c r="K10" s="13">
        <v>2.1654</v>
      </c>
      <c r="L10" s="13">
        <v>2.1842000000000001</v>
      </c>
      <c r="M10" s="13"/>
      <c r="N10" s="13">
        <v>0.88383333333333303</v>
      </c>
      <c r="O10" s="13">
        <v>1.3371999999999999</v>
      </c>
      <c r="P10" s="13">
        <v>1.3124</v>
      </c>
      <c r="Q10" s="13">
        <v>2.2797000000000001</v>
      </c>
      <c r="R10" s="13"/>
      <c r="S10" s="13">
        <v>0.14357888640477801</v>
      </c>
      <c r="T10" s="13">
        <v>5.42648722892436E-2</v>
      </c>
      <c r="U10" s="13">
        <v>7.9151944836938501E-13</v>
      </c>
    </row>
    <row r="11" spans="1:21" x14ac:dyDescent="0.2">
      <c r="A11" s="12" t="s">
        <v>484</v>
      </c>
      <c r="B11" s="13">
        <v>21.6204</v>
      </c>
      <c r="C11" s="13">
        <v>18.400700000000001</v>
      </c>
      <c r="D11" s="13">
        <v>18.4313</v>
      </c>
      <c r="E11" s="13">
        <v>21.9023</v>
      </c>
      <c r="F11" s="13">
        <v>23.0809</v>
      </c>
      <c r="G11" s="13">
        <v>24.4739</v>
      </c>
      <c r="H11" s="13">
        <v>22.669799999999999</v>
      </c>
      <c r="I11" s="13">
        <v>25.613399999999999</v>
      </c>
      <c r="J11" s="13">
        <v>33.171399999999998</v>
      </c>
      <c r="K11" s="13">
        <v>38.0139</v>
      </c>
      <c r="L11" s="13">
        <v>33.810200000000002</v>
      </c>
      <c r="M11" s="13"/>
      <c r="N11" s="13">
        <v>19.4841333333333</v>
      </c>
      <c r="O11" s="13">
        <v>23.152366666666602</v>
      </c>
      <c r="P11" s="13">
        <v>24.141599999999901</v>
      </c>
      <c r="Q11" s="13">
        <v>34.9985</v>
      </c>
      <c r="R11" s="13"/>
      <c r="S11" s="13">
        <v>0.99992313776432595</v>
      </c>
      <c r="T11" s="13">
        <v>0.101875864938508</v>
      </c>
      <c r="U11" s="13">
        <v>1.43561111120916E-12</v>
      </c>
    </row>
    <row r="12" spans="1:21" x14ac:dyDescent="0.2">
      <c r="A12" s="12" t="s">
        <v>485</v>
      </c>
      <c r="B12" s="13">
        <v>8.6028000000000002</v>
      </c>
      <c r="C12" s="13">
        <v>6.7389000000000001</v>
      </c>
      <c r="D12" s="13">
        <v>7.3486000000000002</v>
      </c>
      <c r="E12" s="13">
        <v>11.4358</v>
      </c>
      <c r="F12" s="13">
        <v>10.876099999999999</v>
      </c>
      <c r="G12" s="13">
        <v>11.115600000000001</v>
      </c>
      <c r="H12" s="13">
        <v>8.6286000000000005</v>
      </c>
      <c r="I12" s="13">
        <v>10.6717</v>
      </c>
      <c r="J12" s="13">
        <v>17.031199999999998</v>
      </c>
      <c r="K12" s="13">
        <v>15.03</v>
      </c>
      <c r="L12" s="13">
        <v>14.5738</v>
      </c>
      <c r="M12" s="13"/>
      <c r="N12" s="13">
        <v>7.5634333333333297</v>
      </c>
      <c r="O12" s="13">
        <v>11.1425</v>
      </c>
      <c r="P12" s="13">
        <v>9.65015</v>
      </c>
      <c r="Q12" s="13">
        <v>15.545</v>
      </c>
      <c r="R12" s="13"/>
      <c r="S12" s="13">
        <v>0.117114596635677</v>
      </c>
      <c r="T12" s="13">
        <v>0.26030320240294502</v>
      </c>
      <c r="U12" s="13">
        <v>9.2370264568080503E-10</v>
      </c>
    </row>
    <row r="13" spans="1:21" x14ac:dyDescent="0.2">
      <c r="A13" s="12" t="s">
        <v>486</v>
      </c>
      <c r="B13" s="13">
        <v>0.5786</v>
      </c>
      <c r="C13" s="13">
        <v>0.52090000000000003</v>
      </c>
      <c r="D13" s="13">
        <v>0.50439999999999996</v>
      </c>
      <c r="E13" s="13">
        <v>0.80210000000000004</v>
      </c>
      <c r="F13" s="13">
        <v>0.65759999999999996</v>
      </c>
      <c r="G13" s="13">
        <v>0.57620000000000005</v>
      </c>
      <c r="H13" s="13">
        <v>0.78590000000000004</v>
      </c>
      <c r="I13" s="13">
        <v>1.0755999999999999</v>
      </c>
      <c r="J13" s="13">
        <v>2.0476999999999999</v>
      </c>
      <c r="K13" s="13">
        <v>1.6311</v>
      </c>
      <c r="L13" s="13">
        <v>1.2611000000000001</v>
      </c>
      <c r="M13" s="13"/>
      <c r="N13" s="13">
        <v>0.53463333333333296</v>
      </c>
      <c r="O13" s="13">
        <v>0.67863333333333298</v>
      </c>
      <c r="P13" s="13">
        <v>0.93074999999999997</v>
      </c>
      <c r="Q13" s="13">
        <v>1.6466333333333301</v>
      </c>
      <c r="R13" s="13"/>
      <c r="S13" s="13">
        <v>0.99992313776432595</v>
      </c>
      <c r="T13" s="13">
        <v>6.7156041335547506E-2</v>
      </c>
      <c r="U13" s="13">
        <v>3.1748387188881698E-9</v>
      </c>
    </row>
    <row r="14" spans="1:21" x14ac:dyDescent="0.2">
      <c r="A14" s="12" t="s">
        <v>487</v>
      </c>
      <c r="B14" s="13">
        <v>5.6285999999999996</v>
      </c>
      <c r="C14" s="13">
        <v>4.8663999999999996</v>
      </c>
      <c r="D14" s="13">
        <v>4.1058000000000003</v>
      </c>
      <c r="E14" s="13">
        <v>6.8924000000000003</v>
      </c>
      <c r="F14" s="13">
        <v>6.0320999999999998</v>
      </c>
      <c r="G14" s="13">
        <v>6.8933</v>
      </c>
      <c r="H14" s="13">
        <v>5.8181000000000003</v>
      </c>
      <c r="I14" s="13">
        <v>5.5571999999999999</v>
      </c>
      <c r="J14" s="13">
        <v>9.8262999999999998</v>
      </c>
      <c r="K14" s="13">
        <v>7.5071000000000003</v>
      </c>
      <c r="L14" s="13">
        <v>8.3550000000000004</v>
      </c>
      <c r="M14" s="13"/>
      <c r="N14" s="13">
        <v>4.8669333333333302</v>
      </c>
      <c r="O14" s="13">
        <v>6.6059333333333301</v>
      </c>
      <c r="P14" s="13">
        <v>5.6876499999999997</v>
      </c>
      <c r="Q14" s="13">
        <v>8.5627999999999993</v>
      </c>
      <c r="R14" s="13"/>
      <c r="S14" s="13">
        <v>0.14357888640477801</v>
      </c>
      <c r="T14" s="13">
        <v>0.35638776349327</v>
      </c>
      <c r="U14" s="13">
        <v>1.4955407791682201E-8</v>
      </c>
    </row>
    <row r="15" spans="1:21" x14ac:dyDescent="0.2">
      <c r="A15" s="12" t="s">
        <v>488</v>
      </c>
      <c r="B15" s="13">
        <v>0.68020000000000003</v>
      </c>
      <c r="C15" s="13">
        <v>0.8095</v>
      </c>
      <c r="D15" s="13">
        <v>0.61050000000000004</v>
      </c>
      <c r="E15" s="13">
        <v>0.69330000000000003</v>
      </c>
      <c r="F15" s="13">
        <v>1.3484</v>
      </c>
      <c r="G15" s="13">
        <v>1.0390999999999999</v>
      </c>
      <c r="H15" s="13">
        <v>1.1940999999999999</v>
      </c>
      <c r="I15" s="13">
        <v>1.1463000000000001</v>
      </c>
      <c r="J15" s="13">
        <v>1.7302999999999999</v>
      </c>
      <c r="K15" s="13">
        <v>1.7952999999999999</v>
      </c>
      <c r="L15" s="13">
        <v>1.9612000000000001</v>
      </c>
      <c r="M15" s="13"/>
      <c r="N15" s="13">
        <v>0.70006666666666595</v>
      </c>
      <c r="O15" s="13">
        <v>1.0269333333333299</v>
      </c>
      <c r="P15" s="13">
        <v>1.1701999999999999</v>
      </c>
      <c r="Q15" s="13">
        <v>1.82893333333333</v>
      </c>
      <c r="R15" s="13"/>
      <c r="S15" s="13">
        <v>0.81011832630925396</v>
      </c>
      <c r="T15" s="13">
        <v>5.4119116353107899E-2</v>
      </c>
      <c r="U15" s="13">
        <v>5.1710496470608399E-8</v>
      </c>
    </row>
    <row r="16" spans="1:21" x14ac:dyDescent="0.2">
      <c r="A16" s="12" t="s">
        <v>489</v>
      </c>
      <c r="B16" s="13">
        <v>23.250399999999999</v>
      </c>
      <c r="C16" s="13">
        <v>19.3856</v>
      </c>
      <c r="D16" s="13">
        <v>21.0367</v>
      </c>
      <c r="E16" s="13">
        <v>22.989699999999999</v>
      </c>
      <c r="F16" s="13">
        <v>23.720800000000001</v>
      </c>
      <c r="G16" s="13">
        <v>23.6296</v>
      </c>
      <c r="H16" s="13">
        <v>24.589099999999998</v>
      </c>
      <c r="I16" s="13">
        <v>24.547000000000001</v>
      </c>
      <c r="J16" s="13">
        <v>30.397500000000001</v>
      </c>
      <c r="K16" s="13">
        <v>28.429500000000001</v>
      </c>
      <c r="L16" s="13">
        <v>30.186499999999999</v>
      </c>
      <c r="M16" s="13"/>
      <c r="N16" s="13">
        <v>21.224233333333299</v>
      </c>
      <c r="O16" s="13">
        <v>23.4466999999999</v>
      </c>
      <c r="P16" s="13">
        <v>24.568049999999999</v>
      </c>
      <c r="Q16" s="13">
        <v>29.671166666666601</v>
      </c>
      <c r="R16" s="13"/>
      <c r="S16" s="13">
        <v>0.99992313776432595</v>
      </c>
      <c r="T16" s="13">
        <v>0.11250405223999201</v>
      </c>
      <c r="U16" s="13">
        <v>3.2475401330233501E-7</v>
      </c>
    </row>
    <row r="17" spans="1:21" x14ac:dyDescent="0.2">
      <c r="A17" s="12" t="s">
        <v>490</v>
      </c>
      <c r="B17" s="13">
        <v>14.033899999999999</v>
      </c>
      <c r="C17" s="13">
        <v>14.4491</v>
      </c>
      <c r="D17" s="13">
        <v>13.591100000000001</v>
      </c>
      <c r="E17" s="13">
        <v>16.6296</v>
      </c>
      <c r="F17" s="13">
        <v>18.7822</v>
      </c>
      <c r="G17" s="13">
        <v>21.6404</v>
      </c>
      <c r="H17" s="13">
        <v>17.548400000000001</v>
      </c>
      <c r="I17" s="13">
        <v>17.730899999999998</v>
      </c>
      <c r="J17" s="13">
        <v>22.1629</v>
      </c>
      <c r="K17" s="13">
        <v>19.475100000000001</v>
      </c>
      <c r="L17" s="13">
        <v>24.517399999999999</v>
      </c>
      <c r="M17" s="13"/>
      <c r="N17" s="13">
        <v>14.024699999999999</v>
      </c>
      <c r="O17" s="13">
        <v>19.017399999999999</v>
      </c>
      <c r="P17" s="13">
        <v>17.63965</v>
      </c>
      <c r="Q17" s="13">
        <v>22.0518</v>
      </c>
      <c r="R17" s="13"/>
      <c r="S17" s="13">
        <v>8.9598973439629304E-2</v>
      </c>
      <c r="T17" s="13">
        <v>9.1564663113485198E-2</v>
      </c>
      <c r="U17" s="13">
        <v>1.4429481346151099E-6</v>
      </c>
    </row>
    <row r="18" spans="1:21" x14ac:dyDescent="0.2">
      <c r="A18" s="12" t="s">
        <v>491</v>
      </c>
      <c r="B18" s="13">
        <v>5.5513000000000003</v>
      </c>
      <c r="C18" s="13">
        <v>5.1852</v>
      </c>
      <c r="D18" s="13">
        <v>5.1638999999999999</v>
      </c>
      <c r="E18" s="13">
        <v>6.7827000000000002</v>
      </c>
      <c r="F18" s="13">
        <v>6.6817000000000002</v>
      </c>
      <c r="G18" s="13">
        <v>5.4192</v>
      </c>
      <c r="H18" s="13">
        <v>6.7215999999999996</v>
      </c>
      <c r="I18" s="13">
        <v>5.8941999999999997</v>
      </c>
      <c r="J18" s="13">
        <v>8.5683000000000007</v>
      </c>
      <c r="K18" s="13">
        <v>7.7900999999999998</v>
      </c>
      <c r="L18" s="13">
        <v>8.0022000000000002</v>
      </c>
      <c r="M18" s="13"/>
      <c r="N18" s="13">
        <v>5.3001333333333296</v>
      </c>
      <c r="O18" s="13">
        <v>6.2945333333333302</v>
      </c>
      <c r="P18" s="13">
        <v>6.3079000000000001</v>
      </c>
      <c r="Q18" s="13">
        <v>8.1201999999999899</v>
      </c>
      <c r="R18" s="13"/>
      <c r="S18" s="13">
        <v>0.99992313776432595</v>
      </c>
      <c r="T18" s="13">
        <v>0.20460314406892699</v>
      </c>
      <c r="U18" s="13">
        <v>1.8325057822012801E-6</v>
      </c>
    </row>
    <row r="19" spans="1:21" x14ac:dyDescent="0.2">
      <c r="A19" s="12" t="s">
        <v>492</v>
      </c>
      <c r="B19" s="13">
        <v>4.2458</v>
      </c>
      <c r="C19" s="13">
        <v>4.4916</v>
      </c>
      <c r="D19" s="13">
        <v>4.1228999999999996</v>
      </c>
      <c r="E19" s="13">
        <v>4.4943</v>
      </c>
      <c r="F19" s="13">
        <v>5.0720000000000001</v>
      </c>
      <c r="G19" s="13">
        <v>4.5277000000000003</v>
      </c>
      <c r="H19" s="13">
        <v>5.0720999999999998</v>
      </c>
      <c r="I19" s="13">
        <v>4.8213999999999997</v>
      </c>
      <c r="J19" s="13">
        <v>5.6222000000000003</v>
      </c>
      <c r="K19" s="13">
        <v>6.3544</v>
      </c>
      <c r="L19" s="13">
        <v>6.2721</v>
      </c>
      <c r="M19" s="13"/>
      <c r="N19" s="13">
        <v>4.2867666666666597</v>
      </c>
      <c r="O19" s="13">
        <v>4.6980000000000004</v>
      </c>
      <c r="P19" s="13">
        <v>4.9467499999999998</v>
      </c>
      <c r="Q19" s="13">
        <v>6.0828999999999898</v>
      </c>
      <c r="R19" s="13"/>
      <c r="S19" s="13">
        <v>0.99992313776432595</v>
      </c>
      <c r="T19" s="13">
        <v>0.208870543519519</v>
      </c>
      <c r="U19" s="13">
        <v>4.2187981180722404E-6</v>
      </c>
    </row>
    <row r="20" spans="1:21" x14ac:dyDescent="0.2">
      <c r="A20" s="12" t="s">
        <v>493</v>
      </c>
      <c r="B20" s="13">
        <v>3.3494999999999999</v>
      </c>
      <c r="C20" s="13">
        <v>3.3927999999999998</v>
      </c>
      <c r="D20" s="13">
        <v>2.8361999999999998</v>
      </c>
      <c r="E20" s="13">
        <v>3.5548000000000002</v>
      </c>
      <c r="F20" s="13">
        <v>3.3254000000000001</v>
      </c>
      <c r="G20" s="13">
        <v>2.9222000000000001</v>
      </c>
      <c r="H20" s="13">
        <v>3.7101999999999999</v>
      </c>
      <c r="I20" s="13">
        <v>3.4407000000000001</v>
      </c>
      <c r="J20" s="13">
        <v>5.3221999999999996</v>
      </c>
      <c r="K20" s="13">
        <v>4.8262999999999998</v>
      </c>
      <c r="L20" s="13">
        <v>5.1291000000000002</v>
      </c>
      <c r="M20" s="13"/>
      <c r="N20" s="13">
        <v>3.1928333333333301</v>
      </c>
      <c r="O20" s="13">
        <v>3.2674666666666599</v>
      </c>
      <c r="P20" s="13">
        <v>3.57545</v>
      </c>
      <c r="Q20" s="13">
        <v>5.0925333333333302</v>
      </c>
      <c r="R20" s="13"/>
      <c r="S20" s="13">
        <v>0.99992313776432595</v>
      </c>
      <c r="T20" s="13">
        <v>0.51541515203622101</v>
      </c>
      <c r="U20" s="13">
        <v>8.2393373052885199E-6</v>
      </c>
    </row>
    <row r="21" spans="1:21" x14ac:dyDescent="0.2">
      <c r="A21" s="12" t="s">
        <v>494</v>
      </c>
      <c r="B21" s="13">
        <v>5.8952</v>
      </c>
      <c r="C21" s="13">
        <v>5.2473999999999998</v>
      </c>
      <c r="D21" s="13">
        <v>5.0232000000000001</v>
      </c>
      <c r="E21" s="13">
        <v>5.3548999999999998</v>
      </c>
      <c r="F21" s="13">
        <v>6.1698000000000004</v>
      </c>
      <c r="G21" s="13">
        <v>5.6826999999999996</v>
      </c>
      <c r="H21" s="13">
        <v>6.0567000000000002</v>
      </c>
      <c r="I21" s="13">
        <v>6.8441000000000001</v>
      </c>
      <c r="J21" s="13">
        <v>7.1666999999999996</v>
      </c>
      <c r="K21" s="13">
        <v>6.9589999999999996</v>
      </c>
      <c r="L21" s="13">
        <v>7.9112</v>
      </c>
      <c r="M21" s="13"/>
      <c r="N21" s="13">
        <v>5.3886000000000003</v>
      </c>
      <c r="O21" s="13">
        <v>5.7358000000000002</v>
      </c>
      <c r="P21" s="13">
        <v>6.4504000000000001</v>
      </c>
      <c r="Q21" s="13">
        <v>7.3456333333333301</v>
      </c>
      <c r="R21" s="13"/>
      <c r="S21" s="13">
        <v>0.99992313776432595</v>
      </c>
      <c r="T21" s="13">
        <v>5.20282067357953E-2</v>
      </c>
      <c r="U21" s="13">
        <v>1.0624976337552499E-5</v>
      </c>
    </row>
    <row r="22" spans="1:21" x14ac:dyDescent="0.2">
      <c r="A22" s="12" t="s">
        <v>495</v>
      </c>
      <c r="B22" s="13">
        <v>20.853200000000001</v>
      </c>
      <c r="C22" s="13">
        <v>21.156300000000002</v>
      </c>
      <c r="D22" s="13">
        <v>15.0829</v>
      </c>
      <c r="E22" s="13">
        <v>22.430399999999999</v>
      </c>
      <c r="F22" s="13">
        <v>18.331199999999999</v>
      </c>
      <c r="G22" s="13">
        <v>21.981999999999999</v>
      </c>
      <c r="H22" s="13">
        <v>20.783999999999999</v>
      </c>
      <c r="I22" s="13">
        <v>27.841999999999999</v>
      </c>
      <c r="J22" s="13">
        <v>42.057699999999997</v>
      </c>
      <c r="K22" s="13">
        <v>28.193200000000001</v>
      </c>
      <c r="L22" s="13">
        <v>30.102799999999998</v>
      </c>
      <c r="M22" s="13"/>
      <c r="N22" s="13">
        <v>19.030799999999999</v>
      </c>
      <c r="O22" s="13">
        <v>20.914533333333299</v>
      </c>
      <c r="P22" s="13">
        <v>24.312999999999999</v>
      </c>
      <c r="Q22" s="13">
        <v>33.451233333333299</v>
      </c>
      <c r="R22" s="13"/>
      <c r="S22" s="13">
        <v>0.99992313776432595</v>
      </c>
      <c r="T22" s="13">
        <v>0.240600313609898</v>
      </c>
      <c r="U22" s="13">
        <v>1.18106865474146E-5</v>
      </c>
    </row>
    <row r="23" spans="1:21" x14ac:dyDescent="0.2">
      <c r="A23" s="12" t="s">
        <v>496</v>
      </c>
      <c r="B23" s="13">
        <v>25.166799999999999</v>
      </c>
      <c r="C23" s="13">
        <v>24.530100000000001</v>
      </c>
      <c r="D23" s="13">
        <v>22.1112</v>
      </c>
      <c r="E23" s="13">
        <v>29.868500000000001</v>
      </c>
      <c r="F23" s="13">
        <v>26.8675</v>
      </c>
      <c r="G23" s="13">
        <v>26.5654</v>
      </c>
      <c r="H23" s="13">
        <v>25.7774</v>
      </c>
      <c r="I23" s="13">
        <v>28.880400000000002</v>
      </c>
      <c r="J23" s="13">
        <v>32.938299999999998</v>
      </c>
      <c r="K23" s="13">
        <v>30.563199999999998</v>
      </c>
      <c r="L23" s="13">
        <v>35.613799999999998</v>
      </c>
      <c r="M23" s="13"/>
      <c r="N23" s="13">
        <v>23.936033333333299</v>
      </c>
      <c r="O23" s="13">
        <v>27.767133333333302</v>
      </c>
      <c r="P23" s="13">
        <v>27.328900000000001</v>
      </c>
      <c r="Q23" s="13">
        <v>33.038433333333302</v>
      </c>
      <c r="R23" s="13"/>
      <c r="S23" s="13">
        <v>0.99992313776432595</v>
      </c>
      <c r="T23" s="13">
        <v>0.22991723838095399</v>
      </c>
      <c r="U23" s="13">
        <v>1.2429221197108199E-5</v>
      </c>
    </row>
    <row r="24" spans="1:21" x14ac:dyDescent="0.2">
      <c r="A24" s="12" t="s">
        <v>497</v>
      </c>
      <c r="B24" s="13">
        <v>21.389600000000002</v>
      </c>
      <c r="C24" s="13">
        <v>24.140899999999998</v>
      </c>
      <c r="D24" s="13">
        <v>17.982399999999998</v>
      </c>
      <c r="E24" s="13">
        <v>27.5806</v>
      </c>
      <c r="F24" s="13">
        <v>26.007999999999999</v>
      </c>
      <c r="G24" s="13">
        <v>28.241199999999999</v>
      </c>
      <c r="H24" s="13">
        <v>23.956700000000001</v>
      </c>
      <c r="I24" s="13">
        <v>26.745200000000001</v>
      </c>
      <c r="J24" s="13">
        <v>30.479900000000001</v>
      </c>
      <c r="K24" s="13">
        <v>28.8627</v>
      </c>
      <c r="L24" s="13">
        <v>29.428899999999999</v>
      </c>
      <c r="M24" s="13"/>
      <c r="N24" s="13">
        <v>21.170966666666601</v>
      </c>
      <c r="O24" s="13">
        <v>27.276599999999998</v>
      </c>
      <c r="P24" s="13">
        <v>25.350950000000001</v>
      </c>
      <c r="Q24" s="13">
        <v>29.590499999999999</v>
      </c>
      <c r="R24" s="13"/>
      <c r="S24" s="13">
        <v>8.0426755762157701E-2</v>
      </c>
      <c r="T24" s="13">
        <v>8.9230635676320502E-2</v>
      </c>
      <c r="U24" s="13">
        <v>1.4298140623965E-5</v>
      </c>
    </row>
    <row r="25" spans="1:21" x14ac:dyDescent="0.2">
      <c r="A25" s="12" t="s">
        <v>498</v>
      </c>
      <c r="B25" s="13">
        <v>6.2392000000000003</v>
      </c>
      <c r="C25" s="13">
        <v>6.0106000000000002</v>
      </c>
      <c r="D25" s="13">
        <v>5.5789</v>
      </c>
      <c r="E25" s="13">
        <v>7.2918000000000003</v>
      </c>
      <c r="F25" s="13">
        <v>6.4084000000000003</v>
      </c>
      <c r="G25" s="13">
        <v>6.6829999999999998</v>
      </c>
      <c r="H25" s="13">
        <v>6.5804999999999998</v>
      </c>
      <c r="I25" s="13">
        <v>8.2248999999999999</v>
      </c>
      <c r="J25" s="13">
        <v>9.2443000000000008</v>
      </c>
      <c r="K25" s="13">
        <v>8.9438999999999993</v>
      </c>
      <c r="L25" s="13">
        <v>8.1974999999999998</v>
      </c>
      <c r="M25" s="13"/>
      <c r="N25" s="13">
        <v>5.9428999999999998</v>
      </c>
      <c r="O25" s="13">
        <v>6.7944000000000004</v>
      </c>
      <c r="P25" s="13">
        <v>7.4026999999999896</v>
      </c>
      <c r="Q25" s="13">
        <v>8.7952333333333304</v>
      </c>
      <c r="R25" s="13"/>
      <c r="S25" s="13">
        <v>0.99992313776432595</v>
      </c>
      <c r="T25" s="13">
        <v>9.2856329695469503E-2</v>
      </c>
      <c r="U25" s="13">
        <v>1.5666197053108401E-5</v>
      </c>
    </row>
    <row r="26" spans="1:21" x14ac:dyDescent="0.2">
      <c r="A26" s="12" t="s">
        <v>499</v>
      </c>
      <c r="B26" s="13">
        <v>6.3091999999999997</v>
      </c>
      <c r="C26" s="13">
        <v>5.7316000000000003</v>
      </c>
      <c r="D26" s="13">
        <v>6.7763</v>
      </c>
      <c r="E26" s="13">
        <v>8.9771000000000001</v>
      </c>
      <c r="F26" s="13">
        <v>8.1629000000000005</v>
      </c>
      <c r="G26" s="13">
        <v>9.0470000000000006</v>
      </c>
      <c r="H26" s="13">
        <v>8.5414999999999992</v>
      </c>
      <c r="I26" s="13">
        <v>6.8621999999999996</v>
      </c>
      <c r="J26" s="13">
        <v>11.817500000000001</v>
      </c>
      <c r="K26" s="13">
        <v>9.9959000000000007</v>
      </c>
      <c r="L26" s="13">
        <v>10.6675</v>
      </c>
      <c r="M26" s="13"/>
      <c r="N26" s="13">
        <v>6.2723666666666604</v>
      </c>
      <c r="O26" s="13">
        <v>8.7289999999999992</v>
      </c>
      <c r="P26" s="13">
        <v>7.7018499999999896</v>
      </c>
      <c r="Q26" s="13">
        <v>10.8269666666666</v>
      </c>
      <c r="R26" s="13"/>
      <c r="S26" s="13">
        <v>0.35020848099948798</v>
      </c>
      <c r="T26" s="13">
        <v>0.34152993031185902</v>
      </c>
      <c r="U26" s="13">
        <v>2.0420784199296501E-5</v>
      </c>
    </row>
    <row r="27" spans="1:21" x14ac:dyDescent="0.2">
      <c r="A27" s="12" t="s">
        <v>500</v>
      </c>
      <c r="B27" s="13">
        <v>2.9756</v>
      </c>
      <c r="C27" s="13">
        <v>2.7538</v>
      </c>
      <c r="D27" s="13">
        <v>2.3650000000000002</v>
      </c>
      <c r="E27" s="13">
        <v>4.1176000000000004</v>
      </c>
      <c r="F27" s="13">
        <v>3.3801000000000001</v>
      </c>
      <c r="G27" s="13">
        <v>4.7038000000000002</v>
      </c>
      <c r="H27" s="13">
        <v>2.8820000000000001</v>
      </c>
      <c r="I27" s="13">
        <v>2.6259000000000001</v>
      </c>
      <c r="J27" s="13">
        <v>5.1436999999999999</v>
      </c>
      <c r="K27" s="13">
        <v>3.6878000000000002</v>
      </c>
      <c r="L27" s="13">
        <v>5.0191999999999997</v>
      </c>
      <c r="M27" s="13"/>
      <c r="N27" s="13">
        <v>2.6981333333333302</v>
      </c>
      <c r="O27" s="13">
        <v>4.0671666666666599</v>
      </c>
      <c r="P27" s="13">
        <v>2.7539500000000001</v>
      </c>
      <c r="Q27" s="13">
        <v>4.6169000000000002</v>
      </c>
      <c r="R27" s="13"/>
      <c r="S27" s="13">
        <v>8.8438005499372793E-2</v>
      </c>
      <c r="T27" s="13">
        <v>0.88150658418648298</v>
      </c>
      <c r="U27" s="13">
        <v>4.9494707999436101E-5</v>
      </c>
    </row>
    <row r="28" spans="1:21" x14ac:dyDescent="0.2">
      <c r="A28" s="12" t="s">
        <v>501</v>
      </c>
      <c r="B28" s="13">
        <v>87.031199999999998</v>
      </c>
      <c r="C28" s="13">
        <v>87.622500000000002</v>
      </c>
      <c r="D28" s="13">
        <v>94.574799999999996</v>
      </c>
      <c r="E28" s="13">
        <v>119.94119999999999</v>
      </c>
      <c r="F28" s="13">
        <v>112.5382</v>
      </c>
      <c r="G28" s="13">
        <v>105.5626</v>
      </c>
      <c r="H28" s="13">
        <v>121.3879</v>
      </c>
      <c r="I28" s="13">
        <v>101.94289999999999</v>
      </c>
      <c r="J28" s="13">
        <v>131.8313</v>
      </c>
      <c r="K28" s="13">
        <v>119.65389999999999</v>
      </c>
      <c r="L28" s="13">
        <v>143.48820000000001</v>
      </c>
      <c r="M28" s="13"/>
      <c r="N28" s="13">
        <v>89.742833333333294</v>
      </c>
      <c r="O28" s="13">
        <v>112.680666666666</v>
      </c>
      <c r="P28" s="13">
        <v>111.66540000000001</v>
      </c>
      <c r="Q28" s="13">
        <v>131.65779999999901</v>
      </c>
      <c r="R28" s="13"/>
      <c r="S28" s="13">
        <v>0.49210049310292903</v>
      </c>
      <c r="T28" s="13">
        <v>9.4625088010127797E-2</v>
      </c>
      <c r="U28" s="13">
        <v>5.3178798384386297E-5</v>
      </c>
    </row>
    <row r="29" spans="1:21" x14ac:dyDescent="0.2">
      <c r="A29" s="12" t="s">
        <v>502</v>
      </c>
      <c r="B29" s="13">
        <v>4.1505999999999998</v>
      </c>
      <c r="C29" s="13">
        <v>3.4243999999999999</v>
      </c>
      <c r="D29" s="13">
        <v>2.4910000000000001</v>
      </c>
      <c r="E29" s="13">
        <v>4.9657999999999998</v>
      </c>
      <c r="F29" s="13">
        <v>4.33</v>
      </c>
      <c r="G29" s="13">
        <v>6.0978000000000003</v>
      </c>
      <c r="H29" s="13">
        <v>4.5442</v>
      </c>
      <c r="I29" s="13">
        <v>3.8452000000000002</v>
      </c>
      <c r="J29" s="13">
        <v>7.06</v>
      </c>
      <c r="K29" s="13">
        <v>5.3152999999999997</v>
      </c>
      <c r="L29" s="13">
        <v>6.4141000000000004</v>
      </c>
      <c r="M29" s="13"/>
      <c r="N29" s="13">
        <v>3.3553333333333302</v>
      </c>
      <c r="O29" s="13">
        <v>5.1311999999999998</v>
      </c>
      <c r="P29" s="13">
        <v>4.1947000000000001</v>
      </c>
      <c r="Q29" s="13">
        <v>6.2631333333333297</v>
      </c>
      <c r="R29" s="13"/>
      <c r="S29" s="13">
        <v>0.178523061758326</v>
      </c>
      <c r="T29" s="13">
        <v>0.39307081693057899</v>
      </c>
      <c r="U29" s="13">
        <v>6.3766219884355406E-5</v>
      </c>
    </row>
    <row r="30" spans="1:21" x14ac:dyDescent="0.2">
      <c r="A30" s="12" t="s">
        <v>503</v>
      </c>
      <c r="B30" s="13">
        <v>7.6872999999999996</v>
      </c>
      <c r="C30" s="13">
        <v>6.9413</v>
      </c>
      <c r="D30" s="13">
        <v>6.0637999999999996</v>
      </c>
      <c r="E30" s="13">
        <v>8.6161999999999992</v>
      </c>
      <c r="F30" s="13">
        <v>9.1397999999999993</v>
      </c>
      <c r="G30" s="13">
        <v>8.6859999999999999</v>
      </c>
      <c r="H30" s="13">
        <v>7.2671999999999999</v>
      </c>
      <c r="I30" s="13">
        <v>8.3493999999999993</v>
      </c>
      <c r="J30" s="13">
        <v>9.2615999999999996</v>
      </c>
      <c r="K30" s="13">
        <v>9.1935000000000002</v>
      </c>
      <c r="L30" s="13">
        <v>9.2378999999999998</v>
      </c>
      <c r="M30" s="13"/>
      <c r="N30" s="13">
        <v>6.8974666666666602</v>
      </c>
      <c r="O30" s="13">
        <v>8.8140000000000001</v>
      </c>
      <c r="P30" s="13">
        <v>7.8082999999999902</v>
      </c>
      <c r="Q30" s="13">
        <v>9.2309999999999999</v>
      </c>
      <c r="R30" s="13"/>
      <c r="S30" s="13">
        <v>5.9571611239007401E-2</v>
      </c>
      <c r="T30" s="13">
        <v>0.24714977092767901</v>
      </c>
      <c r="U30" s="13">
        <v>6.4933019184413101E-5</v>
      </c>
    </row>
    <row r="31" spans="1:21" x14ac:dyDescent="0.2">
      <c r="A31" s="12" t="s">
        <v>504</v>
      </c>
      <c r="B31" s="13">
        <v>80.496399999999994</v>
      </c>
      <c r="C31" s="13">
        <v>101.7621</v>
      </c>
      <c r="D31" s="13">
        <v>110.9682</v>
      </c>
      <c r="E31" s="13">
        <v>145.06180000000001</v>
      </c>
      <c r="F31" s="13">
        <v>150.84479999999999</v>
      </c>
      <c r="G31" s="13">
        <v>117.95</v>
      </c>
      <c r="H31" s="13">
        <v>173.25470000000001</v>
      </c>
      <c r="I31" s="13">
        <v>122.9049</v>
      </c>
      <c r="J31" s="13">
        <v>146.89609999999999</v>
      </c>
      <c r="K31" s="13">
        <v>232.09520000000001</v>
      </c>
      <c r="L31" s="13">
        <v>191.773</v>
      </c>
      <c r="M31" s="13"/>
      <c r="N31" s="13">
        <v>97.742233333333303</v>
      </c>
      <c r="O31" s="13">
        <v>137.9522</v>
      </c>
      <c r="P31" s="13">
        <v>148.07980000000001</v>
      </c>
      <c r="Q31" s="13">
        <v>190.254766666666</v>
      </c>
      <c r="R31" s="13"/>
      <c r="S31" s="13">
        <v>0.81011832630925396</v>
      </c>
      <c r="T31" s="13">
        <v>8.9525573654949495E-2</v>
      </c>
      <c r="U31" s="13">
        <v>6.6698725724933806E-5</v>
      </c>
    </row>
    <row r="32" spans="1:21" x14ac:dyDescent="0.2">
      <c r="A32" s="12" t="s">
        <v>505</v>
      </c>
      <c r="B32" s="13">
        <v>6.7554999999999996</v>
      </c>
      <c r="C32" s="13">
        <v>8.5924999999999994</v>
      </c>
      <c r="D32" s="13">
        <v>9.5314999999999994</v>
      </c>
      <c r="E32" s="13">
        <v>11.233499999999999</v>
      </c>
      <c r="F32" s="13">
        <v>17.540900000000001</v>
      </c>
      <c r="G32" s="13">
        <v>13.3407</v>
      </c>
      <c r="H32" s="13">
        <v>12.3531</v>
      </c>
      <c r="I32" s="13">
        <v>10.240600000000001</v>
      </c>
      <c r="J32" s="13">
        <v>12.6813</v>
      </c>
      <c r="K32" s="13">
        <v>16.996300000000002</v>
      </c>
      <c r="L32" s="13">
        <v>18.241099999999999</v>
      </c>
      <c r="M32" s="13"/>
      <c r="N32" s="13">
        <v>8.2931666666666608</v>
      </c>
      <c r="O32" s="13">
        <v>14.038366666666599</v>
      </c>
      <c r="P32" s="13">
        <v>11.296849999999999</v>
      </c>
      <c r="Q32" s="13">
        <v>15.972899999999999</v>
      </c>
      <c r="R32" s="13"/>
      <c r="S32" s="13">
        <v>7.8150085590792798E-2</v>
      </c>
      <c r="T32" s="13">
        <v>0.26215551924560099</v>
      </c>
      <c r="U32" s="13">
        <v>7.5071010597705995E-5</v>
      </c>
    </row>
    <row r="33" spans="1:21" x14ac:dyDescent="0.2">
      <c r="A33" s="12" t="s">
        <v>506</v>
      </c>
      <c r="B33" s="13">
        <v>6.1703999999999999</v>
      </c>
      <c r="C33" s="13">
        <v>5.5430000000000001</v>
      </c>
      <c r="D33" s="13">
        <v>5.0919999999999996</v>
      </c>
      <c r="E33" s="13">
        <v>6.81</v>
      </c>
      <c r="F33" s="13">
        <v>6.7084000000000001</v>
      </c>
      <c r="G33" s="13">
        <v>7.0739999999999998</v>
      </c>
      <c r="H33" s="13">
        <v>7.1040000000000001</v>
      </c>
      <c r="I33" s="13">
        <v>6.9679000000000002</v>
      </c>
      <c r="J33" s="13">
        <v>8.9664999999999999</v>
      </c>
      <c r="K33" s="13">
        <v>7.6062000000000003</v>
      </c>
      <c r="L33" s="13">
        <v>9.3727</v>
      </c>
      <c r="M33" s="13"/>
      <c r="N33" s="13">
        <v>5.6017999999999999</v>
      </c>
      <c r="O33" s="13">
        <v>6.8641333333333296</v>
      </c>
      <c r="P33" s="13">
        <v>7.0359499999999997</v>
      </c>
      <c r="Q33" s="13">
        <v>8.6484666666666605</v>
      </c>
      <c r="R33" s="13"/>
      <c r="S33" s="13">
        <v>0.99992313776432595</v>
      </c>
      <c r="T33" s="13">
        <v>0.16821885319576499</v>
      </c>
      <c r="U33" s="13">
        <v>7.5615933063875906E-5</v>
      </c>
    </row>
    <row r="34" spans="1:21" x14ac:dyDescent="0.2">
      <c r="A34" s="12" t="s">
        <v>507</v>
      </c>
      <c r="B34" s="13">
        <v>2.9293999999999998</v>
      </c>
      <c r="C34" s="13">
        <v>2.5821000000000001</v>
      </c>
      <c r="D34" s="13">
        <v>2.3540999999999999</v>
      </c>
      <c r="E34" s="13">
        <v>3.2452999999999999</v>
      </c>
      <c r="F34" s="13">
        <v>3.0463</v>
      </c>
      <c r="G34" s="13">
        <v>3.2784</v>
      </c>
      <c r="H34" s="13">
        <v>2.9710999999999999</v>
      </c>
      <c r="I34" s="13">
        <v>2.6128999999999998</v>
      </c>
      <c r="J34" s="13">
        <v>4.2457000000000003</v>
      </c>
      <c r="K34" s="13">
        <v>3.7665999999999999</v>
      </c>
      <c r="L34" s="13">
        <v>4.1722000000000001</v>
      </c>
      <c r="M34" s="13"/>
      <c r="N34" s="13">
        <v>2.6218666666666599</v>
      </c>
      <c r="O34" s="13">
        <v>3.19</v>
      </c>
      <c r="P34" s="13">
        <v>2.7919999999999998</v>
      </c>
      <c r="Q34" s="13">
        <v>4.0614999999999997</v>
      </c>
      <c r="R34" s="13"/>
      <c r="S34" s="13">
        <v>0.99992313776432595</v>
      </c>
      <c r="T34" s="13">
        <v>0.71233289058369897</v>
      </c>
      <c r="U34" s="13">
        <v>9.3472663790395495E-5</v>
      </c>
    </row>
    <row r="35" spans="1:21" x14ac:dyDescent="0.2">
      <c r="A35" s="12" t="s">
        <v>508</v>
      </c>
      <c r="B35" s="13">
        <v>1.2841</v>
      </c>
      <c r="C35" s="13">
        <v>1.1147</v>
      </c>
      <c r="D35" s="13">
        <v>0.80559999999999998</v>
      </c>
      <c r="E35" s="13">
        <v>1.6113999999999999</v>
      </c>
      <c r="F35" s="13">
        <v>1.4081999999999999</v>
      </c>
      <c r="G35" s="13">
        <v>1.7284999999999999</v>
      </c>
      <c r="H35" s="13">
        <v>1.1257999999999999</v>
      </c>
      <c r="I35" s="13">
        <v>0.94359999999999999</v>
      </c>
      <c r="J35" s="13">
        <v>2.2793000000000001</v>
      </c>
      <c r="K35" s="13">
        <v>1.6569</v>
      </c>
      <c r="L35" s="13">
        <v>1.7321</v>
      </c>
      <c r="M35" s="13"/>
      <c r="N35" s="13">
        <v>1.06813333333333</v>
      </c>
      <c r="O35" s="13">
        <v>1.58269999999999</v>
      </c>
      <c r="P35" s="13">
        <v>1.0347</v>
      </c>
      <c r="Q35" s="13">
        <v>1.88943333333333</v>
      </c>
      <c r="R35" s="13"/>
      <c r="S35" s="13">
        <v>0.21248309241914201</v>
      </c>
      <c r="T35" s="13">
        <v>0.98476234526951401</v>
      </c>
      <c r="U35" s="13">
        <v>1.252081139433E-4</v>
      </c>
    </row>
    <row r="36" spans="1:21" x14ac:dyDescent="0.2">
      <c r="A36" s="12" t="s">
        <v>509</v>
      </c>
      <c r="B36" s="13">
        <v>11.290900000000001</v>
      </c>
      <c r="C36" s="13">
        <v>10.091200000000001</v>
      </c>
      <c r="D36" s="13">
        <v>10.2742</v>
      </c>
      <c r="E36" s="13">
        <v>13.360799999999999</v>
      </c>
      <c r="F36" s="13">
        <v>12.148999999999999</v>
      </c>
      <c r="G36" s="13">
        <v>13.9953</v>
      </c>
      <c r="H36" s="13">
        <v>12.8543</v>
      </c>
      <c r="I36" s="13">
        <v>12.3345</v>
      </c>
      <c r="J36" s="13">
        <v>14.207700000000001</v>
      </c>
      <c r="K36" s="13">
        <v>14.374700000000001</v>
      </c>
      <c r="L36" s="13">
        <v>16.038</v>
      </c>
      <c r="M36" s="13"/>
      <c r="N36" s="13">
        <v>10.552099999999999</v>
      </c>
      <c r="O36" s="13">
        <v>13.1683666666666</v>
      </c>
      <c r="P36" s="13">
        <v>12.5944</v>
      </c>
      <c r="Q36" s="13">
        <v>14.8734666666666</v>
      </c>
      <c r="R36" s="13"/>
      <c r="S36" s="13">
        <v>0.45163557707997598</v>
      </c>
      <c r="T36" s="13">
        <v>0.17835390843694901</v>
      </c>
      <c r="U36" s="13">
        <v>1.3791925071940001E-4</v>
      </c>
    </row>
    <row r="37" spans="1:21" x14ac:dyDescent="0.2">
      <c r="A37" s="12" t="s">
        <v>510</v>
      </c>
      <c r="B37" s="13">
        <v>18.198599999999999</v>
      </c>
      <c r="C37" s="13">
        <v>16.601099999999999</v>
      </c>
      <c r="D37" s="13">
        <v>15.702</v>
      </c>
      <c r="E37" s="13">
        <v>15.8597</v>
      </c>
      <c r="F37" s="13">
        <v>18.472200000000001</v>
      </c>
      <c r="G37" s="13">
        <v>18.3094</v>
      </c>
      <c r="H37" s="13">
        <v>19.276</v>
      </c>
      <c r="I37" s="13">
        <v>18.908799999999999</v>
      </c>
      <c r="J37" s="13">
        <v>21.555800000000001</v>
      </c>
      <c r="K37" s="13">
        <v>21.607500000000002</v>
      </c>
      <c r="L37" s="13">
        <v>22.266300000000001</v>
      </c>
      <c r="M37" s="13"/>
      <c r="N37" s="13">
        <v>16.8339</v>
      </c>
      <c r="O37" s="13">
        <v>17.5471</v>
      </c>
      <c r="P37" s="13">
        <v>19.092399999999898</v>
      </c>
      <c r="Q37" s="13">
        <v>21.809866666666601</v>
      </c>
      <c r="R37" s="13"/>
      <c r="S37" s="13">
        <v>0.99992313776432595</v>
      </c>
      <c r="T37" s="13">
        <v>0.17835390843694901</v>
      </c>
      <c r="U37" s="13">
        <v>1.5184489248549999E-4</v>
      </c>
    </row>
    <row r="38" spans="1:21" x14ac:dyDescent="0.2">
      <c r="A38" s="12" t="s">
        <v>511</v>
      </c>
      <c r="B38" s="13">
        <v>6.8399000000000001</v>
      </c>
      <c r="C38" s="13">
        <v>6.6117999999999997</v>
      </c>
      <c r="D38" s="13">
        <v>6.6512000000000002</v>
      </c>
      <c r="E38" s="13">
        <v>7.7663000000000002</v>
      </c>
      <c r="F38" s="13">
        <v>8.5275999999999996</v>
      </c>
      <c r="G38" s="13">
        <v>10.898999999999999</v>
      </c>
      <c r="H38" s="13">
        <v>7.2584999999999997</v>
      </c>
      <c r="I38" s="13">
        <v>9.5109999999999992</v>
      </c>
      <c r="J38" s="13">
        <v>11.8344</v>
      </c>
      <c r="K38" s="13">
        <v>10.1389</v>
      </c>
      <c r="L38" s="13">
        <v>10.040900000000001</v>
      </c>
      <c r="M38" s="13"/>
      <c r="N38" s="13">
        <v>6.7009666666666599</v>
      </c>
      <c r="O38" s="13">
        <v>9.0642999999999994</v>
      </c>
      <c r="P38" s="13">
        <v>8.3847500000000004</v>
      </c>
      <c r="Q38" s="13">
        <v>10.6714</v>
      </c>
      <c r="R38" s="13"/>
      <c r="S38" s="13">
        <v>0.40464310043886698</v>
      </c>
      <c r="T38" s="13">
        <v>0.26960739078868101</v>
      </c>
      <c r="U38" s="13">
        <v>1.7117925629959999E-4</v>
      </c>
    </row>
    <row r="39" spans="1:21" x14ac:dyDescent="0.2">
      <c r="A39" s="12" t="s">
        <v>512</v>
      </c>
      <c r="B39" s="13">
        <v>0.67969999999999997</v>
      </c>
      <c r="C39" s="13">
        <v>0.60640000000000005</v>
      </c>
      <c r="D39" s="13">
        <v>1.0089999999999999</v>
      </c>
      <c r="E39" s="13">
        <v>0.9667</v>
      </c>
      <c r="F39" s="13">
        <v>1.3211999999999999</v>
      </c>
      <c r="G39" s="13">
        <v>1.2199</v>
      </c>
      <c r="H39" s="13">
        <v>1.2317</v>
      </c>
      <c r="I39" s="13">
        <v>1.1013999999999999</v>
      </c>
      <c r="J39" s="13">
        <v>1.4155</v>
      </c>
      <c r="K39" s="13">
        <v>1.5992999999999999</v>
      </c>
      <c r="L39" s="13">
        <v>1.8882000000000001</v>
      </c>
      <c r="M39" s="13"/>
      <c r="N39" s="13">
        <v>0.76503333333333301</v>
      </c>
      <c r="O39" s="13">
        <v>1.16926666666666</v>
      </c>
      <c r="P39" s="13">
        <v>1.16655</v>
      </c>
      <c r="Q39" s="13">
        <v>1.6343333333333301</v>
      </c>
      <c r="R39" s="13"/>
      <c r="S39" s="13">
        <v>0.81526904078968698</v>
      </c>
      <c r="T39" s="13">
        <v>0.22279120890295201</v>
      </c>
      <c r="U39" s="13">
        <v>2.92472487308E-4</v>
      </c>
    </row>
    <row r="40" spans="1:21" x14ac:dyDescent="0.2">
      <c r="A40" s="12" t="s">
        <v>513</v>
      </c>
      <c r="B40" s="13">
        <v>4.8262</v>
      </c>
      <c r="C40" s="13">
        <v>4.2927</v>
      </c>
      <c r="D40" s="13">
        <v>4.8669000000000002</v>
      </c>
      <c r="E40" s="13">
        <v>6.0072000000000001</v>
      </c>
      <c r="F40" s="13">
        <v>5.2248000000000001</v>
      </c>
      <c r="G40" s="13">
        <v>5.3231000000000002</v>
      </c>
      <c r="H40" s="13">
        <v>5.4366000000000003</v>
      </c>
      <c r="I40" s="13">
        <v>5.0510999999999999</v>
      </c>
      <c r="J40" s="13">
        <v>6.6665000000000001</v>
      </c>
      <c r="K40" s="13">
        <v>7.1988000000000003</v>
      </c>
      <c r="L40" s="13">
        <v>6.6791999999999998</v>
      </c>
      <c r="M40" s="13"/>
      <c r="N40" s="13">
        <v>4.6619333333333302</v>
      </c>
      <c r="O40" s="13">
        <v>5.51836666666666</v>
      </c>
      <c r="P40" s="13">
        <v>5.2438500000000001</v>
      </c>
      <c r="Q40" s="13">
        <v>6.8481666666666596</v>
      </c>
      <c r="R40" s="13"/>
      <c r="S40" s="13">
        <v>0.99992313776432595</v>
      </c>
      <c r="T40" s="13">
        <v>0.50597294957234296</v>
      </c>
      <c r="U40" s="13">
        <v>3.9581139073859999E-4</v>
      </c>
    </row>
    <row r="41" spans="1:21" x14ac:dyDescent="0.2">
      <c r="A41" s="12" t="s">
        <v>514</v>
      </c>
      <c r="B41" s="13">
        <v>7.2035</v>
      </c>
      <c r="C41" s="13">
        <v>6.5096999999999996</v>
      </c>
      <c r="D41" s="13">
        <v>6.5095000000000001</v>
      </c>
      <c r="E41" s="13">
        <v>7.1963999999999997</v>
      </c>
      <c r="F41" s="13">
        <v>7.5179999999999998</v>
      </c>
      <c r="G41" s="13">
        <v>9.3188999999999993</v>
      </c>
      <c r="H41" s="13">
        <v>8.3534000000000006</v>
      </c>
      <c r="I41" s="13">
        <v>10.141500000000001</v>
      </c>
      <c r="J41" s="13">
        <v>10.0182</v>
      </c>
      <c r="K41" s="13">
        <v>9.3377999999999997</v>
      </c>
      <c r="L41" s="13">
        <v>11.9933</v>
      </c>
      <c r="M41" s="13"/>
      <c r="N41" s="13">
        <v>6.7408999999999999</v>
      </c>
      <c r="O41" s="13">
        <v>8.0110999999999901</v>
      </c>
      <c r="P41" s="13">
        <v>9.2474500000000006</v>
      </c>
      <c r="Q41" s="13">
        <v>10.4497666666666</v>
      </c>
      <c r="R41" s="13"/>
      <c r="S41" s="13">
        <v>0.99992313776432595</v>
      </c>
      <c r="T41" s="13">
        <v>5.9465733304583997E-2</v>
      </c>
      <c r="U41" s="13">
        <v>4.018290278942E-4</v>
      </c>
    </row>
    <row r="42" spans="1:21" x14ac:dyDescent="0.2">
      <c r="A42" s="12" t="s">
        <v>515</v>
      </c>
      <c r="B42" s="13">
        <v>3.5969000000000002</v>
      </c>
      <c r="C42" s="13">
        <v>3.3675000000000002</v>
      </c>
      <c r="D42" s="13">
        <v>2.1408</v>
      </c>
      <c r="E42" s="13">
        <v>4.5311000000000003</v>
      </c>
      <c r="F42" s="13">
        <v>3.4630000000000001</v>
      </c>
      <c r="G42" s="13">
        <v>3.2262</v>
      </c>
      <c r="H42" s="13">
        <v>3.637</v>
      </c>
      <c r="I42" s="13">
        <v>5.0865999999999998</v>
      </c>
      <c r="J42" s="13">
        <v>6.1848999999999998</v>
      </c>
      <c r="K42" s="13">
        <v>5.9233000000000002</v>
      </c>
      <c r="L42" s="13">
        <v>4.7697000000000003</v>
      </c>
      <c r="M42" s="13"/>
      <c r="N42" s="13">
        <v>3.0350666666666601</v>
      </c>
      <c r="O42" s="13">
        <v>3.7401</v>
      </c>
      <c r="P42" s="13">
        <v>4.3617999999999997</v>
      </c>
      <c r="Q42" s="13">
        <v>5.6259666666666597</v>
      </c>
      <c r="R42" s="13"/>
      <c r="S42" s="13">
        <v>0.99992313776432595</v>
      </c>
      <c r="T42" s="13">
        <v>0.18534834437950601</v>
      </c>
      <c r="U42" s="13">
        <v>4.166028250674E-4</v>
      </c>
    </row>
    <row r="43" spans="1:21" x14ac:dyDescent="0.2">
      <c r="A43" s="12" t="s">
        <v>516</v>
      </c>
      <c r="B43" s="13">
        <v>1.1761999999999999</v>
      </c>
      <c r="C43" s="13">
        <v>0.79879999999999995</v>
      </c>
      <c r="D43" s="13">
        <v>0.78049999999999997</v>
      </c>
      <c r="E43" s="13">
        <v>1.5306999999999999</v>
      </c>
      <c r="F43" s="13">
        <v>1.3084</v>
      </c>
      <c r="G43" s="13">
        <v>1.9201999999999999</v>
      </c>
      <c r="H43" s="13">
        <v>1.9901</v>
      </c>
      <c r="I43" s="13">
        <v>1.4702</v>
      </c>
      <c r="J43" s="13">
        <v>2.4304999999999999</v>
      </c>
      <c r="K43" s="13">
        <v>1.9156</v>
      </c>
      <c r="L43" s="13">
        <v>2.1924999999999999</v>
      </c>
      <c r="M43" s="13"/>
      <c r="N43" s="13">
        <v>0.91849999999999898</v>
      </c>
      <c r="O43" s="13">
        <v>1.58643333333333</v>
      </c>
      <c r="P43" s="13">
        <v>1.7301500000000001</v>
      </c>
      <c r="Q43" s="13">
        <v>2.17953333333333</v>
      </c>
      <c r="R43" s="13"/>
      <c r="S43" s="13">
        <v>0.51678969446785095</v>
      </c>
      <c r="T43" s="13">
        <v>6.3975279258288206E-2</v>
      </c>
      <c r="U43" s="13">
        <v>4.4452375064779999E-4</v>
      </c>
    </row>
    <row r="44" spans="1:21" x14ac:dyDescent="0.2">
      <c r="A44" s="12" t="s">
        <v>517</v>
      </c>
      <c r="B44" s="13">
        <v>11.581899999999999</v>
      </c>
      <c r="C44" s="13">
        <v>10.762</v>
      </c>
      <c r="D44" s="13">
        <v>10.655900000000001</v>
      </c>
      <c r="E44" s="13">
        <v>10.926</v>
      </c>
      <c r="F44" s="13">
        <v>14.1759</v>
      </c>
      <c r="G44" s="13">
        <v>11.950200000000001</v>
      </c>
      <c r="H44" s="13">
        <v>13.8459</v>
      </c>
      <c r="I44" s="13">
        <v>13.3299</v>
      </c>
      <c r="J44" s="13">
        <v>15.974500000000001</v>
      </c>
      <c r="K44" s="13">
        <v>16.240400000000001</v>
      </c>
      <c r="L44" s="13">
        <v>14.847300000000001</v>
      </c>
      <c r="M44" s="13"/>
      <c r="N44" s="13">
        <v>10.999933333333299</v>
      </c>
      <c r="O44" s="13">
        <v>12.3507</v>
      </c>
      <c r="P44" s="13">
        <v>13.587899999999999</v>
      </c>
      <c r="Q44" s="13">
        <v>15.6874</v>
      </c>
      <c r="R44" s="13"/>
      <c r="S44" s="13">
        <v>0.99992313776432595</v>
      </c>
      <c r="T44" s="13">
        <v>0.141833158039047</v>
      </c>
      <c r="U44" s="13">
        <v>5.2612664709239998E-4</v>
      </c>
    </row>
    <row r="45" spans="1:21" x14ac:dyDescent="0.2">
      <c r="A45" s="12" t="s">
        <v>518</v>
      </c>
      <c r="B45" s="13">
        <v>18.7546</v>
      </c>
      <c r="C45" s="13">
        <v>18.791499999999999</v>
      </c>
      <c r="D45" s="13">
        <v>15.374700000000001</v>
      </c>
      <c r="E45" s="13">
        <v>18.506599999999999</v>
      </c>
      <c r="F45" s="13">
        <v>18.496700000000001</v>
      </c>
      <c r="G45" s="13">
        <v>19.537600000000001</v>
      </c>
      <c r="H45" s="13">
        <v>19.011199999999999</v>
      </c>
      <c r="I45" s="13">
        <v>20.815000000000001</v>
      </c>
      <c r="J45" s="13">
        <v>23.821899999999999</v>
      </c>
      <c r="K45" s="13">
        <v>20.5852</v>
      </c>
      <c r="L45" s="13">
        <v>22.123999999999999</v>
      </c>
      <c r="M45" s="13"/>
      <c r="N45" s="13">
        <v>17.640266666666601</v>
      </c>
      <c r="O45" s="13">
        <v>18.846966666666599</v>
      </c>
      <c r="P45" s="13">
        <v>19.9131</v>
      </c>
      <c r="Q45" s="13">
        <v>22.177033333333299</v>
      </c>
      <c r="R45" s="13"/>
      <c r="S45" s="13">
        <v>0.99992313776432595</v>
      </c>
      <c r="T45" s="13">
        <v>0.160018496150518</v>
      </c>
      <c r="U45" s="13">
        <v>5.2612664709239998E-4</v>
      </c>
    </row>
    <row r="46" spans="1:21" x14ac:dyDescent="0.2">
      <c r="A46" s="12" t="s">
        <v>519</v>
      </c>
      <c r="B46" s="13">
        <v>40.826799999999999</v>
      </c>
      <c r="C46" s="13">
        <v>36.9908</v>
      </c>
      <c r="D46" s="13">
        <v>32.405900000000003</v>
      </c>
      <c r="E46" s="13">
        <v>40.3977</v>
      </c>
      <c r="F46" s="13">
        <v>39.2288</v>
      </c>
      <c r="G46" s="13">
        <v>39.090699999999998</v>
      </c>
      <c r="H46" s="13">
        <v>40.405000000000001</v>
      </c>
      <c r="I46" s="13">
        <v>47.206099999999999</v>
      </c>
      <c r="J46" s="13">
        <v>55.902200000000001</v>
      </c>
      <c r="K46" s="13">
        <v>44.373600000000003</v>
      </c>
      <c r="L46" s="13">
        <v>46.312100000000001</v>
      </c>
      <c r="M46" s="13"/>
      <c r="N46" s="13">
        <v>36.741166666666601</v>
      </c>
      <c r="O46" s="13">
        <v>39.572399999999902</v>
      </c>
      <c r="P46" s="13">
        <v>43.805549999999997</v>
      </c>
      <c r="Q46" s="13">
        <v>48.862633333333299</v>
      </c>
      <c r="R46" s="13"/>
      <c r="S46" s="13">
        <v>0.99992313776432595</v>
      </c>
      <c r="T46" s="13">
        <v>0.107935501304745</v>
      </c>
      <c r="U46" s="13">
        <v>5.3285589698209997E-4</v>
      </c>
    </row>
    <row r="47" spans="1:21" x14ac:dyDescent="0.2">
      <c r="A47" s="12" t="s">
        <v>520</v>
      </c>
      <c r="B47" s="13">
        <v>11.0657</v>
      </c>
      <c r="C47" s="13">
        <v>10.502599999999999</v>
      </c>
      <c r="D47" s="13">
        <v>10.6624</v>
      </c>
      <c r="E47" s="13">
        <v>11.9252</v>
      </c>
      <c r="F47" s="13">
        <v>13.585800000000001</v>
      </c>
      <c r="G47" s="13">
        <v>14.3292</v>
      </c>
      <c r="H47" s="13">
        <v>12.7141</v>
      </c>
      <c r="I47" s="13">
        <v>11.7818</v>
      </c>
      <c r="J47" s="13">
        <v>14.117599999999999</v>
      </c>
      <c r="K47" s="13">
        <v>13.7264</v>
      </c>
      <c r="L47" s="13">
        <v>15.0488</v>
      </c>
      <c r="M47" s="13"/>
      <c r="N47" s="13">
        <v>10.743566666666601</v>
      </c>
      <c r="O47" s="13">
        <v>13.280066666666601</v>
      </c>
      <c r="P47" s="13">
        <v>12.247949999999999</v>
      </c>
      <c r="Q47" s="13">
        <v>14.297599999999999</v>
      </c>
      <c r="R47" s="13"/>
      <c r="S47" s="13">
        <v>0.31198156345653599</v>
      </c>
      <c r="T47" s="13">
        <v>0.26960739078868101</v>
      </c>
      <c r="U47" s="13">
        <v>5.370929159923E-4</v>
      </c>
    </row>
    <row r="48" spans="1:21" x14ac:dyDescent="0.2">
      <c r="A48" s="12" t="s">
        <v>521</v>
      </c>
      <c r="B48" s="13">
        <v>8.8838000000000008</v>
      </c>
      <c r="C48" s="13">
        <v>7.7209000000000003</v>
      </c>
      <c r="D48" s="13">
        <v>7.6618000000000004</v>
      </c>
      <c r="E48" s="13">
        <v>8.0045999999999999</v>
      </c>
      <c r="F48" s="13">
        <v>9.5521999999999991</v>
      </c>
      <c r="G48" s="13">
        <v>10.210800000000001</v>
      </c>
      <c r="H48" s="13">
        <v>9.4703999999999997</v>
      </c>
      <c r="I48" s="13">
        <v>9.4212000000000007</v>
      </c>
      <c r="J48" s="13">
        <v>11.883699999999999</v>
      </c>
      <c r="K48" s="13">
        <v>9.9102999999999994</v>
      </c>
      <c r="L48" s="13">
        <v>11.4649</v>
      </c>
      <c r="M48" s="13"/>
      <c r="N48" s="13">
        <v>8.08883333333333</v>
      </c>
      <c r="O48" s="13">
        <v>9.2558666666666607</v>
      </c>
      <c r="P48" s="13">
        <v>9.4458000000000002</v>
      </c>
      <c r="Q48" s="13">
        <v>11.0863</v>
      </c>
      <c r="R48" s="13"/>
      <c r="S48" s="13">
        <v>0.99992313776432595</v>
      </c>
      <c r="T48" s="13">
        <v>0.24714977092767901</v>
      </c>
      <c r="U48" s="13">
        <v>6.8563425682569999E-4</v>
      </c>
    </row>
    <row r="49" spans="1:21" x14ac:dyDescent="0.2">
      <c r="A49" s="12" t="s">
        <v>522</v>
      </c>
      <c r="B49" s="13">
        <v>22.477399999999999</v>
      </c>
      <c r="C49" s="13">
        <v>21.488499999999998</v>
      </c>
      <c r="D49" s="13">
        <v>20.139900000000001</v>
      </c>
      <c r="E49" s="13">
        <v>22.928599999999999</v>
      </c>
      <c r="F49" s="13">
        <v>22.503299999999999</v>
      </c>
      <c r="G49" s="13">
        <v>23.695900000000002</v>
      </c>
      <c r="H49" s="13">
        <v>20.854099999999999</v>
      </c>
      <c r="I49" s="13">
        <v>21.648299999999999</v>
      </c>
      <c r="J49" s="13">
        <v>29.122800000000002</v>
      </c>
      <c r="K49" s="13">
        <v>24.006</v>
      </c>
      <c r="L49" s="13">
        <v>30.052199999999999</v>
      </c>
      <c r="M49" s="13"/>
      <c r="N49" s="13">
        <v>21.368600000000001</v>
      </c>
      <c r="O49" s="13">
        <v>23.0426</v>
      </c>
      <c r="P49" s="13">
        <v>21.251199999999901</v>
      </c>
      <c r="Q49" s="13">
        <v>27.727</v>
      </c>
      <c r="R49" s="13"/>
      <c r="S49" s="13">
        <v>0.99992313776432595</v>
      </c>
      <c r="T49" s="13">
        <v>0.91090439967426995</v>
      </c>
      <c r="U49" s="13">
        <v>7.5469366405720004E-4</v>
      </c>
    </row>
    <row r="50" spans="1:21" x14ac:dyDescent="0.2">
      <c r="A50" s="12" t="s">
        <v>523</v>
      </c>
      <c r="B50" s="13">
        <v>1.8519000000000001</v>
      </c>
      <c r="C50" s="13">
        <v>1.4724999999999999</v>
      </c>
      <c r="D50" s="13">
        <v>1.2968</v>
      </c>
      <c r="E50" s="13">
        <v>2.0299999999999998</v>
      </c>
      <c r="F50" s="13">
        <v>2.0323000000000002</v>
      </c>
      <c r="G50" s="13">
        <v>2.2482000000000002</v>
      </c>
      <c r="H50" s="13">
        <v>1.498</v>
      </c>
      <c r="I50" s="13">
        <v>1.6373</v>
      </c>
      <c r="J50" s="13">
        <v>2.5083000000000002</v>
      </c>
      <c r="K50" s="13">
        <v>2.1255000000000002</v>
      </c>
      <c r="L50" s="13">
        <v>2.2694999999999999</v>
      </c>
      <c r="M50" s="13"/>
      <c r="N50" s="13">
        <v>1.5404</v>
      </c>
      <c r="O50" s="13">
        <v>2.1034999999999999</v>
      </c>
      <c r="P50" s="13">
        <v>1.56765</v>
      </c>
      <c r="Q50" s="13">
        <v>2.3010999999999999</v>
      </c>
      <c r="R50" s="13"/>
      <c r="S50" s="13">
        <v>0.21248309241914201</v>
      </c>
      <c r="T50" s="13">
        <v>0.87791339141363101</v>
      </c>
      <c r="U50" s="13">
        <v>7.9791978331500001E-4</v>
      </c>
    </row>
    <row r="51" spans="1:21" x14ac:dyDescent="0.2">
      <c r="A51" s="12" t="s">
        <v>524</v>
      </c>
      <c r="B51" s="13">
        <v>9.4392999999999994</v>
      </c>
      <c r="C51" s="13">
        <v>7.1189</v>
      </c>
      <c r="D51" s="13">
        <v>7.0660999999999996</v>
      </c>
      <c r="E51" s="13">
        <v>8.3333999999999993</v>
      </c>
      <c r="F51" s="13">
        <v>9.4483999999999995</v>
      </c>
      <c r="G51" s="13">
        <v>9.6179000000000006</v>
      </c>
      <c r="H51" s="13">
        <v>8.4513999999999996</v>
      </c>
      <c r="I51" s="13">
        <v>9.3995999999999995</v>
      </c>
      <c r="J51" s="13">
        <v>11.246700000000001</v>
      </c>
      <c r="K51" s="13">
        <v>10.043200000000001</v>
      </c>
      <c r="L51" s="13">
        <v>11.303000000000001</v>
      </c>
      <c r="M51" s="13"/>
      <c r="N51" s="13">
        <v>7.8747666666666598</v>
      </c>
      <c r="O51" s="13">
        <v>9.1332333333333295</v>
      </c>
      <c r="P51" s="13">
        <v>8.9254999999999995</v>
      </c>
      <c r="Q51" s="13">
        <v>10.8643</v>
      </c>
      <c r="R51" s="13"/>
      <c r="S51" s="13">
        <v>0.99992313776432595</v>
      </c>
      <c r="T51" s="13">
        <v>0.388435481676765</v>
      </c>
      <c r="U51" s="13">
        <v>8.3919386907380003E-4</v>
      </c>
    </row>
    <row r="52" spans="1:21" x14ac:dyDescent="0.2">
      <c r="A52" s="12" t="s">
        <v>525</v>
      </c>
      <c r="B52" s="13">
        <v>45.991900000000001</v>
      </c>
      <c r="C52" s="13">
        <v>45.078699999999998</v>
      </c>
      <c r="D52" s="13">
        <v>40.032699999999998</v>
      </c>
      <c r="E52" s="13">
        <v>43.553199999999997</v>
      </c>
      <c r="F52" s="13">
        <v>50.8705</v>
      </c>
      <c r="G52" s="13">
        <v>54.040799999999997</v>
      </c>
      <c r="H52" s="13">
        <v>48.849499999999999</v>
      </c>
      <c r="I52" s="13">
        <v>53.152999999999999</v>
      </c>
      <c r="J52" s="13">
        <v>58.950200000000002</v>
      </c>
      <c r="K52" s="13">
        <v>52.175899999999999</v>
      </c>
      <c r="L52" s="13">
        <v>55.259700000000002</v>
      </c>
      <c r="M52" s="13"/>
      <c r="N52" s="13">
        <v>43.701099999999997</v>
      </c>
      <c r="O52" s="13">
        <v>49.488166666666601</v>
      </c>
      <c r="P52" s="13">
        <v>51.001249999999999</v>
      </c>
      <c r="Q52" s="13">
        <v>55.461933333333299</v>
      </c>
      <c r="R52" s="13"/>
      <c r="S52" s="13">
        <v>0.99992313776432595</v>
      </c>
      <c r="T52" s="13">
        <v>8.9230635676320502E-2</v>
      </c>
      <c r="U52" s="13">
        <v>9.9382331378010001E-4</v>
      </c>
    </row>
    <row r="53" spans="1:21" x14ac:dyDescent="0.2">
      <c r="A53" s="12" t="s">
        <v>526</v>
      </c>
      <c r="B53" s="13">
        <v>3.9011999999999998</v>
      </c>
      <c r="C53" s="13">
        <v>4.1330999999999998</v>
      </c>
      <c r="D53" s="13">
        <v>4.1978</v>
      </c>
      <c r="E53" s="13">
        <v>4.4542999999999999</v>
      </c>
      <c r="F53" s="13">
        <v>5.5960000000000001</v>
      </c>
      <c r="G53" s="13">
        <v>6.3091999999999997</v>
      </c>
      <c r="H53" s="13">
        <v>5.0932000000000004</v>
      </c>
      <c r="I53" s="13">
        <v>4.4649999999999999</v>
      </c>
      <c r="J53" s="13">
        <v>6.2309999999999999</v>
      </c>
      <c r="K53" s="13">
        <v>6.2366000000000001</v>
      </c>
      <c r="L53" s="13">
        <v>6.0911999999999997</v>
      </c>
      <c r="M53" s="13"/>
      <c r="N53" s="13">
        <v>4.0773666666666601</v>
      </c>
      <c r="O53" s="13">
        <v>5.4531666666666601</v>
      </c>
      <c r="P53" s="13">
        <v>4.7790999999999997</v>
      </c>
      <c r="Q53" s="13">
        <v>6.1862666666666604</v>
      </c>
      <c r="R53" s="13"/>
      <c r="S53" s="13">
        <v>0.49210049310292903</v>
      </c>
      <c r="T53" s="13">
        <v>0.43866004255331398</v>
      </c>
      <c r="U53" s="13">
        <v>1.2337574022968001E-3</v>
      </c>
    </row>
    <row r="54" spans="1:21" x14ac:dyDescent="0.2">
      <c r="A54" s="12" t="s">
        <v>527</v>
      </c>
      <c r="B54" s="13">
        <v>78.668499999999995</v>
      </c>
      <c r="C54" s="13">
        <v>93.021799999999999</v>
      </c>
      <c r="D54" s="13">
        <v>54.762099999999997</v>
      </c>
      <c r="E54" s="13">
        <v>99.727900000000005</v>
      </c>
      <c r="F54" s="13">
        <v>93.240200000000002</v>
      </c>
      <c r="G54" s="13">
        <v>93.466999999999999</v>
      </c>
      <c r="H54" s="13">
        <v>86.2864</v>
      </c>
      <c r="I54" s="13">
        <v>76.050600000000003</v>
      </c>
      <c r="J54" s="13">
        <v>105.7484</v>
      </c>
      <c r="K54" s="13">
        <v>112.6161</v>
      </c>
      <c r="L54" s="13">
        <v>121.075</v>
      </c>
      <c r="M54" s="13"/>
      <c r="N54" s="13">
        <v>75.484133333333304</v>
      </c>
      <c r="O54" s="13">
        <v>95.478366666666602</v>
      </c>
      <c r="P54" s="13">
        <v>81.168499999999995</v>
      </c>
      <c r="Q54" s="13">
        <v>113.1465</v>
      </c>
      <c r="R54" s="13"/>
      <c r="S54" s="13">
        <v>0.92796833480193497</v>
      </c>
      <c r="T54" s="13">
        <v>0.69442193102800398</v>
      </c>
      <c r="U54" s="13">
        <v>1.2337574022968001E-3</v>
      </c>
    </row>
    <row r="55" spans="1:21" x14ac:dyDescent="0.2">
      <c r="A55" s="12" t="s">
        <v>528</v>
      </c>
      <c r="B55" s="13">
        <v>2.7730000000000001</v>
      </c>
      <c r="C55" s="13">
        <v>2.2934999999999999</v>
      </c>
      <c r="D55" s="13">
        <v>2.7646000000000002</v>
      </c>
      <c r="E55" s="13">
        <v>2.9851000000000001</v>
      </c>
      <c r="F55" s="13">
        <v>3.3448000000000002</v>
      </c>
      <c r="G55" s="13">
        <v>5.3014000000000001</v>
      </c>
      <c r="H55" s="13">
        <v>3.9878999999999998</v>
      </c>
      <c r="I55" s="13">
        <v>3.9079999999999999</v>
      </c>
      <c r="J55" s="13">
        <v>4.0571000000000002</v>
      </c>
      <c r="K55" s="13">
        <v>5.0601000000000003</v>
      </c>
      <c r="L55" s="13">
        <v>5.0187999999999997</v>
      </c>
      <c r="M55" s="13"/>
      <c r="N55" s="13">
        <v>2.6103666666666601</v>
      </c>
      <c r="O55" s="13">
        <v>3.8771</v>
      </c>
      <c r="P55" s="13">
        <v>3.9479499999999899</v>
      </c>
      <c r="Q55" s="13">
        <v>4.7119999999999997</v>
      </c>
      <c r="R55" s="13"/>
      <c r="S55" s="13">
        <v>0.55709493483249495</v>
      </c>
      <c r="T55" s="13">
        <v>0.120996899279085</v>
      </c>
      <c r="U55" s="13">
        <v>1.2530538297380999E-3</v>
      </c>
    </row>
    <row r="56" spans="1:21" x14ac:dyDescent="0.2">
      <c r="A56" s="12" t="s">
        <v>529</v>
      </c>
      <c r="B56" s="13">
        <v>15.442600000000001</v>
      </c>
      <c r="C56" s="13">
        <v>14.721</v>
      </c>
      <c r="D56" s="13">
        <v>12.577</v>
      </c>
      <c r="E56" s="13">
        <v>15.4382</v>
      </c>
      <c r="F56" s="13">
        <v>15.470599999999999</v>
      </c>
      <c r="G56" s="13">
        <v>15.700699999999999</v>
      </c>
      <c r="H56" s="13">
        <v>14.472300000000001</v>
      </c>
      <c r="I56" s="13">
        <v>13.8832</v>
      </c>
      <c r="J56" s="13">
        <v>18.076899999999998</v>
      </c>
      <c r="K56" s="13">
        <v>16.566099999999999</v>
      </c>
      <c r="L56" s="13">
        <v>18.6676</v>
      </c>
      <c r="M56" s="13"/>
      <c r="N56" s="13">
        <v>14.2468666666666</v>
      </c>
      <c r="O56" s="13">
        <v>15.536499999999901</v>
      </c>
      <c r="P56" s="13">
        <v>14.17775</v>
      </c>
      <c r="Q56" s="13">
        <v>17.770199999999999</v>
      </c>
      <c r="R56" s="13"/>
      <c r="S56" s="13">
        <v>0.99992313776432595</v>
      </c>
      <c r="T56" s="13">
        <v>0.87771518369191703</v>
      </c>
      <c r="U56" s="13">
        <v>1.3158488472326999E-3</v>
      </c>
    </row>
    <row r="57" spans="1:21" x14ac:dyDescent="0.2">
      <c r="A57" s="12" t="s">
        <v>530</v>
      </c>
      <c r="B57" s="13">
        <v>34.288699999999999</v>
      </c>
      <c r="C57" s="13">
        <v>35.0336</v>
      </c>
      <c r="D57" s="13">
        <v>32.070399999999999</v>
      </c>
      <c r="E57" s="13">
        <v>33.703099999999999</v>
      </c>
      <c r="F57" s="13">
        <v>42.645899999999997</v>
      </c>
      <c r="G57" s="13">
        <v>39.165700000000001</v>
      </c>
      <c r="H57" s="13">
        <v>40.248100000000001</v>
      </c>
      <c r="I57" s="13">
        <v>39.009799999999998</v>
      </c>
      <c r="J57" s="13">
        <v>44.334299999999999</v>
      </c>
      <c r="K57" s="13">
        <v>42.252400000000002</v>
      </c>
      <c r="L57" s="13">
        <v>44.866199999999999</v>
      </c>
      <c r="M57" s="13"/>
      <c r="N57" s="13">
        <v>33.797566666666597</v>
      </c>
      <c r="O57" s="13">
        <v>38.504899999999999</v>
      </c>
      <c r="P57" s="13">
        <v>39.628950000000003</v>
      </c>
      <c r="Q57" s="13">
        <v>43.817633333333298</v>
      </c>
      <c r="R57" s="13"/>
      <c r="S57" s="13">
        <v>0.99992313776432595</v>
      </c>
      <c r="T57" s="13">
        <v>0.13129036097261601</v>
      </c>
      <c r="U57" s="13">
        <v>1.3158488472326999E-3</v>
      </c>
    </row>
    <row r="58" spans="1:21" x14ac:dyDescent="0.2">
      <c r="A58" s="12" t="s">
        <v>531</v>
      </c>
      <c r="B58" s="13">
        <v>0.69379999999999997</v>
      </c>
      <c r="C58" s="13">
        <v>0.60470000000000002</v>
      </c>
      <c r="D58" s="13">
        <v>0.50360000000000005</v>
      </c>
      <c r="E58" s="13">
        <v>0.80369999999999997</v>
      </c>
      <c r="F58" s="13">
        <v>1.3980999999999999</v>
      </c>
      <c r="G58" s="13">
        <v>1.2579</v>
      </c>
      <c r="H58" s="13">
        <v>0.87090000000000001</v>
      </c>
      <c r="I58" s="13">
        <v>1.1168</v>
      </c>
      <c r="J58" s="13">
        <v>1.1069</v>
      </c>
      <c r="K58" s="13">
        <v>1.4831000000000001</v>
      </c>
      <c r="L58" s="13">
        <v>1.2803</v>
      </c>
      <c r="M58" s="13"/>
      <c r="N58" s="13">
        <v>0.60070000000000001</v>
      </c>
      <c r="O58" s="13">
        <v>1.15323333333333</v>
      </c>
      <c r="P58" s="13">
        <v>0.99385000000000001</v>
      </c>
      <c r="Q58" s="13">
        <v>1.2901</v>
      </c>
      <c r="R58" s="13"/>
      <c r="S58" s="13">
        <v>0.13918464628316199</v>
      </c>
      <c r="T58" s="13">
        <v>0.18421959613158501</v>
      </c>
      <c r="U58" s="13">
        <v>1.4905187823599001E-3</v>
      </c>
    </row>
    <row r="59" spans="1:21" x14ac:dyDescent="0.2">
      <c r="A59" s="12" t="s">
        <v>532</v>
      </c>
      <c r="B59" s="13">
        <v>5.6116000000000001</v>
      </c>
      <c r="C59" s="13">
        <v>4.8155999999999999</v>
      </c>
      <c r="D59" s="13">
        <v>4.6365999999999996</v>
      </c>
      <c r="E59" s="13">
        <v>6.2713999999999999</v>
      </c>
      <c r="F59" s="13">
        <v>5.6092000000000004</v>
      </c>
      <c r="G59" s="13">
        <v>6.9865000000000004</v>
      </c>
      <c r="H59" s="13">
        <v>6.8051000000000004</v>
      </c>
      <c r="I59" s="13">
        <v>6.0845000000000002</v>
      </c>
      <c r="J59" s="13">
        <v>7.8628</v>
      </c>
      <c r="K59" s="13">
        <v>6.7266000000000004</v>
      </c>
      <c r="L59" s="13">
        <v>10.226900000000001</v>
      </c>
      <c r="M59" s="13"/>
      <c r="N59" s="13">
        <v>5.0212666666666603</v>
      </c>
      <c r="O59" s="13">
        <v>6.2890333333333297</v>
      </c>
      <c r="P59" s="13">
        <v>6.4447999999999999</v>
      </c>
      <c r="Q59" s="13">
        <v>8.2721</v>
      </c>
      <c r="R59" s="13"/>
      <c r="S59" s="13">
        <v>0.99992313776432595</v>
      </c>
      <c r="T59" s="13">
        <v>0.31518221011279701</v>
      </c>
      <c r="U59" s="13">
        <v>1.5421312145213E-3</v>
      </c>
    </row>
    <row r="60" spans="1:21" x14ac:dyDescent="0.2">
      <c r="A60" s="12" t="s">
        <v>533</v>
      </c>
      <c r="B60" s="13">
        <v>1.7270000000000001</v>
      </c>
      <c r="C60" s="13">
        <v>1.8327</v>
      </c>
      <c r="D60" s="13">
        <v>1.6808000000000001</v>
      </c>
      <c r="E60" s="13">
        <v>2.0373000000000001</v>
      </c>
      <c r="F60" s="13">
        <v>2.4146999999999998</v>
      </c>
      <c r="G60" s="13">
        <v>2.4508000000000001</v>
      </c>
      <c r="H60" s="13">
        <v>1.6909000000000001</v>
      </c>
      <c r="I60" s="13">
        <v>1.8932</v>
      </c>
      <c r="J60" s="13">
        <v>2.4510000000000001</v>
      </c>
      <c r="K60" s="13">
        <v>2.1976</v>
      </c>
      <c r="L60" s="13">
        <v>2.4977</v>
      </c>
      <c r="M60" s="13"/>
      <c r="N60" s="13">
        <v>1.7468333333333299</v>
      </c>
      <c r="O60" s="13">
        <v>2.3009333333333299</v>
      </c>
      <c r="P60" s="13">
        <v>1.7920499999999999</v>
      </c>
      <c r="Q60" s="13">
        <v>2.3820999999999999</v>
      </c>
      <c r="R60" s="13"/>
      <c r="S60" s="13">
        <v>0.15616718853598999</v>
      </c>
      <c r="T60" s="13">
        <v>0.83087641429326797</v>
      </c>
      <c r="U60" s="13">
        <v>2.7185759200599002E-3</v>
      </c>
    </row>
    <row r="61" spans="1:21" x14ac:dyDescent="0.2">
      <c r="A61" s="12" t="s">
        <v>534</v>
      </c>
      <c r="B61" s="13">
        <v>3.1042999999999998</v>
      </c>
      <c r="C61" s="13">
        <v>4.7058999999999997</v>
      </c>
      <c r="D61" s="13">
        <v>3.7852000000000001</v>
      </c>
      <c r="E61" s="13">
        <v>5.6317000000000004</v>
      </c>
      <c r="F61" s="13">
        <v>9.3513000000000002</v>
      </c>
      <c r="G61" s="13">
        <v>7.9062000000000001</v>
      </c>
      <c r="H61" s="13">
        <v>4.9424000000000001</v>
      </c>
      <c r="I61" s="13">
        <v>4.9028</v>
      </c>
      <c r="J61" s="13">
        <v>6.5227000000000004</v>
      </c>
      <c r="K61" s="13">
        <v>9.2385000000000002</v>
      </c>
      <c r="L61" s="13">
        <v>7.2557999999999998</v>
      </c>
      <c r="M61" s="13"/>
      <c r="N61" s="13">
        <v>3.86513333333333</v>
      </c>
      <c r="O61" s="13">
        <v>7.6297333333333297</v>
      </c>
      <c r="P61" s="13">
        <v>4.9226000000000001</v>
      </c>
      <c r="Q61" s="13">
        <v>7.6723333333333299</v>
      </c>
      <c r="R61" s="13"/>
      <c r="S61" s="13">
        <v>6.7447464784717706E-2</v>
      </c>
      <c r="T61" s="13">
        <v>0.55847157764521904</v>
      </c>
      <c r="U61" s="13">
        <v>2.7665252869722001E-3</v>
      </c>
    </row>
    <row r="62" spans="1:21" x14ac:dyDescent="0.2">
      <c r="A62" s="12" t="s">
        <v>535</v>
      </c>
      <c r="B62" s="13">
        <v>12.120100000000001</v>
      </c>
      <c r="C62" s="13">
        <v>11.9823</v>
      </c>
      <c r="D62" s="13">
        <v>10.222799999999999</v>
      </c>
      <c r="E62" s="13">
        <v>13.002700000000001</v>
      </c>
      <c r="F62" s="13">
        <v>12.3559</v>
      </c>
      <c r="G62" s="13">
        <v>12.554600000000001</v>
      </c>
      <c r="H62" s="13">
        <v>13.753399999999999</v>
      </c>
      <c r="I62" s="13">
        <v>12.507199999999999</v>
      </c>
      <c r="J62" s="13">
        <v>16.3367</v>
      </c>
      <c r="K62" s="13">
        <v>13.475199999999999</v>
      </c>
      <c r="L62" s="13">
        <v>14.604200000000001</v>
      </c>
      <c r="M62" s="13"/>
      <c r="N62" s="13">
        <v>11.4417333333333</v>
      </c>
      <c r="O62" s="13">
        <v>12.6377333333333</v>
      </c>
      <c r="P62" s="13">
        <v>13.130299999999901</v>
      </c>
      <c r="Q62" s="13">
        <v>14.8053666666666</v>
      </c>
      <c r="R62" s="13"/>
      <c r="S62" s="13">
        <v>0.99992313776432595</v>
      </c>
      <c r="T62" s="13">
        <v>0.23104974073468201</v>
      </c>
      <c r="U62" s="13">
        <v>2.8083050962858999E-3</v>
      </c>
    </row>
    <row r="63" spans="1:21" x14ac:dyDescent="0.2">
      <c r="A63" s="12" t="s">
        <v>536</v>
      </c>
      <c r="B63" s="13">
        <v>15.085599999999999</v>
      </c>
      <c r="C63" s="13">
        <v>14.5968</v>
      </c>
      <c r="D63" s="13">
        <v>13.2727</v>
      </c>
      <c r="E63" s="13">
        <v>15.7098</v>
      </c>
      <c r="F63" s="13">
        <v>15.951000000000001</v>
      </c>
      <c r="G63" s="13">
        <v>17.6905</v>
      </c>
      <c r="H63" s="13">
        <v>15.9275</v>
      </c>
      <c r="I63" s="13">
        <v>16.428100000000001</v>
      </c>
      <c r="J63" s="13">
        <v>18.5518</v>
      </c>
      <c r="K63" s="13">
        <v>16.339600000000001</v>
      </c>
      <c r="L63" s="13">
        <v>18.551400000000001</v>
      </c>
      <c r="M63" s="13"/>
      <c r="N63" s="13">
        <v>14.3183666666666</v>
      </c>
      <c r="O63" s="13">
        <v>16.450433333333301</v>
      </c>
      <c r="P63" s="13">
        <v>16.177800000000001</v>
      </c>
      <c r="Q63" s="13">
        <v>17.814266666666601</v>
      </c>
      <c r="R63" s="13"/>
      <c r="S63" s="13">
        <v>0.99938753247769097</v>
      </c>
      <c r="T63" s="13">
        <v>0.20225463766859</v>
      </c>
      <c r="U63" s="13">
        <v>3.0873230059766999E-3</v>
      </c>
    </row>
    <row r="64" spans="1:21" x14ac:dyDescent="0.2">
      <c r="A64" s="12" t="s">
        <v>537</v>
      </c>
      <c r="B64" s="13">
        <v>9.7901000000000007</v>
      </c>
      <c r="C64" s="13">
        <v>10.336499999999999</v>
      </c>
      <c r="D64" s="13">
        <v>11.405200000000001</v>
      </c>
      <c r="E64" s="13">
        <v>12.8362</v>
      </c>
      <c r="F64" s="13">
        <v>15.319800000000001</v>
      </c>
      <c r="G64" s="13">
        <v>17.073799999999999</v>
      </c>
      <c r="H64" s="13">
        <v>14.248200000000001</v>
      </c>
      <c r="I64" s="13">
        <v>12.342000000000001</v>
      </c>
      <c r="J64" s="13">
        <v>13.616</v>
      </c>
      <c r="K64" s="13">
        <v>21.7254</v>
      </c>
      <c r="L64" s="13">
        <v>19.127600000000001</v>
      </c>
      <c r="M64" s="13"/>
      <c r="N64" s="13">
        <v>10.5106</v>
      </c>
      <c r="O64" s="13">
        <v>15.076599999999999</v>
      </c>
      <c r="P64" s="13">
        <v>13.2951</v>
      </c>
      <c r="Q64" s="13">
        <v>18.156333333333301</v>
      </c>
      <c r="R64" s="13"/>
      <c r="S64" s="13">
        <v>0.77845595825567604</v>
      </c>
      <c r="T64" s="13">
        <v>0.44140980171970401</v>
      </c>
      <c r="U64" s="13">
        <v>3.0873230059766999E-3</v>
      </c>
    </row>
    <row r="65" spans="1:21" x14ac:dyDescent="0.2">
      <c r="A65" s="12" t="s">
        <v>538</v>
      </c>
      <c r="B65" s="13">
        <v>2.5204</v>
      </c>
      <c r="C65" s="13">
        <v>1.9570000000000001</v>
      </c>
      <c r="D65" s="13">
        <v>1.0244</v>
      </c>
      <c r="E65" s="13">
        <v>4.0644</v>
      </c>
      <c r="F65" s="13">
        <v>2.3298999999999999</v>
      </c>
      <c r="G65" s="13">
        <v>4.1357999999999997</v>
      </c>
      <c r="H65" s="13">
        <v>3.1798999999999999</v>
      </c>
      <c r="I65" s="13">
        <v>4.8544</v>
      </c>
      <c r="J65" s="13">
        <v>7.4225000000000003</v>
      </c>
      <c r="K65" s="13">
        <v>5.1123000000000003</v>
      </c>
      <c r="L65" s="13">
        <v>3.7982</v>
      </c>
      <c r="M65" s="13"/>
      <c r="N65" s="13">
        <v>1.8339333333333301</v>
      </c>
      <c r="O65" s="13">
        <v>3.5100333333333298</v>
      </c>
      <c r="P65" s="13">
        <v>4.01715</v>
      </c>
      <c r="Q65" s="13">
        <v>5.4443333333333301</v>
      </c>
      <c r="R65" s="13"/>
      <c r="S65" s="13">
        <v>0.950466198794229</v>
      </c>
      <c r="T65" s="13">
        <v>0.164823478508133</v>
      </c>
      <c r="U65" s="13">
        <v>3.2523305638850002E-3</v>
      </c>
    </row>
    <row r="66" spans="1:21" x14ac:dyDescent="0.2">
      <c r="A66" s="12" t="s">
        <v>539</v>
      </c>
      <c r="B66" s="13">
        <v>0.59160000000000001</v>
      </c>
      <c r="C66" s="13">
        <v>0.56100000000000005</v>
      </c>
      <c r="D66" s="13">
        <v>0.55300000000000005</v>
      </c>
      <c r="E66" s="13">
        <v>0.76419999999999999</v>
      </c>
      <c r="F66" s="13">
        <v>0.80889999999999995</v>
      </c>
      <c r="G66" s="13">
        <v>0.77959999999999996</v>
      </c>
      <c r="H66" s="13">
        <v>0.66639999999999999</v>
      </c>
      <c r="I66" s="13">
        <v>0.78610000000000002</v>
      </c>
      <c r="J66" s="13">
        <v>0.81330000000000002</v>
      </c>
      <c r="K66" s="13">
        <v>0.84089999999999998</v>
      </c>
      <c r="L66" s="13">
        <v>0.78049999999999997</v>
      </c>
      <c r="M66" s="13"/>
      <c r="N66" s="13">
        <v>0.568533333333333</v>
      </c>
      <c r="O66" s="13">
        <v>0.784233333333333</v>
      </c>
      <c r="P66" s="13">
        <v>0.72624999999999995</v>
      </c>
      <c r="Q66" s="13">
        <v>0.81156666666666599</v>
      </c>
      <c r="R66" s="13"/>
      <c r="S66" s="13">
        <v>0.14932747892338599</v>
      </c>
      <c r="T66" s="13">
        <v>0.15584259738248299</v>
      </c>
      <c r="U66" s="13">
        <v>3.4026651165018E-3</v>
      </c>
    </row>
    <row r="67" spans="1:21" x14ac:dyDescent="0.2">
      <c r="A67" s="12" t="s">
        <v>540</v>
      </c>
      <c r="B67" s="13">
        <v>0.95230000000000004</v>
      </c>
      <c r="C67" s="13">
        <v>1.149</v>
      </c>
      <c r="D67" s="13">
        <v>0.65190000000000003</v>
      </c>
      <c r="E67" s="13">
        <v>1.4328000000000001</v>
      </c>
      <c r="F67" s="13">
        <v>1.6776</v>
      </c>
      <c r="G67" s="13">
        <v>1.8848</v>
      </c>
      <c r="H67" s="13">
        <v>0.97870000000000001</v>
      </c>
      <c r="I67" s="13">
        <v>1.7956000000000001</v>
      </c>
      <c r="J67" s="13">
        <v>1.5589999999999999</v>
      </c>
      <c r="K67" s="13">
        <v>1.9</v>
      </c>
      <c r="L67" s="13">
        <v>2.528</v>
      </c>
      <c r="M67" s="13"/>
      <c r="N67" s="13">
        <v>0.91773333333333296</v>
      </c>
      <c r="O67" s="13">
        <v>1.66506666666666</v>
      </c>
      <c r="P67" s="13">
        <v>1.3871500000000001</v>
      </c>
      <c r="Q67" s="13">
        <v>1.99566666666666</v>
      </c>
      <c r="R67" s="13"/>
      <c r="S67" s="13">
        <v>0.39296632553442301</v>
      </c>
      <c r="T67" s="13">
        <v>0.366256311321211</v>
      </c>
      <c r="U67" s="13">
        <v>3.6051093539688E-3</v>
      </c>
    </row>
    <row r="68" spans="1:21" x14ac:dyDescent="0.2">
      <c r="A68" s="12" t="s">
        <v>541</v>
      </c>
      <c r="B68" s="13">
        <v>2.2399</v>
      </c>
      <c r="C68" s="13">
        <v>2.1924000000000001</v>
      </c>
      <c r="D68" s="13">
        <v>1.6950000000000001</v>
      </c>
      <c r="E68" s="13">
        <v>2.3340000000000001</v>
      </c>
      <c r="F68" s="13">
        <v>2.4377</v>
      </c>
      <c r="G68" s="13">
        <v>2.6871</v>
      </c>
      <c r="H68" s="13">
        <v>2.0146999999999999</v>
      </c>
      <c r="I68" s="13">
        <v>2.0910000000000002</v>
      </c>
      <c r="J68" s="13">
        <v>3.1153</v>
      </c>
      <c r="K68" s="13">
        <v>2.7595999999999998</v>
      </c>
      <c r="L68" s="13">
        <v>2.5291999999999999</v>
      </c>
      <c r="M68" s="13"/>
      <c r="N68" s="13">
        <v>2.0424333333333302</v>
      </c>
      <c r="O68" s="13">
        <v>2.4862666666666602</v>
      </c>
      <c r="P68" s="13">
        <v>2.0528499999999998</v>
      </c>
      <c r="Q68" s="13">
        <v>2.8013666666666599</v>
      </c>
      <c r="R68" s="13"/>
      <c r="S68" s="13">
        <v>0.995116306744531</v>
      </c>
      <c r="T68" s="13">
        <v>0.891676015859591</v>
      </c>
      <c r="U68" s="13">
        <v>3.7110583033068E-3</v>
      </c>
    </row>
    <row r="69" spans="1:21" x14ac:dyDescent="0.2">
      <c r="A69" s="12" t="s">
        <v>542</v>
      </c>
      <c r="B69" s="13">
        <v>4.5014000000000003</v>
      </c>
      <c r="C69" s="13">
        <v>4.8746999999999998</v>
      </c>
      <c r="D69" s="13">
        <v>3.3816000000000002</v>
      </c>
      <c r="E69" s="13">
        <v>5.5590999999999999</v>
      </c>
      <c r="F69" s="13">
        <v>5.2431000000000001</v>
      </c>
      <c r="G69" s="13">
        <v>5.3384999999999998</v>
      </c>
      <c r="H69" s="13">
        <v>4.7390999999999996</v>
      </c>
      <c r="I69" s="13">
        <v>5.4238</v>
      </c>
      <c r="J69" s="13">
        <v>6.2896999999999998</v>
      </c>
      <c r="K69" s="13">
        <v>5.5970000000000004</v>
      </c>
      <c r="L69" s="13">
        <v>5.7671000000000001</v>
      </c>
      <c r="M69" s="13"/>
      <c r="N69" s="13">
        <v>4.2525666666666604</v>
      </c>
      <c r="O69" s="13">
        <v>5.3802333333333303</v>
      </c>
      <c r="P69" s="13">
        <v>5.0814500000000002</v>
      </c>
      <c r="Q69" s="13">
        <v>5.8845999999999998</v>
      </c>
      <c r="R69" s="13"/>
      <c r="S69" s="13">
        <v>0.58403646483419502</v>
      </c>
      <c r="T69" s="13">
        <v>0.27631671455402401</v>
      </c>
      <c r="U69" s="13">
        <v>3.8031157543736999E-3</v>
      </c>
    </row>
    <row r="70" spans="1:21" x14ac:dyDescent="0.2">
      <c r="A70" s="12" t="s">
        <v>543</v>
      </c>
      <c r="B70" s="13">
        <v>2.4839000000000002</v>
      </c>
      <c r="C70" s="13">
        <v>2.6105999999999998</v>
      </c>
      <c r="D70" s="13">
        <v>1.9194</v>
      </c>
      <c r="E70" s="13">
        <v>3.1497000000000002</v>
      </c>
      <c r="F70" s="13">
        <v>2.8420999999999998</v>
      </c>
      <c r="G70" s="13">
        <v>2.8041999999999998</v>
      </c>
      <c r="H70" s="13">
        <v>2.2591999999999999</v>
      </c>
      <c r="I70" s="13">
        <v>2.2267000000000001</v>
      </c>
      <c r="J70" s="13">
        <v>3.4676999999999998</v>
      </c>
      <c r="K70" s="13">
        <v>2.8424</v>
      </c>
      <c r="L70" s="13">
        <v>3.1122000000000001</v>
      </c>
      <c r="M70" s="13"/>
      <c r="N70" s="13">
        <v>2.3379666666666599</v>
      </c>
      <c r="O70" s="13">
        <v>2.9319999999999999</v>
      </c>
      <c r="P70" s="13">
        <v>2.24295</v>
      </c>
      <c r="Q70" s="13">
        <v>3.1407666666666598</v>
      </c>
      <c r="R70" s="13"/>
      <c r="S70" s="13">
        <v>0.46706456667926999</v>
      </c>
      <c r="T70" s="13">
        <v>0.97704318552175495</v>
      </c>
      <c r="U70" s="13">
        <v>4.0027598326684002E-3</v>
      </c>
    </row>
    <row r="71" spans="1:21" x14ac:dyDescent="0.2">
      <c r="A71" s="12" t="s">
        <v>544</v>
      </c>
      <c r="B71" s="13">
        <v>3.2755999999999998</v>
      </c>
      <c r="C71" s="13">
        <v>2.9982000000000002</v>
      </c>
      <c r="D71" s="13">
        <v>2.9007999999999998</v>
      </c>
      <c r="E71" s="13">
        <v>3.6160999999999999</v>
      </c>
      <c r="F71" s="13">
        <v>3.3616000000000001</v>
      </c>
      <c r="G71" s="13">
        <v>3.5505</v>
      </c>
      <c r="H71" s="13">
        <v>3.5878999999999999</v>
      </c>
      <c r="I71" s="13">
        <v>3.8161</v>
      </c>
      <c r="J71" s="13">
        <v>4.5998000000000001</v>
      </c>
      <c r="K71" s="13">
        <v>4.1441999999999997</v>
      </c>
      <c r="L71" s="13">
        <v>4.0171999999999999</v>
      </c>
      <c r="M71" s="13"/>
      <c r="N71" s="13">
        <v>3.0581999999999998</v>
      </c>
      <c r="O71" s="13">
        <v>3.5093999999999999</v>
      </c>
      <c r="P71" s="13">
        <v>3.702</v>
      </c>
      <c r="Q71" s="13">
        <v>4.2537333333333303</v>
      </c>
      <c r="R71" s="13"/>
      <c r="S71" s="13">
        <v>0.99992313776432595</v>
      </c>
      <c r="T71" s="13">
        <v>0.25993689650173402</v>
      </c>
      <c r="U71" s="13">
        <v>4.4851635193684002E-3</v>
      </c>
    </row>
    <row r="72" spans="1:21" x14ac:dyDescent="0.2">
      <c r="A72" s="12" t="s">
        <v>545</v>
      </c>
      <c r="B72" s="13">
        <v>10.066599999999999</v>
      </c>
      <c r="C72" s="13">
        <v>9.5062999999999995</v>
      </c>
      <c r="D72" s="13">
        <v>9.2917000000000005</v>
      </c>
      <c r="E72" s="13">
        <v>9.7309999999999999</v>
      </c>
      <c r="F72" s="13">
        <v>10.4811</v>
      </c>
      <c r="G72" s="13">
        <v>11.1806</v>
      </c>
      <c r="H72" s="13">
        <v>10.5822</v>
      </c>
      <c r="I72" s="13">
        <v>10.6617</v>
      </c>
      <c r="J72" s="13">
        <v>12.6327</v>
      </c>
      <c r="K72" s="13">
        <v>10.9754</v>
      </c>
      <c r="L72" s="13">
        <v>11.790100000000001</v>
      </c>
      <c r="M72" s="13"/>
      <c r="N72" s="13">
        <v>9.6215333333333302</v>
      </c>
      <c r="O72" s="13">
        <v>10.464233333333301</v>
      </c>
      <c r="P72" s="13">
        <v>10.62195</v>
      </c>
      <c r="Q72" s="13">
        <v>11.7994</v>
      </c>
      <c r="R72" s="13"/>
      <c r="S72" s="13">
        <v>0.99992313776432595</v>
      </c>
      <c r="T72" s="13">
        <v>0.29147457373581398</v>
      </c>
      <c r="U72" s="13">
        <v>4.8045208844691998E-3</v>
      </c>
    </row>
    <row r="73" spans="1:21" x14ac:dyDescent="0.2">
      <c r="A73" s="12" t="s">
        <v>546</v>
      </c>
      <c r="B73" s="13">
        <v>5.3247</v>
      </c>
      <c r="C73" s="13">
        <v>4.3193999999999999</v>
      </c>
      <c r="D73" s="13">
        <v>4.7590000000000003</v>
      </c>
      <c r="E73" s="13">
        <v>6.0873999999999997</v>
      </c>
      <c r="F73" s="13">
        <v>4.7119999999999997</v>
      </c>
      <c r="G73" s="13">
        <v>6.4387999999999996</v>
      </c>
      <c r="H73" s="13">
        <v>6.8516000000000004</v>
      </c>
      <c r="I73" s="13">
        <v>6.5819000000000001</v>
      </c>
      <c r="J73" s="13">
        <v>6.9950000000000001</v>
      </c>
      <c r="K73" s="13">
        <v>7.1349999999999998</v>
      </c>
      <c r="L73" s="13">
        <v>8.2367000000000008</v>
      </c>
      <c r="M73" s="13"/>
      <c r="N73" s="13">
        <v>4.8010333333333302</v>
      </c>
      <c r="O73" s="13">
        <v>5.7460666666666604</v>
      </c>
      <c r="P73" s="13">
        <v>6.7167500000000002</v>
      </c>
      <c r="Q73" s="13">
        <v>7.4555666666666598</v>
      </c>
      <c r="R73" s="13"/>
      <c r="S73" s="13">
        <v>0.99992313776432595</v>
      </c>
      <c r="T73" s="13">
        <v>0.115976679963912</v>
      </c>
      <c r="U73" s="13">
        <v>4.8163570715067999E-3</v>
      </c>
    </row>
    <row r="74" spans="1:21" x14ac:dyDescent="0.2">
      <c r="A74" s="12" t="s">
        <v>547</v>
      </c>
      <c r="B74" s="13">
        <v>8.0794999999999995</v>
      </c>
      <c r="C74" s="13">
        <v>8.0167999999999999</v>
      </c>
      <c r="D74" s="13">
        <v>6.8133999999999997</v>
      </c>
      <c r="E74" s="13">
        <v>8.8228000000000009</v>
      </c>
      <c r="F74" s="13">
        <v>7.8578000000000001</v>
      </c>
      <c r="G74" s="13">
        <v>8.9342000000000006</v>
      </c>
      <c r="H74" s="13">
        <v>7.6772999999999998</v>
      </c>
      <c r="I74" s="13">
        <v>10.067299999999999</v>
      </c>
      <c r="J74" s="13">
        <v>12.466900000000001</v>
      </c>
      <c r="K74" s="13">
        <v>10.362399999999999</v>
      </c>
      <c r="L74" s="13">
        <v>10.065899999999999</v>
      </c>
      <c r="M74" s="13"/>
      <c r="N74" s="13">
        <v>7.6365666666666598</v>
      </c>
      <c r="O74" s="13">
        <v>8.5382666666666598</v>
      </c>
      <c r="P74" s="13">
        <v>8.8722999999999992</v>
      </c>
      <c r="Q74" s="13">
        <v>10.965066666666599</v>
      </c>
      <c r="R74" s="13"/>
      <c r="S74" s="13">
        <v>0.99992313776432595</v>
      </c>
      <c r="T74" s="13">
        <v>0.46259089749871901</v>
      </c>
      <c r="U74" s="13">
        <v>4.8921908979819998E-3</v>
      </c>
    </row>
    <row r="75" spans="1:21" x14ac:dyDescent="0.2">
      <c r="A75" s="12" t="s">
        <v>548</v>
      </c>
      <c r="B75" s="13">
        <v>77.652600000000007</v>
      </c>
      <c r="C75" s="13">
        <v>80.941699999999997</v>
      </c>
      <c r="D75" s="13">
        <v>72.647900000000007</v>
      </c>
      <c r="E75" s="13">
        <v>78.8489</v>
      </c>
      <c r="F75" s="13">
        <v>85.185199999999995</v>
      </c>
      <c r="G75" s="13">
        <v>93.190200000000004</v>
      </c>
      <c r="H75" s="13">
        <v>85.461299999999994</v>
      </c>
      <c r="I75" s="13">
        <v>79.4636</v>
      </c>
      <c r="J75" s="13">
        <v>94.104100000000003</v>
      </c>
      <c r="K75" s="13">
        <v>91.058099999999996</v>
      </c>
      <c r="L75" s="13">
        <v>106.7784</v>
      </c>
      <c r="M75" s="13"/>
      <c r="N75" s="13">
        <v>77.080733333333299</v>
      </c>
      <c r="O75" s="13">
        <v>85.741433333333305</v>
      </c>
      <c r="P75" s="13">
        <v>82.462449999999905</v>
      </c>
      <c r="Q75" s="13">
        <v>97.313533333333297</v>
      </c>
      <c r="R75" s="13"/>
      <c r="S75" s="13">
        <v>0.99992313776432595</v>
      </c>
      <c r="T75" s="13">
        <v>0.54118095475817396</v>
      </c>
      <c r="U75" s="13">
        <v>5.2957459067064002E-3</v>
      </c>
    </row>
    <row r="76" spans="1:21" x14ac:dyDescent="0.2">
      <c r="A76" s="12" t="s">
        <v>549</v>
      </c>
      <c r="B76" s="13">
        <v>32.418700000000001</v>
      </c>
      <c r="C76" s="13">
        <v>37.090600000000002</v>
      </c>
      <c r="D76" s="13">
        <v>25.271599999999999</v>
      </c>
      <c r="E76" s="13">
        <v>36.9236</v>
      </c>
      <c r="F76" s="13">
        <v>41.914999999999999</v>
      </c>
      <c r="G76" s="13">
        <v>39.445599999999999</v>
      </c>
      <c r="H76" s="13">
        <v>34.713299999999997</v>
      </c>
      <c r="I76" s="13">
        <v>35.785899999999998</v>
      </c>
      <c r="J76" s="13">
        <v>42.810499999999998</v>
      </c>
      <c r="K76" s="13">
        <v>39.127800000000001</v>
      </c>
      <c r="L76" s="13">
        <v>41.758699999999997</v>
      </c>
      <c r="M76" s="13"/>
      <c r="N76" s="13">
        <v>31.593633333333301</v>
      </c>
      <c r="O76" s="13">
        <v>39.428066666666602</v>
      </c>
      <c r="P76" s="13">
        <v>35.249600000000001</v>
      </c>
      <c r="Q76" s="13">
        <v>41.232333333333301</v>
      </c>
      <c r="R76" s="13"/>
      <c r="S76" s="13">
        <v>0.364681171462512</v>
      </c>
      <c r="T76" s="13">
        <v>0.407435180060289</v>
      </c>
      <c r="U76" s="13">
        <v>5.2957459067064002E-3</v>
      </c>
    </row>
    <row r="77" spans="1:21" x14ac:dyDescent="0.2">
      <c r="A77" s="12" t="s">
        <v>550</v>
      </c>
      <c r="B77" s="13">
        <v>3.1606999999999998</v>
      </c>
      <c r="C77" s="13">
        <v>4.343</v>
      </c>
      <c r="D77" s="13">
        <v>4.1414</v>
      </c>
      <c r="E77" s="13">
        <v>3.9159000000000002</v>
      </c>
      <c r="F77" s="13">
        <v>4.9058999999999999</v>
      </c>
      <c r="G77" s="13">
        <v>5.1765999999999996</v>
      </c>
      <c r="H77" s="13">
        <v>4.6551</v>
      </c>
      <c r="I77" s="13">
        <v>3.1755</v>
      </c>
      <c r="J77" s="13">
        <v>8.1247000000000007</v>
      </c>
      <c r="K77" s="13">
        <v>5.7058</v>
      </c>
      <c r="L77" s="13">
        <v>5.8539000000000003</v>
      </c>
      <c r="M77" s="13"/>
      <c r="N77" s="13">
        <v>3.8816999999999999</v>
      </c>
      <c r="O77" s="13">
        <v>4.6661333333333301</v>
      </c>
      <c r="P77" s="13">
        <v>3.9152999999999998</v>
      </c>
      <c r="Q77" s="13">
        <v>6.5614666666666599</v>
      </c>
      <c r="R77" s="13"/>
      <c r="S77" s="13">
        <v>0.99992313776432595</v>
      </c>
      <c r="T77" s="13">
        <v>0.93545597015977699</v>
      </c>
      <c r="U77" s="13">
        <v>5.6255635602989002E-3</v>
      </c>
    </row>
    <row r="78" spans="1:21" x14ac:dyDescent="0.2">
      <c r="A78" s="12" t="s">
        <v>551</v>
      </c>
      <c r="B78" s="13">
        <v>3.8378999999999999</v>
      </c>
      <c r="C78" s="13">
        <v>4.0450999999999997</v>
      </c>
      <c r="D78" s="13">
        <v>3.4264000000000001</v>
      </c>
      <c r="E78" s="13">
        <v>3.3696000000000002</v>
      </c>
      <c r="F78" s="13">
        <v>4.0888</v>
      </c>
      <c r="G78" s="13">
        <v>4.3228999999999997</v>
      </c>
      <c r="H78" s="13">
        <v>4.4324000000000003</v>
      </c>
      <c r="I78" s="13">
        <v>4.6395999999999997</v>
      </c>
      <c r="J78" s="13">
        <v>5.0164999999999997</v>
      </c>
      <c r="K78" s="13">
        <v>4.5903999999999998</v>
      </c>
      <c r="L78" s="13">
        <v>5.0879000000000003</v>
      </c>
      <c r="M78" s="13"/>
      <c r="N78" s="13">
        <v>3.7698</v>
      </c>
      <c r="O78" s="13">
        <v>3.9270999999999998</v>
      </c>
      <c r="P78" s="13">
        <v>4.5359999999999996</v>
      </c>
      <c r="Q78" s="13">
        <v>4.8982666666666601</v>
      </c>
      <c r="R78" s="13"/>
      <c r="S78" s="13">
        <v>0.99992313776432595</v>
      </c>
      <c r="T78" s="13">
        <v>0.131235874675623</v>
      </c>
      <c r="U78" s="13">
        <v>6.113820848854E-3</v>
      </c>
    </row>
    <row r="79" spans="1:21" x14ac:dyDescent="0.2">
      <c r="A79" s="12" t="s">
        <v>552</v>
      </c>
      <c r="B79" s="13">
        <v>2.0882000000000001</v>
      </c>
      <c r="C79" s="13">
        <v>1.6597</v>
      </c>
      <c r="D79" s="13">
        <v>1.7977000000000001</v>
      </c>
      <c r="E79" s="13">
        <v>2.3050000000000002</v>
      </c>
      <c r="F79" s="13">
        <v>2.3193000000000001</v>
      </c>
      <c r="G79" s="13">
        <v>2.2595999999999998</v>
      </c>
      <c r="H79" s="13">
        <v>2.2079</v>
      </c>
      <c r="I79" s="13">
        <v>2.3182</v>
      </c>
      <c r="J79" s="13">
        <v>3.0114000000000001</v>
      </c>
      <c r="K79" s="13">
        <v>2.4767000000000001</v>
      </c>
      <c r="L79" s="13">
        <v>2.4424000000000001</v>
      </c>
      <c r="M79" s="13"/>
      <c r="N79" s="13">
        <v>1.84853333333333</v>
      </c>
      <c r="O79" s="13">
        <v>2.29463333333333</v>
      </c>
      <c r="P79" s="13">
        <v>2.2630499999999998</v>
      </c>
      <c r="Q79" s="13">
        <v>2.6435</v>
      </c>
      <c r="R79" s="13"/>
      <c r="S79" s="13">
        <v>0.99992313776432595</v>
      </c>
      <c r="T79" s="13">
        <v>0.296240538166544</v>
      </c>
      <c r="U79" s="13">
        <v>6.2087243389554996E-3</v>
      </c>
    </row>
    <row r="80" spans="1:21" x14ac:dyDescent="0.2">
      <c r="A80" s="12" t="s">
        <v>553</v>
      </c>
      <c r="B80" s="13">
        <v>3.4472999999999998</v>
      </c>
      <c r="C80" s="13">
        <v>3.6347999999999998</v>
      </c>
      <c r="D80" s="13">
        <v>3.6972999999999998</v>
      </c>
      <c r="E80" s="13">
        <v>3.4011999999999998</v>
      </c>
      <c r="F80" s="13">
        <v>5.0389999999999997</v>
      </c>
      <c r="G80" s="13">
        <v>5.0814000000000004</v>
      </c>
      <c r="H80" s="13">
        <v>4.9847999999999999</v>
      </c>
      <c r="I80" s="13">
        <v>4.1200999999999999</v>
      </c>
      <c r="J80" s="13">
        <v>5.1265999999999998</v>
      </c>
      <c r="K80" s="13">
        <v>6.1455000000000002</v>
      </c>
      <c r="L80" s="13">
        <v>5.5629999999999997</v>
      </c>
      <c r="M80" s="13"/>
      <c r="N80" s="13">
        <v>3.5931333333333302</v>
      </c>
      <c r="O80" s="13">
        <v>4.5072000000000001</v>
      </c>
      <c r="P80" s="13">
        <v>4.5524500000000003</v>
      </c>
      <c r="Q80" s="13">
        <v>5.6116999999999999</v>
      </c>
      <c r="R80" s="13"/>
      <c r="S80" s="13">
        <v>0.99992313776432595</v>
      </c>
      <c r="T80" s="13">
        <v>0.34563533231378701</v>
      </c>
      <c r="U80" s="13">
        <v>6.2686337038353997E-3</v>
      </c>
    </row>
    <row r="81" spans="1:21" x14ac:dyDescent="0.2">
      <c r="A81" s="12" t="s">
        <v>554</v>
      </c>
      <c r="B81" s="13">
        <v>1.1394</v>
      </c>
      <c r="C81" s="13">
        <v>1.2639</v>
      </c>
      <c r="D81" s="13">
        <v>0.90629999999999999</v>
      </c>
      <c r="E81" s="13">
        <v>2.0206</v>
      </c>
      <c r="F81" s="13">
        <v>1.5232000000000001</v>
      </c>
      <c r="G81" s="13">
        <v>1.7214</v>
      </c>
      <c r="H81" s="13">
        <v>1.0379</v>
      </c>
      <c r="I81" s="13">
        <v>1.43</v>
      </c>
      <c r="J81" s="13">
        <v>2.7244000000000002</v>
      </c>
      <c r="K81" s="13">
        <v>1.7844</v>
      </c>
      <c r="L81" s="13">
        <v>1.6052</v>
      </c>
      <c r="M81" s="13"/>
      <c r="N81" s="13">
        <v>1.1032</v>
      </c>
      <c r="O81" s="13">
        <v>1.7550666666666599</v>
      </c>
      <c r="P81" s="13">
        <v>1.2339500000000001</v>
      </c>
      <c r="Q81" s="13">
        <v>2.0379999999999998</v>
      </c>
      <c r="R81" s="13"/>
      <c r="S81" s="13">
        <v>0.50441127034937905</v>
      </c>
      <c r="T81" s="13">
        <v>0.78360445281809099</v>
      </c>
      <c r="U81" s="13">
        <v>6.3492538756351998E-3</v>
      </c>
    </row>
    <row r="82" spans="1:21" x14ac:dyDescent="0.2">
      <c r="A82" s="12" t="s">
        <v>555</v>
      </c>
      <c r="B82" s="13">
        <v>0.59840000000000004</v>
      </c>
      <c r="C82" s="13">
        <v>0.53859999999999997</v>
      </c>
      <c r="D82" s="13">
        <v>0.622</v>
      </c>
      <c r="E82" s="13">
        <v>0.62019999999999997</v>
      </c>
      <c r="F82" s="13">
        <v>0.76459999999999995</v>
      </c>
      <c r="G82" s="13">
        <v>1.3028</v>
      </c>
      <c r="H82" s="13">
        <v>0.85309999999999997</v>
      </c>
      <c r="I82" s="13">
        <v>0.85589999999999999</v>
      </c>
      <c r="J82" s="13">
        <v>1.0225</v>
      </c>
      <c r="K82" s="13">
        <v>1.0226</v>
      </c>
      <c r="L82" s="13">
        <v>1.2806999999999999</v>
      </c>
      <c r="M82" s="13"/>
      <c r="N82" s="13">
        <v>0.58633333333333304</v>
      </c>
      <c r="O82" s="13">
        <v>0.89586666666666603</v>
      </c>
      <c r="P82" s="13">
        <v>0.85450000000000004</v>
      </c>
      <c r="Q82" s="13">
        <v>1.10859999999999</v>
      </c>
      <c r="R82" s="13"/>
      <c r="S82" s="13">
        <v>0.85338853175101503</v>
      </c>
      <c r="T82" s="13">
        <v>0.31014931991107803</v>
      </c>
      <c r="U82" s="13">
        <v>6.4423629811218002E-3</v>
      </c>
    </row>
    <row r="83" spans="1:21" x14ac:dyDescent="0.2">
      <c r="A83" s="12" t="s">
        <v>556</v>
      </c>
      <c r="B83" s="13">
        <v>19.0565</v>
      </c>
      <c r="C83" s="13">
        <v>16.174099999999999</v>
      </c>
      <c r="D83" s="13">
        <v>17.447800000000001</v>
      </c>
      <c r="E83" s="13">
        <v>17.1569</v>
      </c>
      <c r="F83" s="13">
        <v>19.0318</v>
      </c>
      <c r="G83" s="13">
        <v>20.162700000000001</v>
      </c>
      <c r="H83" s="13">
        <v>22.6843</v>
      </c>
      <c r="I83" s="13">
        <v>18.5336</v>
      </c>
      <c r="J83" s="13">
        <v>22.202300000000001</v>
      </c>
      <c r="K83" s="13">
        <v>23.480399999999999</v>
      </c>
      <c r="L83" s="13">
        <v>24.6723</v>
      </c>
      <c r="M83" s="13"/>
      <c r="N83" s="13">
        <v>17.559466666666601</v>
      </c>
      <c r="O83" s="13">
        <v>18.783799999999999</v>
      </c>
      <c r="P83" s="13">
        <v>20.60895</v>
      </c>
      <c r="Q83" s="13">
        <v>23.4516666666666</v>
      </c>
      <c r="R83" s="13"/>
      <c r="S83" s="13">
        <v>0.99992313776432595</v>
      </c>
      <c r="T83" s="13">
        <v>0.28098713944095899</v>
      </c>
      <c r="U83" s="13">
        <v>6.8633826520520004E-3</v>
      </c>
    </row>
    <row r="84" spans="1:21" x14ac:dyDescent="0.2">
      <c r="A84" s="12" t="s">
        <v>557</v>
      </c>
      <c r="B84" s="13">
        <v>1.5743</v>
      </c>
      <c r="C84" s="13">
        <v>1.4272</v>
      </c>
      <c r="D84" s="13">
        <v>0.87980000000000003</v>
      </c>
      <c r="E84" s="13">
        <v>1.706</v>
      </c>
      <c r="F84" s="13">
        <v>2.0628000000000002</v>
      </c>
      <c r="G84" s="13">
        <v>2.7323</v>
      </c>
      <c r="H84" s="13">
        <v>1.7393000000000001</v>
      </c>
      <c r="I84" s="13">
        <v>1.8893</v>
      </c>
      <c r="J84" s="13">
        <v>2.6898</v>
      </c>
      <c r="K84" s="13">
        <v>1.8649</v>
      </c>
      <c r="L84" s="13">
        <v>2.1926999999999999</v>
      </c>
      <c r="M84" s="13"/>
      <c r="N84" s="13">
        <v>1.2937666666666601</v>
      </c>
      <c r="O84" s="13">
        <v>2.1670333333333298</v>
      </c>
      <c r="P84" s="13">
        <v>1.8143</v>
      </c>
      <c r="Q84" s="13">
        <v>2.2491333333333299</v>
      </c>
      <c r="R84" s="13"/>
      <c r="S84" s="13">
        <v>0.14932747892338599</v>
      </c>
      <c r="T84" s="13">
        <v>0.27912780438641099</v>
      </c>
      <c r="U84" s="13">
        <v>6.9698072211431998E-3</v>
      </c>
    </row>
    <row r="85" spans="1:21" x14ac:dyDescent="0.2">
      <c r="A85" s="12" t="s">
        <v>558</v>
      </c>
      <c r="B85" s="13">
        <v>4.6265000000000001</v>
      </c>
      <c r="C85" s="13">
        <v>5.6349999999999998</v>
      </c>
      <c r="D85" s="13">
        <v>4.3394000000000004</v>
      </c>
      <c r="E85" s="13">
        <v>5.2432999999999996</v>
      </c>
      <c r="F85" s="13">
        <v>5.0114000000000001</v>
      </c>
      <c r="G85" s="13">
        <v>6.4146000000000001</v>
      </c>
      <c r="H85" s="13">
        <v>6.5667</v>
      </c>
      <c r="I85" s="13">
        <v>6.1382000000000003</v>
      </c>
      <c r="J85" s="13">
        <v>7.1803999999999997</v>
      </c>
      <c r="K85" s="13">
        <v>5.9553000000000003</v>
      </c>
      <c r="L85" s="13">
        <v>7.4042000000000003</v>
      </c>
      <c r="M85" s="13"/>
      <c r="N85" s="13">
        <v>4.8669666666666602</v>
      </c>
      <c r="O85" s="13">
        <v>5.55643333333333</v>
      </c>
      <c r="P85" s="13">
        <v>6.3524500000000002</v>
      </c>
      <c r="Q85" s="13">
        <v>6.8466333333333296</v>
      </c>
      <c r="R85" s="13"/>
      <c r="S85" s="13">
        <v>0.99992313776432595</v>
      </c>
      <c r="T85" s="13">
        <v>0.104514919447712</v>
      </c>
      <c r="U85" s="13">
        <v>7.2722403084908996E-3</v>
      </c>
    </row>
    <row r="86" spans="1:21" x14ac:dyDescent="0.2">
      <c r="A86" s="12" t="s">
        <v>559</v>
      </c>
      <c r="B86" s="13">
        <v>12.8986</v>
      </c>
      <c r="C86" s="13">
        <v>10.517099999999999</v>
      </c>
      <c r="D86" s="13">
        <v>10.791600000000001</v>
      </c>
      <c r="E86" s="13">
        <v>11.812799999999999</v>
      </c>
      <c r="F86" s="13">
        <v>11.7728</v>
      </c>
      <c r="G86" s="13">
        <v>11.9932</v>
      </c>
      <c r="H86" s="13">
        <v>12.473800000000001</v>
      </c>
      <c r="I86" s="13">
        <v>13.086600000000001</v>
      </c>
      <c r="J86" s="13">
        <v>15.1373</v>
      </c>
      <c r="K86" s="13">
        <v>13.5037</v>
      </c>
      <c r="L86" s="13">
        <v>13.875</v>
      </c>
      <c r="M86" s="13"/>
      <c r="N86" s="13">
        <v>11.402433333333301</v>
      </c>
      <c r="O86" s="13">
        <v>11.8596</v>
      </c>
      <c r="P86" s="13">
        <v>12.780200000000001</v>
      </c>
      <c r="Q86" s="13">
        <v>14.171999999999899</v>
      </c>
      <c r="R86" s="13"/>
      <c r="S86" s="13">
        <v>0.99992313776432595</v>
      </c>
      <c r="T86" s="13">
        <v>0.28805454927756802</v>
      </c>
      <c r="U86" s="13">
        <v>7.3988757976838002E-3</v>
      </c>
    </row>
    <row r="87" spans="1:21" x14ac:dyDescent="0.2">
      <c r="A87" s="12" t="s">
        <v>560</v>
      </c>
      <c r="B87" s="13">
        <v>24.845800000000001</v>
      </c>
      <c r="C87" s="13">
        <v>22.042999999999999</v>
      </c>
      <c r="D87" s="13">
        <v>22.266999999999999</v>
      </c>
      <c r="E87" s="13">
        <v>21.9422</v>
      </c>
      <c r="F87" s="13">
        <v>23.875699999999998</v>
      </c>
      <c r="G87" s="13">
        <v>25.423400000000001</v>
      </c>
      <c r="H87" s="13">
        <v>26.342199999999998</v>
      </c>
      <c r="I87" s="13">
        <v>25.251200000000001</v>
      </c>
      <c r="J87" s="13">
        <v>29.238900000000001</v>
      </c>
      <c r="K87" s="13">
        <v>27.390699999999999</v>
      </c>
      <c r="L87" s="13">
        <v>28.139700000000001</v>
      </c>
      <c r="M87" s="13"/>
      <c r="N87" s="13">
        <v>23.051933333333299</v>
      </c>
      <c r="O87" s="13">
        <v>23.7471</v>
      </c>
      <c r="P87" s="13">
        <v>25.796700000000001</v>
      </c>
      <c r="Q87" s="13">
        <v>28.256433333333302</v>
      </c>
      <c r="R87" s="13"/>
      <c r="S87" s="13">
        <v>0.99992313776432595</v>
      </c>
      <c r="T87" s="13">
        <v>0.243023269827052</v>
      </c>
      <c r="U87" s="13">
        <v>7.6385872305518004E-3</v>
      </c>
    </row>
    <row r="88" spans="1:21" x14ac:dyDescent="0.2">
      <c r="A88" s="12" t="s">
        <v>561</v>
      </c>
      <c r="B88" s="13">
        <v>0.92</v>
      </c>
      <c r="C88" s="13">
        <v>0.60329999999999995</v>
      </c>
      <c r="D88" s="13">
        <v>0.85940000000000005</v>
      </c>
      <c r="E88" s="13">
        <v>0.6371</v>
      </c>
      <c r="F88" s="13">
        <v>0.93810000000000004</v>
      </c>
      <c r="G88" s="13">
        <v>0.99050000000000005</v>
      </c>
      <c r="H88" s="13">
        <v>1.0398000000000001</v>
      </c>
      <c r="I88" s="13">
        <v>1.0456000000000001</v>
      </c>
      <c r="J88" s="13">
        <v>1.2211000000000001</v>
      </c>
      <c r="K88" s="13">
        <v>1.44</v>
      </c>
      <c r="L88" s="13">
        <v>1.3788</v>
      </c>
      <c r="M88" s="13"/>
      <c r="N88" s="13">
        <v>0.79423333333333301</v>
      </c>
      <c r="O88" s="13">
        <v>0.85523333333333296</v>
      </c>
      <c r="P88" s="13">
        <v>1.0427</v>
      </c>
      <c r="Q88" s="13">
        <v>1.34663333333333</v>
      </c>
      <c r="R88" s="13"/>
      <c r="S88" s="13">
        <v>0.99992313776432595</v>
      </c>
      <c r="T88" s="13">
        <v>0.393429578920168</v>
      </c>
      <c r="U88" s="13">
        <v>7.7156692791046999E-3</v>
      </c>
    </row>
    <row r="89" spans="1:21" x14ac:dyDescent="0.2">
      <c r="A89" s="12" t="s">
        <v>562</v>
      </c>
      <c r="B89" s="13">
        <v>53.807000000000002</v>
      </c>
      <c r="C89" s="13">
        <v>57.782699999999998</v>
      </c>
      <c r="D89" s="13">
        <v>55.730400000000003</v>
      </c>
      <c r="E89" s="13">
        <v>58.5946</v>
      </c>
      <c r="F89" s="13">
        <v>72.606200000000001</v>
      </c>
      <c r="G89" s="13">
        <v>76.152699999999996</v>
      </c>
      <c r="H89" s="13">
        <v>62.2087</v>
      </c>
      <c r="I89" s="13">
        <v>65.8917</v>
      </c>
      <c r="J89" s="13">
        <v>68.736999999999995</v>
      </c>
      <c r="K89" s="13">
        <v>73.260599999999997</v>
      </c>
      <c r="L89" s="13">
        <v>73.763800000000003</v>
      </c>
      <c r="M89" s="13"/>
      <c r="N89" s="13">
        <v>55.773366666666597</v>
      </c>
      <c r="O89" s="13">
        <v>69.117833333333294</v>
      </c>
      <c r="P89" s="13">
        <v>64.050200000000004</v>
      </c>
      <c r="Q89" s="13">
        <v>71.920466666666599</v>
      </c>
      <c r="R89" s="13"/>
      <c r="S89" s="13">
        <v>0.444449939922895</v>
      </c>
      <c r="T89" s="13">
        <v>0.296240538166544</v>
      </c>
      <c r="U89" s="13">
        <v>7.7940921443731999E-3</v>
      </c>
    </row>
    <row r="90" spans="1:21" x14ac:dyDescent="0.2">
      <c r="A90" s="12" t="s">
        <v>563</v>
      </c>
      <c r="B90" s="13">
        <v>38.055100000000003</v>
      </c>
      <c r="C90" s="13">
        <v>31.838899999999999</v>
      </c>
      <c r="D90" s="13">
        <v>35.412100000000002</v>
      </c>
      <c r="E90" s="13">
        <v>33.297199999999997</v>
      </c>
      <c r="F90" s="13">
        <v>29.432099999999998</v>
      </c>
      <c r="G90" s="13">
        <v>30.092199999999998</v>
      </c>
      <c r="H90" s="13">
        <v>35.234900000000003</v>
      </c>
      <c r="I90" s="13">
        <v>44.194800000000001</v>
      </c>
      <c r="J90" s="13">
        <v>57.736199999999997</v>
      </c>
      <c r="K90" s="13">
        <v>47.187899999999999</v>
      </c>
      <c r="L90" s="13">
        <v>40.888500000000001</v>
      </c>
      <c r="M90" s="13"/>
      <c r="N90" s="13">
        <v>35.102033333333303</v>
      </c>
      <c r="O90" s="13">
        <v>30.940499999999901</v>
      </c>
      <c r="P90" s="13">
        <v>39.714849999999998</v>
      </c>
      <c r="Q90" s="13">
        <v>48.604199999999999</v>
      </c>
      <c r="R90" s="13"/>
      <c r="S90" s="13">
        <v>0.99992313776432595</v>
      </c>
      <c r="T90" s="13">
        <v>0.51156906838484595</v>
      </c>
      <c r="U90" s="13">
        <v>7.7940921443731999E-3</v>
      </c>
    </row>
    <row r="91" spans="1:21" x14ac:dyDescent="0.2">
      <c r="A91" s="12" t="s">
        <v>564</v>
      </c>
      <c r="B91" s="13">
        <v>76.965299999999999</v>
      </c>
      <c r="C91" s="13">
        <v>67.7791</v>
      </c>
      <c r="D91" s="13">
        <v>65.181799999999996</v>
      </c>
      <c r="E91" s="13">
        <v>75.903400000000005</v>
      </c>
      <c r="F91" s="13">
        <v>81.515600000000006</v>
      </c>
      <c r="G91" s="13">
        <v>70.647800000000004</v>
      </c>
      <c r="H91" s="13">
        <v>77.532300000000006</v>
      </c>
      <c r="I91" s="13">
        <v>83.616100000000003</v>
      </c>
      <c r="J91" s="13">
        <v>89.782300000000006</v>
      </c>
      <c r="K91" s="13">
        <v>97.292400000000001</v>
      </c>
      <c r="L91" s="13">
        <v>81.160399999999996</v>
      </c>
      <c r="M91" s="13"/>
      <c r="N91" s="13">
        <v>69.975399999999993</v>
      </c>
      <c r="O91" s="13">
        <v>76.022266666666596</v>
      </c>
      <c r="P91" s="13">
        <v>80.574200000000005</v>
      </c>
      <c r="Q91" s="13">
        <v>89.411699999999996</v>
      </c>
      <c r="R91" s="13"/>
      <c r="S91" s="13">
        <v>0.99992313776432595</v>
      </c>
      <c r="T91" s="13">
        <v>0.26990334800417798</v>
      </c>
      <c r="U91" s="13">
        <v>8.9779603597410999E-3</v>
      </c>
    </row>
    <row r="92" spans="1:21" x14ac:dyDescent="0.2">
      <c r="A92" s="12" t="s">
        <v>565</v>
      </c>
      <c r="B92" s="13">
        <v>7.2222</v>
      </c>
      <c r="C92" s="13">
        <v>6.0254000000000003</v>
      </c>
      <c r="D92" s="13">
        <v>6.4843999999999999</v>
      </c>
      <c r="E92" s="13">
        <v>6.4518000000000004</v>
      </c>
      <c r="F92" s="13">
        <v>7.7698</v>
      </c>
      <c r="G92" s="13">
        <v>7.5663999999999998</v>
      </c>
      <c r="H92" s="13">
        <v>7.3010000000000002</v>
      </c>
      <c r="I92" s="13">
        <v>6.3855000000000004</v>
      </c>
      <c r="J92" s="13">
        <v>8.7916000000000007</v>
      </c>
      <c r="K92" s="13">
        <v>8.1359999999999992</v>
      </c>
      <c r="L92" s="13">
        <v>9.3632000000000009</v>
      </c>
      <c r="M92" s="13"/>
      <c r="N92" s="13">
        <v>6.5773333333333301</v>
      </c>
      <c r="O92" s="13">
        <v>7.2626666666666599</v>
      </c>
      <c r="P92" s="13">
        <v>6.8432500000000003</v>
      </c>
      <c r="Q92" s="13">
        <v>8.7635999999999896</v>
      </c>
      <c r="R92" s="13"/>
      <c r="S92" s="13">
        <v>0.99992313776432595</v>
      </c>
      <c r="T92" s="13">
        <v>0.76656184759246604</v>
      </c>
      <c r="U92" s="13">
        <v>9.6254206489630005E-3</v>
      </c>
    </row>
    <row r="93" spans="1:21" x14ac:dyDescent="0.2">
      <c r="A93" s="12" t="s">
        <v>566</v>
      </c>
      <c r="B93" s="13">
        <v>0.92030000000000001</v>
      </c>
      <c r="C93" s="13">
        <v>1.0498000000000001</v>
      </c>
      <c r="D93" s="13">
        <v>0.77359999999999995</v>
      </c>
      <c r="E93" s="13">
        <v>1.0924</v>
      </c>
      <c r="F93" s="13">
        <v>1.3401000000000001</v>
      </c>
      <c r="G93" s="13">
        <v>1.212</v>
      </c>
      <c r="H93" s="13">
        <v>1.1451</v>
      </c>
      <c r="I93" s="13">
        <v>1.3898999999999999</v>
      </c>
      <c r="J93" s="13">
        <v>1.4378</v>
      </c>
      <c r="K93" s="13">
        <v>1.3353999999999999</v>
      </c>
      <c r="L93" s="13">
        <v>1.2254</v>
      </c>
      <c r="M93" s="13"/>
      <c r="N93" s="13">
        <v>0.91456666666666597</v>
      </c>
      <c r="O93" s="13">
        <v>1.2148333333333301</v>
      </c>
      <c r="P93" s="13">
        <v>1.2675000000000001</v>
      </c>
      <c r="Q93" s="13">
        <v>1.33286666666666</v>
      </c>
      <c r="R93" s="13"/>
      <c r="S93" s="13">
        <v>0.65473398210947598</v>
      </c>
      <c r="T93" s="13">
        <v>7.9983976309555199E-2</v>
      </c>
      <c r="U93" s="13">
        <v>9.6682104998574003E-3</v>
      </c>
    </row>
    <row r="94" spans="1:21" x14ac:dyDescent="0.2">
      <c r="A94" s="12" t="s">
        <v>567</v>
      </c>
      <c r="B94" s="13">
        <v>7.1463999999999999</v>
      </c>
      <c r="C94" s="13">
        <v>7.1176000000000004</v>
      </c>
      <c r="D94" s="13">
        <v>6.2153999999999998</v>
      </c>
      <c r="E94" s="13">
        <v>7.2335000000000003</v>
      </c>
      <c r="F94" s="13">
        <v>7.9192</v>
      </c>
      <c r="G94" s="13">
        <v>7.7724000000000002</v>
      </c>
      <c r="H94" s="13">
        <v>6.6471</v>
      </c>
      <c r="I94" s="13">
        <v>8.0867000000000004</v>
      </c>
      <c r="J94" s="13">
        <v>10.553800000000001</v>
      </c>
      <c r="K94" s="13">
        <v>7.7217000000000002</v>
      </c>
      <c r="L94" s="13">
        <v>9.2730999999999995</v>
      </c>
      <c r="M94" s="13"/>
      <c r="N94" s="13">
        <v>6.8264666666666596</v>
      </c>
      <c r="O94" s="13">
        <v>7.6417000000000002</v>
      </c>
      <c r="P94" s="13">
        <v>7.3669000000000002</v>
      </c>
      <c r="Q94" s="13">
        <v>9.1828666666666603</v>
      </c>
      <c r="R94" s="13"/>
      <c r="S94" s="13">
        <v>0.99992313776432595</v>
      </c>
      <c r="T94" s="13">
        <v>0.66056954936397105</v>
      </c>
      <c r="U94" s="13">
        <v>9.7700523238586998E-3</v>
      </c>
    </row>
    <row r="95" spans="1:21" x14ac:dyDescent="0.2">
      <c r="A95" s="12" t="s">
        <v>568</v>
      </c>
      <c r="B95" s="13">
        <v>4.2478999999999996</v>
      </c>
      <c r="C95" s="13">
        <v>3.4138000000000002</v>
      </c>
      <c r="D95" s="13">
        <v>2.6318000000000001</v>
      </c>
      <c r="E95" s="13">
        <v>3.1093999999999999</v>
      </c>
      <c r="F95" s="13">
        <v>3.0327000000000002</v>
      </c>
      <c r="G95" s="13">
        <v>3.3083999999999998</v>
      </c>
      <c r="H95" s="13">
        <v>4.3869999999999996</v>
      </c>
      <c r="I95" s="13">
        <v>4.9405000000000001</v>
      </c>
      <c r="J95" s="13">
        <v>6.2922000000000002</v>
      </c>
      <c r="K95" s="13">
        <v>4.9923000000000002</v>
      </c>
      <c r="L95" s="13">
        <v>4.0271999999999997</v>
      </c>
      <c r="M95" s="13"/>
      <c r="N95" s="13">
        <v>3.4311666666666598</v>
      </c>
      <c r="O95" s="13">
        <v>3.1501666666666601</v>
      </c>
      <c r="P95" s="13">
        <v>4.6637500000000003</v>
      </c>
      <c r="Q95" s="13">
        <v>5.1039000000000003</v>
      </c>
      <c r="R95" s="13"/>
      <c r="S95" s="13">
        <v>0.99992313776432595</v>
      </c>
      <c r="T95" s="13">
        <v>0.13506240644175099</v>
      </c>
      <c r="U95" s="13">
        <v>9.8849426695358997E-3</v>
      </c>
    </row>
    <row r="96" spans="1:21" x14ac:dyDescent="0.2">
      <c r="A96" s="12" t="s">
        <v>569</v>
      </c>
      <c r="B96" s="13">
        <v>5.6346999999999996</v>
      </c>
      <c r="C96" s="13">
        <v>5.8196000000000003</v>
      </c>
      <c r="D96" s="13">
        <v>4.8897000000000004</v>
      </c>
      <c r="E96" s="13">
        <v>6.3101000000000003</v>
      </c>
      <c r="F96" s="13">
        <v>7.1798000000000002</v>
      </c>
      <c r="G96" s="13">
        <v>6.1231999999999998</v>
      </c>
      <c r="H96" s="13">
        <v>6.7188999999999997</v>
      </c>
      <c r="I96" s="13">
        <v>5.6231999999999998</v>
      </c>
      <c r="J96" s="13">
        <v>7.0232999999999999</v>
      </c>
      <c r="K96" s="13">
        <v>6.8418000000000001</v>
      </c>
      <c r="L96" s="13">
        <v>7.7394999999999996</v>
      </c>
      <c r="M96" s="13"/>
      <c r="N96" s="13">
        <v>5.4480000000000004</v>
      </c>
      <c r="O96" s="13">
        <v>6.5377000000000001</v>
      </c>
      <c r="P96" s="13">
        <v>6.1710499999999904</v>
      </c>
      <c r="Q96" s="13">
        <v>7.2015333333333302</v>
      </c>
      <c r="R96" s="13"/>
      <c r="S96" s="13">
        <v>0.99992313776432595</v>
      </c>
      <c r="T96" s="13">
        <v>0.40006061317207797</v>
      </c>
      <c r="U96" s="13">
        <v>1.0184188381891199E-2</v>
      </c>
    </row>
    <row r="97" spans="1:21" x14ac:dyDescent="0.2">
      <c r="A97" s="12" t="s">
        <v>570</v>
      </c>
      <c r="B97" s="13">
        <v>7.4367999999999999</v>
      </c>
      <c r="C97" s="13">
        <v>8.0000999999999998</v>
      </c>
      <c r="D97" s="13">
        <v>5.5963000000000003</v>
      </c>
      <c r="E97" s="13">
        <v>6.1024000000000003</v>
      </c>
      <c r="F97" s="13">
        <v>6.5808999999999997</v>
      </c>
      <c r="G97" s="13">
        <v>7.7591000000000001</v>
      </c>
      <c r="H97" s="13">
        <v>7.6112000000000002</v>
      </c>
      <c r="I97" s="13">
        <v>10.4178</v>
      </c>
      <c r="J97" s="13">
        <v>10.9579</v>
      </c>
      <c r="K97" s="13">
        <v>8.7858000000000001</v>
      </c>
      <c r="L97" s="13">
        <v>9.5303000000000004</v>
      </c>
      <c r="M97" s="13"/>
      <c r="N97" s="13">
        <v>7.0110666666666601</v>
      </c>
      <c r="O97" s="13">
        <v>6.8141333333333298</v>
      </c>
      <c r="P97" s="13">
        <v>9.0145</v>
      </c>
      <c r="Q97" s="13">
        <v>9.7579999999999991</v>
      </c>
      <c r="R97" s="13"/>
      <c r="S97" s="13">
        <v>0.99992313776432595</v>
      </c>
      <c r="T97" s="13">
        <v>0.14540909867038099</v>
      </c>
      <c r="U97" s="13">
        <v>1.07593299955288E-2</v>
      </c>
    </row>
    <row r="98" spans="1:21" x14ac:dyDescent="0.2">
      <c r="A98" s="12" t="s">
        <v>571</v>
      </c>
      <c r="B98" s="13">
        <v>5.8752000000000004</v>
      </c>
      <c r="C98" s="13">
        <v>6.2285000000000004</v>
      </c>
      <c r="D98" s="13">
        <v>6.2127999999999997</v>
      </c>
      <c r="E98" s="13">
        <v>7.2027999999999999</v>
      </c>
      <c r="F98" s="13">
        <v>7.9884000000000004</v>
      </c>
      <c r="G98" s="13">
        <v>7.7138999999999998</v>
      </c>
      <c r="H98" s="13">
        <v>5.9349999999999996</v>
      </c>
      <c r="I98" s="13">
        <v>5.9283000000000001</v>
      </c>
      <c r="J98" s="13">
        <v>7.3289</v>
      </c>
      <c r="K98" s="13">
        <v>8.8516999999999992</v>
      </c>
      <c r="L98" s="13">
        <v>8.7144999999999992</v>
      </c>
      <c r="M98" s="13"/>
      <c r="N98" s="13">
        <v>6.1054999999999904</v>
      </c>
      <c r="O98" s="13">
        <v>7.6350333333333298</v>
      </c>
      <c r="P98" s="13">
        <v>5.9316499999999897</v>
      </c>
      <c r="Q98" s="13">
        <v>8.2983666666666593</v>
      </c>
      <c r="R98" s="13"/>
      <c r="S98" s="13">
        <v>0.85338853175101503</v>
      </c>
      <c r="T98" s="13">
        <v>0.992562006362534</v>
      </c>
      <c r="U98" s="13">
        <v>1.1132438465898301E-2</v>
      </c>
    </row>
    <row r="99" spans="1:21" x14ac:dyDescent="0.2">
      <c r="A99" s="12" t="s">
        <v>572</v>
      </c>
      <c r="B99" s="13">
        <v>1.5649</v>
      </c>
      <c r="C99" s="13">
        <v>1.6908000000000001</v>
      </c>
      <c r="D99" s="13">
        <v>1.5124</v>
      </c>
      <c r="E99" s="13">
        <v>1.6186</v>
      </c>
      <c r="F99" s="13">
        <v>2.2725</v>
      </c>
      <c r="G99" s="13">
        <v>2.4133</v>
      </c>
      <c r="H99" s="13">
        <v>2.2825000000000002</v>
      </c>
      <c r="I99" s="13">
        <v>2.1768000000000001</v>
      </c>
      <c r="J99" s="13">
        <v>2.1806000000000001</v>
      </c>
      <c r="K99" s="13">
        <v>2.3994</v>
      </c>
      <c r="L99" s="13">
        <v>2.3262</v>
      </c>
      <c r="M99" s="13"/>
      <c r="N99" s="13">
        <v>1.5893666666666599</v>
      </c>
      <c r="O99" s="13">
        <v>2.1014666666666599</v>
      </c>
      <c r="P99" s="13">
        <v>2.2296499999999999</v>
      </c>
      <c r="Q99" s="13">
        <v>2.30206666666666</v>
      </c>
      <c r="R99" s="13"/>
      <c r="S99" s="13">
        <v>0.73348355795934395</v>
      </c>
      <c r="T99" s="13">
        <v>5.9141394550098099E-2</v>
      </c>
      <c r="U99" s="13">
        <v>1.12377994417804E-2</v>
      </c>
    </row>
    <row r="100" spans="1:21" x14ac:dyDescent="0.2">
      <c r="A100" s="12" t="s">
        <v>573</v>
      </c>
      <c r="B100" s="13">
        <v>10.6915</v>
      </c>
      <c r="C100" s="13">
        <v>10.491300000000001</v>
      </c>
      <c r="D100" s="13">
        <v>7.6444999999999999</v>
      </c>
      <c r="E100" s="13">
        <v>10.250299999999999</v>
      </c>
      <c r="F100" s="13">
        <v>9.9131999999999998</v>
      </c>
      <c r="G100" s="13">
        <v>10.283799999999999</v>
      </c>
      <c r="H100" s="13">
        <v>10.7218</v>
      </c>
      <c r="I100" s="13">
        <v>11.9168</v>
      </c>
      <c r="J100" s="13">
        <v>12.751899999999999</v>
      </c>
      <c r="K100" s="13">
        <v>12.3414</v>
      </c>
      <c r="L100" s="13">
        <v>12.2646</v>
      </c>
      <c r="M100" s="13"/>
      <c r="N100" s="13">
        <v>9.6090999999999998</v>
      </c>
      <c r="O100" s="13">
        <v>10.149099999999899</v>
      </c>
      <c r="P100" s="13">
        <v>11.3193</v>
      </c>
      <c r="Q100" s="13">
        <v>12.452633333333299</v>
      </c>
      <c r="R100" s="13"/>
      <c r="S100" s="13">
        <v>0.99992313776432595</v>
      </c>
      <c r="T100" s="13">
        <v>0.234631903517424</v>
      </c>
      <c r="U100" s="13">
        <v>1.1477800965440601E-2</v>
      </c>
    </row>
    <row r="101" spans="1:21" x14ac:dyDescent="0.2">
      <c r="A101" s="12" t="s">
        <v>574</v>
      </c>
      <c r="B101" s="13">
        <v>69.908000000000001</v>
      </c>
      <c r="C101" s="13">
        <v>60.873100000000001</v>
      </c>
      <c r="D101" s="13">
        <v>66.308800000000005</v>
      </c>
      <c r="E101" s="13">
        <v>70.837500000000006</v>
      </c>
      <c r="F101" s="13">
        <v>74.831599999999995</v>
      </c>
      <c r="G101" s="13">
        <v>78.761899999999997</v>
      </c>
      <c r="H101" s="13">
        <v>74.1477</v>
      </c>
      <c r="I101" s="13">
        <v>75.605599999999995</v>
      </c>
      <c r="J101" s="13">
        <v>84.972300000000004</v>
      </c>
      <c r="K101" s="13">
        <v>76.775800000000004</v>
      </c>
      <c r="L101" s="13">
        <v>80.086799999999997</v>
      </c>
      <c r="M101" s="13"/>
      <c r="N101" s="13">
        <v>65.696633333333295</v>
      </c>
      <c r="O101" s="13">
        <v>74.810333333333304</v>
      </c>
      <c r="P101" s="13">
        <v>74.876649999999998</v>
      </c>
      <c r="Q101" s="13">
        <v>80.611633333333302</v>
      </c>
      <c r="R101" s="13"/>
      <c r="S101" s="13">
        <v>0.99992313776432595</v>
      </c>
      <c r="T101" s="13">
        <v>0.20225463766859</v>
      </c>
      <c r="U101" s="13">
        <v>1.21499411169628E-2</v>
      </c>
    </row>
    <row r="102" spans="1:21" x14ac:dyDescent="0.2">
      <c r="A102" s="12" t="s">
        <v>575</v>
      </c>
      <c r="B102" s="13">
        <v>81.924599999999998</v>
      </c>
      <c r="C102" s="13">
        <v>92.623099999999994</v>
      </c>
      <c r="D102" s="13">
        <v>66.380499999999998</v>
      </c>
      <c r="E102" s="13">
        <v>92.486999999999995</v>
      </c>
      <c r="F102" s="13">
        <v>108.5338</v>
      </c>
      <c r="G102" s="13">
        <v>102.2324</v>
      </c>
      <c r="H102" s="13">
        <v>80.354399999999998</v>
      </c>
      <c r="I102" s="13">
        <v>118.9164</v>
      </c>
      <c r="J102" s="13">
        <v>120.76609999999999</v>
      </c>
      <c r="K102" s="13">
        <v>108.67700000000001</v>
      </c>
      <c r="L102" s="13">
        <v>100.6093</v>
      </c>
      <c r="M102" s="13"/>
      <c r="N102" s="13">
        <v>80.309399999999997</v>
      </c>
      <c r="O102" s="13">
        <v>101.0844</v>
      </c>
      <c r="P102" s="13">
        <v>99.635400000000004</v>
      </c>
      <c r="Q102" s="13">
        <v>110.017466666666</v>
      </c>
      <c r="R102" s="13"/>
      <c r="S102" s="13">
        <v>0.81727036088576699</v>
      </c>
      <c r="T102" s="13">
        <v>0.22124224384198801</v>
      </c>
      <c r="U102" s="13">
        <v>1.22800899486432E-2</v>
      </c>
    </row>
    <row r="103" spans="1:21" x14ac:dyDescent="0.2">
      <c r="A103" s="12" t="s">
        <v>576</v>
      </c>
      <c r="B103" s="13">
        <v>79.278300000000002</v>
      </c>
      <c r="C103" s="13">
        <v>76.705699999999993</v>
      </c>
      <c r="D103" s="13">
        <v>82.216300000000004</v>
      </c>
      <c r="E103" s="13">
        <v>78.245199999999997</v>
      </c>
      <c r="F103" s="13">
        <v>94.797700000000006</v>
      </c>
      <c r="G103" s="13">
        <v>89.624300000000005</v>
      </c>
      <c r="H103" s="13">
        <v>110.04819999999999</v>
      </c>
      <c r="I103" s="13">
        <v>95.197500000000005</v>
      </c>
      <c r="J103" s="13">
        <v>96.374399999999994</v>
      </c>
      <c r="K103" s="13">
        <v>130.03989999999999</v>
      </c>
      <c r="L103" s="13">
        <v>102.5959</v>
      </c>
      <c r="M103" s="13"/>
      <c r="N103" s="13">
        <v>79.400099999999995</v>
      </c>
      <c r="O103" s="13">
        <v>87.555733333333293</v>
      </c>
      <c r="P103" s="13">
        <v>102.62285</v>
      </c>
      <c r="Q103" s="13">
        <v>109.670066666666</v>
      </c>
      <c r="R103" s="13"/>
      <c r="S103" s="13">
        <v>0.99992313776432595</v>
      </c>
      <c r="T103" s="13">
        <v>0.12576583417102999</v>
      </c>
      <c r="U103" s="13">
        <v>1.24260633366377E-2</v>
      </c>
    </row>
    <row r="104" spans="1:21" x14ac:dyDescent="0.2">
      <c r="A104" s="12" t="s">
        <v>577</v>
      </c>
      <c r="B104" s="13">
        <v>1.1027</v>
      </c>
      <c r="C104" s="13">
        <v>1.0133000000000001</v>
      </c>
      <c r="D104" s="13">
        <v>0.76449999999999996</v>
      </c>
      <c r="E104" s="13">
        <v>1.4739</v>
      </c>
      <c r="F104" s="13">
        <v>1.2302</v>
      </c>
      <c r="G104" s="13">
        <v>1.1640999999999999</v>
      </c>
      <c r="H104" s="13">
        <v>0.80859999999999999</v>
      </c>
      <c r="I104" s="13">
        <v>1.1742999999999999</v>
      </c>
      <c r="J104" s="13">
        <v>1.9853000000000001</v>
      </c>
      <c r="K104" s="13">
        <v>1.3210999999999999</v>
      </c>
      <c r="L104" s="13">
        <v>1.3764000000000001</v>
      </c>
      <c r="M104" s="13"/>
      <c r="N104" s="13">
        <v>0.96016666666666595</v>
      </c>
      <c r="O104" s="13">
        <v>1.2893999999999901</v>
      </c>
      <c r="P104" s="13">
        <v>0.99144999999999905</v>
      </c>
      <c r="Q104" s="13">
        <v>1.56093333333333</v>
      </c>
      <c r="R104" s="13"/>
      <c r="S104" s="13">
        <v>0.99992313776432595</v>
      </c>
      <c r="T104" s="13">
        <v>0.90415222197641099</v>
      </c>
      <c r="U104" s="13">
        <v>1.2563319324623399E-2</v>
      </c>
    </row>
    <row r="105" spans="1:21" x14ac:dyDescent="0.2">
      <c r="A105" s="12" t="s">
        <v>578</v>
      </c>
      <c r="B105" s="13">
        <v>22.547000000000001</v>
      </c>
      <c r="C105" s="13">
        <v>18.756799999999998</v>
      </c>
      <c r="D105" s="13">
        <v>17.491700000000002</v>
      </c>
      <c r="E105" s="13">
        <v>18.112200000000001</v>
      </c>
      <c r="F105" s="13">
        <v>22.444099999999999</v>
      </c>
      <c r="G105" s="13">
        <v>22.798100000000002</v>
      </c>
      <c r="H105" s="13">
        <v>23.119</v>
      </c>
      <c r="I105" s="13">
        <v>24.353899999999999</v>
      </c>
      <c r="J105" s="13">
        <v>26.3964</v>
      </c>
      <c r="K105" s="13">
        <v>23.1663</v>
      </c>
      <c r="L105" s="13">
        <v>25.885899999999999</v>
      </c>
      <c r="M105" s="13"/>
      <c r="N105" s="13">
        <v>19.598499999999898</v>
      </c>
      <c r="O105" s="13">
        <v>21.118133333333301</v>
      </c>
      <c r="P105" s="13">
        <v>23.736449999999898</v>
      </c>
      <c r="Q105" s="13">
        <v>25.149533333333299</v>
      </c>
      <c r="R105" s="13"/>
      <c r="S105" s="13">
        <v>0.99992313776432595</v>
      </c>
      <c r="T105" s="13">
        <v>0.12589725804198301</v>
      </c>
      <c r="U105" s="13">
        <v>1.30727454767329E-2</v>
      </c>
    </row>
    <row r="106" spans="1:21" x14ac:dyDescent="0.2">
      <c r="A106" s="12" t="s">
        <v>579</v>
      </c>
      <c r="B106" s="13">
        <v>15.264699999999999</v>
      </c>
      <c r="C106" s="13">
        <v>12.866400000000001</v>
      </c>
      <c r="D106" s="13">
        <v>14.8843</v>
      </c>
      <c r="E106" s="13">
        <v>16.8444</v>
      </c>
      <c r="F106" s="13">
        <v>18.141999999999999</v>
      </c>
      <c r="G106" s="13">
        <v>14.1571</v>
      </c>
      <c r="H106" s="13">
        <v>18.870100000000001</v>
      </c>
      <c r="I106" s="13">
        <v>16.836400000000001</v>
      </c>
      <c r="J106" s="13">
        <v>21.683299999999999</v>
      </c>
      <c r="K106" s="13">
        <v>16.781099999999999</v>
      </c>
      <c r="L106" s="13">
        <v>20.056899999999999</v>
      </c>
      <c r="M106" s="13"/>
      <c r="N106" s="13">
        <v>14.3384666666666</v>
      </c>
      <c r="O106" s="13">
        <v>16.381166666666601</v>
      </c>
      <c r="P106" s="13">
        <v>17.853249999999999</v>
      </c>
      <c r="Q106" s="13">
        <v>19.507099999999902</v>
      </c>
      <c r="R106" s="13"/>
      <c r="S106" s="13">
        <v>0.99992313776432595</v>
      </c>
      <c r="T106" s="13">
        <v>0.18249527865527301</v>
      </c>
      <c r="U106" s="13">
        <v>1.33346202940068E-2</v>
      </c>
    </row>
    <row r="107" spans="1:21" x14ac:dyDescent="0.2">
      <c r="A107" s="12" t="s">
        <v>580</v>
      </c>
      <c r="B107" s="13">
        <v>1.5742</v>
      </c>
      <c r="C107" s="13">
        <v>1.5228999999999999</v>
      </c>
      <c r="D107" s="13">
        <v>1.7659</v>
      </c>
      <c r="E107" s="13">
        <v>1.639</v>
      </c>
      <c r="F107" s="13">
        <v>1.8213999999999999</v>
      </c>
      <c r="G107" s="13">
        <v>1.9397</v>
      </c>
      <c r="H107" s="13">
        <v>2.2452000000000001</v>
      </c>
      <c r="I107" s="13">
        <v>2.0474000000000001</v>
      </c>
      <c r="J107" s="13">
        <v>2.0188999999999999</v>
      </c>
      <c r="K107" s="13">
        <v>2.1063999999999998</v>
      </c>
      <c r="L107" s="13">
        <v>2.4685999999999999</v>
      </c>
      <c r="M107" s="13"/>
      <c r="N107" s="13">
        <v>1.621</v>
      </c>
      <c r="O107" s="13">
        <v>1.80003333333333</v>
      </c>
      <c r="P107" s="13">
        <v>2.1463000000000001</v>
      </c>
      <c r="Q107" s="13">
        <v>2.1979666666666602</v>
      </c>
      <c r="R107" s="13"/>
      <c r="S107" s="13">
        <v>0.99992313776432595</v>
      </c>
      <c r="T107" s="13">
        <v>5.6482249739719499E-2</v>
      </c>
      <c r="U107" s="13">
        <v>1.3595765195537599E-2</v>
      </c>
    </row>
    <row r="108" spans="1:21" x14ac:dyDescent="0.2">
      <c r="A108" s="12" t="s">
        <v>581</v>
      </c>
      <c r="B108" s="13">
        <v>10.1305</v>
      </c>
      <c r="C108" s="13">
        <v>8.9754000000000005</v>
      </c>
      <c r="D108" s="13">
        <v>9.2131000000000007</v>
      </c>
      <c r="E108" s="13">
        <v>9.7212999999999994</v>
      </c>
      <c r="F108" s="13">
        <v>11.044600000000001</v>
      </c>
      <c r="G108" s="13">
        <v>10.6335</v>
      </c>
      <c r="H108" s="13">
        <v>10.315</v>
      </c>
      <c r="I108" s="13">
        <v>10.3941</v>
      </c>
      <c r="J108" s="13">
        <v>11.7011</v>
      </c>
      <c r="K108" s="13">
        <v>10.661</v>
      </c>
      <c r="L108" s="13">
        <v>12.047800000000001</v>
      </c>
      <c r="M108" s="13"/>
      <c r="N108" s="13">
        <v>9.4396666666666604</v>
      </c>
      <c r="O108" s="13">
        <v>10.4664666666666</v>
      </c>
      <c r="P108" s="13">
        <v>10.35455</v>
      </c>
      <c r="Q108" s="13">
        <v>11.4699666666666</v>
      </c>
      <c r="R108" s="13"/>
      <c r="S108" s="13">
        <v>0.99992313776432595</v>
      </c>
      <c r="T108" s="13">
        <v>0.35813401398525702</v>
      </c>
      <c r="U108" s="13">
        <v>1.38581926249286E-2</v>
      </c>
    </row>
    <row r="109" spans="1:21" x14ac:dyDescent="0.2">
      <c r="A109" s="12" t="s">
        <v>582</v>
      </c>
      <c r="B109" s="13">
        <v>3.7201</v>
      </c>
      <c r="C109" s="13">
        <v>4.04</v>
      </c>
      <c r="D109" s="13">
        <v>4.1817000000000002</v>
      </c>
      <c r="E109" s="13">
        <v>5.0998000000000001</v>
      </c>
      <c r="F109" s="13">
        <v>5.3137999999999996</v>
      </c>
      <c r="G109" s="13">
        <v>5.6109999999999998</v>
      </c>
      <c r="H109" s="13">
        <v>4.8883999999999999</v>
      </c>
      <c r="I109" s="13">
        <v>4.9645000000000001</v>
      </c>
      <c r="J109" s="13">
        <v>5.4927999999999999</v>
      </c>
      <c r="K109" s="13">
        <v>4.6736000000000004</v>
      </c>
      <c r="L109" s="13">
        <v>5.2847</v>
      </c>
      <c r="M109" s="13"/>
      <c r="N109" s="13">
        <v>3.9805999999999999</v>
      </c>
      <c r="O109" s="13">
        <v>5.3415333333333299</v>
      </c>
      <c r="P109" s="13">
        <v>4.92645</v>
      </c>
      <c r="Q109" s="13">
        <v>5.1503666666666597</v>
      </c>
      <c r="R109" s="13"/>
      <c r="S109" s="13">
        <v>8.6644179352418096E-2</v>
      </c>
      <c r="T109" s="13">
        <v>9.9497237684448903E-2</v>
      </c>
      <c r="U109" s="13">
        <v>1.49919943147474E-2</v>
      </c>
    </row>
    <row r="110" spans="1:21" x14ac:dyDescent="0.2">
      <c r="A110" s="12" t="s">
        <v>583</v>
      </c>
      <c r="B110" s="13">
        <v>7.7167000000000003</v>
      </c>
      <c r="C110" s="13">
        <v>6.7495000000000003</v>
      </c>
      <c r="D110" s="13">
        <v>4.3936999999999999</v>
      </c>
      <c r="E110" s="13">
        <v>6.7774999999999999</v>
      </c>
      <c r="F110" s="13">
        <v>7.3197999999999999</v>
      </c>
      <c r="G110" s="13">
        <v>8.0708000000000002</v>
      </c>
      <c r="H110" s="13">
        <v>6.7397</v>
      </c>
      <c r="I110" s="13">
        <v>7.9878</v>
      </c>
      <c r="J110" s="13">
        <v>10.860300000000001</v>
      </c>
      <c r="K110" s="13">
        <v>7.6412000000000004</v>
      </c>
      <c r="L110" s="13">
        <v>9.1164000000000005</v>
      </c>
      <c r="M110" s="13"/>
      <c r="N110" s="13">
        <v>6.28663333333333</v>
      </c>
      <c r="O110" s="13">
        <v>7.3893666666666604</v>
      </c>
      <c r="P110" s="13">
        <v>7.3637499999999996</v>
      </c>
      <c r="Q110" s="13">
        <v>9.2059666666666597</v>
      </c>
      <c r="R110" s="13"/>
      <c r="S110" s="13">
        <v>0.99992313776432595</v>
      </c>
      <c r="T110" s="13">
        <v>0.50597294957234296</v>
      </c>
      <c r="U110" s="13">
        <v>1.52234236878021E-2</v>
      </c>
    </row>
    <row r="111" spans="1:21" x14ac:dyDescent="0.2">
      <c r="A111" s="12" t="s">
        <v>584</v>
      </c>
      <c r="B111" s="13">
        <v>8.6504999999999992</v>
      </c>
      <c r="C111" s="13">
        <v>8.2502999999999993</v>
      </c>
      <c r="D111" s="13">
        <v>5.6167999999999996</v>
      </c>
      <c r="E111" s="13">
        <v>7.5636999999999999</v>
      </c>
      <c r="F111" s="13">
        <v>7.2836999999999996</v>
      </c>
      <c r="G111" s="13">
        <v>7.3903999999999996</v>
      </c>
      <c r="H111" s="13">
        <v>8.2545999999999999</v>
      </c>
      <c r="I111" s="13">
        <v>10.0318</v>
      </c>
      <c r="J111" s="13">
        <v>10.9678</v>
      </c>
      <c r="K111" s="13">
        <v>9.3192000000000004</v>
      </c>
      <c r="L111" s="13">
        <v>9.8080999999999996</v>
      </c>
      <c r="M111" s="13"/>
      <c r="N111" s="13">
        <v>7.5058666666666598</v>
      </c>
      <c r="O111" s="13">
        <v>7.4126000000000003</v>
      </c>
      <c r="P111" s="13">
        <v>9.1432000000000002</v>
      </c>
      <c r="Q111" s="13">
        <v>10.031699999999899</v>
      </c>
      <c r="R111" s="13"/>
      <c r="S111" s="13">
        <v>0.99992313776432595</v>
      </c>
      <c r="T111" s="13">
        <v>0.22377674909815801</v>
      </c>
      <c r="U111" s="13">
        <v>1.5283798586989E-2</v>
      </c>
    </row>
    <row r="112" spans="1:21" x14ac:dyDescent="0.2">
      <c r="A112" s="12" t="s">
        <v>585</v>
      </c>
      <c r="B112" s="13">
        <v>9.5376999999999992</v>
      </c>
      <c r="C112" s="13">
        <v>10.133599999999999</v>
      </c>
      <c r="D112" s="13">
        <v>6.9294000000000002</v>
      </c>
      <c r="E112" s="13">
        <v>9.8335000000000008</v>
      </c>
      <c r="F112" s="13">
        <v>10.4739</v>
      </c>
      <c r="G112" s="13">
        <v>12.3971</v>
      </c>
      <c r="H112" s="13">
        <v>9.0358999999999998</v>
      </c>
      <c r="I112" s="13">
        <v>9.8712999999999997</v>
      </c>
      <c r="J112" s="13">
        <v>12.120900000000001</v>
      </c>
      <c r="K112" s="13">
        <v>11.675000000000001</v>
      </c>
      <c r="L112" s="13">
        <v>12.2325</v>
      </c>
      <c r="M112" s="13"/>
      <c r="N112" s="13">
        <v>8.8668999999999993</v>
      </c>
      <c r="O112" s="13">
        <v>10.9015</v>
      </c>
      <c r="P112" s="13">
        <v>9.4535999999999998</v>
      </c>
      <c r="Q112" s="13">
        <v>12.009466666666601</v>
      </c>
      <c r="R112" s="13"/>
      <c r="S112" s="13">
        <v>0.99992313776432595</v>
      </c>
      <c r="T112" s="13">
        <v>0.70903642638192099</v>
      </c>
      <c r="U112" s="13">
        <v>1.6032370963459799E-2</v>
      </c>
    </row>
    <row r="113" spans="1:21" x14ac:dyDescent="0.2">
      <c r="A113" s="12" t="s">
        <v>586</v>
      </c>
      <c r="B113" s="13">
        <v>3.9861</v>
      </c>
      <c r="C113" s="13">
        <v>5.6775000000000002</v>
      </c>
      <c r="D113" s="13">
        <v>4.0686999999999998</v>
      </c>
      <c r="E113" s="13">
        <v>4.1833999999999998</v>
      </c>
      <c r="F113" s="13">
        <v>5.4362000000000004</v>
      </c>
      <c r="G113" s="13">
        <v>5.5048000000000004</v>
      </c>
      <c r="H113" s="13">
        <v>4.9801000000000002</v>
      </c>
      <c r="I113" s="13">
        <v>6.4385000000000003</v>
      </c>
      <c r="J113" s="13">
        <v>7.0819000000000001</v>
      </c>
      <c r="K113" s="13">
        <v>6.3936999999999999</v>
      </c>
      <c r="L113" s="13">
        <v>7.0209999999999999</v>
      </c>
      <c r="M113" s="13"/>
      <c r="N113" s="13">
        <v>4.5774333333333299</v>
      </c>
      <c r="O113" s="13">
        <v>5.0414666666666603</v>
      </c>
      <c r="P113" s="13">
        <v>5.7092999999999998</v>
      </c>
      <c r="Q113" s="13">
        <v>6.8322000000000003</v>
      </c>
      <c r="R113" s="13"/>
      <c r="S113" s="13">
        <v>0.99992313776432595</v>
      </c>
      <c r="T113" s="13">
        <v>0.38658791682508598</v>
      </c>
      <c r="U113" s="13">
        <v>1.6903938857429902E-2</v>
      </c>
    </row>
    <row r="114" spans="1:21" x14ac:dyDescent="0.2">
      <c r="A114" s="12" t="s">
        <v>587</v>
      </c>
      <c r="B114" s="13">
        <v>0.85399999999999998</v>
      </c>
      <c r="C114" s="13">
        <v>1.0585</v>
      </c>
      <c r="D114" s="13">
        <v>0.71899999999999997</v>
      </c>
      <c r="E114" s="13">
        <v>1.0347999999999999</v>
      </c>
      <c r="F114" s="13">
        <v>1.0833999999999999</v>
      </c>
      <c r="G114" s="13">
        <v>0.90720000000000001</v>
      </c>
      <c r="H114" s="13">
        <v>0.75</v>
      </c>
      <c r="I114" s="13">
        <v>1.0726</v>
      </c>
      <c r="J114" s="13">
        <v>1.7561</v>
      </c>
      <c r="K114" s="13">
        <v>1.2909999999999999</v>
      </c>
      <c r="L114" s="13">
        <v>1.1215999999999999</v>
      </c>
      <c r="M114" s="13"/>
      <c r="N114" s="13">
        <v>0.87716666666666598</v>
      </c>
      <c r="O114" s="13">
        <v>1.00846666666666</v>
      </c>
      <c r="P114" s="13">
        <v>0.9113</v>
      </c>
      <c r="Q114" s="13">
        <v>1.38956666666666</v>
      </c>
      <c r="R114" s="13"/>
      <c r="S114" s="13">
        <v>0.99992313776432595</v>
      </c>
      <c r="T114" s="13">
        <v>0.88895168847892603</v>
      </c>
      <c r="U114" s="13">
        <v>1.6998668166293501E-2</v>
      </c>
    </row>
    <row r="115" spans="1:21" x14ac:dyDescent="0.2">
      <c r="A115" s="12" t="s">
        <v>588</v>
      </c>
      <c r="B115" s="13">
        <v>123.61799999999999</v>
      </c>
      <c r="C115" s="13">
        <v>118.0213</v>
      </c>
      <c r="D115" s="13">
        <v>157.06270000000001</v>
      </c>
      <c r="E115" s="13">
        <v>143.9907</v>
      </c>
      <c r="F115" s="13">
        <v>159.20480000000001</v>
      </c>
      <c r="G115" s="13">
        <v>160.89279999999999</v>
      </c>
      <c r="H115" s="13">
        <v>189.358</v>
      </c>
      <c r="I115" s="13">
        <v>173.57230000000001</v>
      </c>
      <c r="J115" s="13">
        <v>165.91720000000001</v>
      </c>
      <c r="K115" s="13">
        <v>211.85470000000001</v>
      </c>
      <c r="L115" s="13">
        <v>180.3108</v>
      </c>
      <c r="M115" s="13"/>
      <c r="N115" s="13">
        <v>132.90066666666601</v>
      </c>
      <c r="O115" s="13">
        <v>154.6961</v>
      </c>
      <c r="P115" s="13">
        <v>181.46514999999999</v>
      </c>
      <c r="Q115" s="13">
        <v>186.02756666666599</v>
      </c>
      <c r="R115" s="13"/>
      <c r="S115" s="13">
        <v>0.99992313776432595</v>
      </c>
      <c r="T115" s="13">
        <v>7.1671504278530099E-2</v>
      </c>
      <c r="U115" s="13">
        <v>1.7700411993661101E-2</v>
      </c>
    </row>
    <row r="116" spans="1:21" x14ac:dyDescent="0.2">
      <c r="A116" s="12" t="s">
        <v>589</v>
      </c>
      <c r="B116" s="13">
        <v>25.6892</v>
      </c>
      <c r="C116" s="13">
        <v>21.565200000000001</v>
      </c>
      <c r="D116" s="13">
        <v>22.376000000000001</v>
      </c>
      <c r="E116" s="13">
        <v>22.704999999999998</v>
      </c>
      <c r="F116" s="13">
        <v>25.605899999999998</v>
      </c>
      <c r="G116" s="13">
        <v>27.726700000000001</v>
      </c>
      <c r="H116" s="13">
        <v>24.6723</v>
      </c>
      <c r="I116" s="13">
        <v>25.860399999999998</v>
      </c>
      <c r="J116" s="13">
        <v>28.9466</v>
      </c>
      <c r="K116" s="13">
        <v>27.294</v>
      </c>
      <c r="L116" s="13">
        <v>29.561800000000002</v>
      </c>
      <c r="M116" s="13"/>
      <c r="N116" s="13">
        <v>23.2101333333333</v>
      </c>
      <c r="O116" s="13">
        <v>25.345866666666598</v>
      </c>
      <c r="P116" s="13">
        <v>25.266349999999999</v>
      </c>
      <c r="Q116" s="13">
        <v>28.6008</v>
      </c>
      <c r="R116" s="13"/>
      <c r="S116" s="13">
        <v>0.99992313776432595</v>
      </c>
      <c r="T116" s="13">
        <v>0.45835377297161001</v>
      </c>
      <c r="U116" s="13">
        <v>1.8100554178071399E-2</v>
      </c>
    </row>
    <row r="117" spans="1:21" x14ac:dyDescent="0.2">
      <c r="A117" s="12" t="s">
        <v>590</v>
      </c>
      <c r="B117" s="13">
        <v>3.9045999999999998</v>
      </c>
      <c r="C117" s="13">
        <v>3.5110999999999999</v>
      </c>
      <c r="D117" s="13">
        <v>4.0229999999999997</v>
      </c>
      <c r="E117" s="13">
        <v>3.9839000000000002</v>
      </c>
      <c r="F117" s="13">
        <v>4.4869000000000003</v>
      </c>
      <c r="G117" s="13">
        <v>4.6882999999999999</v>
      </c>
      <c r="H117" s="13">
        <v>4.0472999999999999</v>
      </c>
      <c r="I117" s="13">
        <v>4.2150999999999996</v>
      </c>
      <c r="J117" s="13">
        <v>5.2317999999999998</v>
      </c>
      <c r="K117" s="13">
        <v>4.7285000000000004</v>
      </c>
      <c r="L117" s="13">
        <v>4.9145000000000003</v>
      </c>
      <c r="M117" s="13"/>
      <c r="N117" s="13">
        <v>3.8128999999999902</v>
      </c>
      <c r="O117" s="13">
        <v>4.3863666666666603</v>
      </c>
      <c r="P117" s="13">
        <v>4.1311999999999998</v>
      </c>
      <c r="Q117" s="13">
        <v>4.9582666666666597</v>
      </c>
      <c r="R117" s="13"/>
      <c r="S117" s="13">
        <v>0.99992313776432595</v>
      </c>
      <c r="T117" s="13">
        <v>0.62375048017124801</v>
      </c>
      <c r="U117" s="13">
        <v>1.8226329523412198E-2</v>
      </c>
    </row>
    <row r="118" spans="1:21" x14ac:dyDescent="0.2">
      <c r="A118" s="12" t="s">
        <v>591</v>
      </c>
      <c r="B118" s="13">
        <v>0.88239999999999996</v>
      </c>
      <c r="C118" s="13">
        <v>1.2539</v>
      </c>
      <c r="D118" s="13">
        <v>1.1533</v>
      </c>
      <c r="E118" s="13">
        <v>1.2746</v>
      </c>
      <c r="F118" s="13">
        <v>1.7042999999999999</v>
      </c>
      <c r="G118" s="13">
        <v>1.5142</v>
      </c>
      <c r="H118" s="13">
        <v>1.3566</v>
      </c>
      <c r="I118" s="13">
        <v>1.5396000000000001</v>
      </c>
      <c r="J118" s="13">
        <v>1.8434999999999999</v>
      </c>
      <c r="K118" s="13">
        <v>1.4556</v>
      </c>
      <c r="L118" s="13">
        <v>1.6443000000000001</v>
      </c>
      <c r="M118" s="13"/>
      <c r="N118" s="13">
        <v>1.09653333333333</v>
      </c>
      <c r="O118" s="13">
        <v>1.4977</v>
      </c>
      <c r="P118" s="13">
        <v>1.4480999999999999</v>
      </c>
      <c r="Q118" s="13">
        <v>1.6477999999999999</v>
      </c>
      <c r="R118" s="13"/>
      <c r="S118" s="13">
        <v>0.78472656170974497</v>
      </c>
      <c r="T118" s="13">
        <v>0.26960739078868101</v>
      </c>
      <c r="U118" s="13">
        <v>1.84943277716734E-2</v>
      </c>
    </row>
    <row r="119" spans="1:21" x14ac:dyDescent="0.2">
      <c r="A119" s="12" t="s">
        <v>592</v>
      </c>
      <c r="B119" s="13">
        <v>5.3052999999999999</v>
      </c>
      <c r="C119" s="13">
        <v>5.7819000000000003</v>
      </c>
      <c r="D119" s="13">
        <v>4.0366999999999997</v>
      </c>
      <c r="E119" s="13">
        <v>9.2242999999999995</v>
      </c>
      <c r="F119" s="13">
        <v>6.9020999999999999</v>
      </c>
      <c r="G119" s="13">
        <v>7.9714999999999998</v>
      </c>
      <c r="H119" s="13">
        <v>4.7809999999999997</v>
      </c>
      <c r="I119" s="13">
        <v>5.0259</v>
      </c>
      <c r="J119" s="13">
        <v>8.7568000000000001</v>
      </c>
      <c r="K119" s="13">
        <v>6.7382999999999997</v>
      </c>
      <c r="L119" s="13">
        <v>7.1429</v>
      </c>
      <c r="M119" s="13"/>
      <c r="N119" s="13">
        <v>5.0412999999999997</v>
      </c>
      <c r="O119" s="13">
        <v>8.0326333333333295</v>
      </c>
      <c r="P119" s="13">
        <v>4.9034499999999897</v>
      </c>
      <c r="Q119" s="13">
        <v>7.5460000000000003</v>
      </c>
      <c r="R119" s="13"/>
      <c r="S119" s="13">
        <v>8.1061805297768394E-2</v>
      </c>
      <c r="T119" s="13">
        <v>0.98549327275432397</v>
      </c>
      <c r="U119" s="13">
        <v>1.8636802416260499E-2</v>
      </c>
    </row>
    <row r="120" spans="1:21" x14ac:dyDescent="0.2">
      <c r="A120" s="12" t="s">
        <v>593</v>
      </c>
      <c r="B120" s="13">
        <v>1.2534000000000001</v>
      </c>
      <c r="C120" s="13">
        <v>1.3613</v>
      </c>
      <c r="D120" s="13">
        <v>1.1886000000000001</v>
      </c>
      <c r="E120" s="13">
        <v>1.3685</v>
      </c>
      <c r="F120" s="13">
        <v>1.4565999999999999</v>
      </c>
      <c r="G120" s="13">
        <v>1.6068</v>
      </c>
      <c r="H120" s="13">
        <v>1.5845</v>
      </c>
      <c r="I120" s="13">
        <v>1.6597</v>
      </c>
      <c r="J120" s="13">
        <v>1.5898000000000001</v>
      </c>
      <c r="K120" s="13">
        <v>2.0750999999999999</v>
      </c>
      <c r="L120" s="13">
        <v>1.8952</v>
      </c>
      <c r="M120" s="13"/>
      <c r="N120" s="13">
        <v>1.26776666666666</v>
      </c>
      <c r="O120" s="13">
        <v>1.4772999999999901</v>
      </c>
      <c r="P120" s="13">
        <v>1.6221000000000001</v>
      </c>
      <c r="Q120" s="13">
        <v>1.8533666666666599</v>
      </c>
      <c r="R120" s="13"/>
      <c r="S120" s="13">
        <v>0.99992313776432595</v>
      </c>
      <c r="T120" s="13">
        <v>0.29659171861495198</v>
      </c>
      <c r="U120" s="13">
        <v>1.94440320871693E-2</v>
      </c>
    </row>
    <row r="121" spans="1:21" x14ac:dyDescent="0.2">
      <c r="A121" s="12" t="s">
        <v>594</v>
      </c>
      <c r="B121" s="13">
        <v>0.69140000000000001</v>
      </c>
      <c r="C121" s="13">
        <v>0.73850000000000005</v>
      </c>
      <c r="D121" s="13">
        <v>0.7077</v>
      </c>
      <c r="E121" s="13">
        <v>1.1543000000000001</v>
      </c>
      <c r="F121" s="13">
        <v>2.1549</v>
      </c>
      <c r="G121" s="13">
        <v>1.5494000000000001</v>
      </c>
      <c r="H121" s="13">
        <v>1.5923</v>
      </c>
      <c r="I121" s="13">
        <v>1.1837</v>
      </c>
      <c r="J121" s="13">
        <v>0.96589999999999998</v>
      </c>
      <c r="K121" s="13">
        <v>2.0434999999999999</v>
      </c>
      <c r="L121" s="13">
        <v>2.0081000000000002</v>
      </c>
      <c r="M121" s="13"/>
      <c r="N121" s="13">
        <v>0.71253333333333302</v>
      </c>
      <c r="O121" s="13">
        <v>1.6195333333333299</v>
      </c>
      <c r="P121" s="13">
        <v>1.3879999999999999</v>
      </c>
      <c r="Q121" s="13">
        <v>1.6725000000000001</v>
      </c>
      <c r="R121" s="13"/>
      <c r="S121" s="13">
        <v>0.24139653237544401</v>
      </c>
      <c r="T121" s="13">
        <v>0.21168814664239399</v>
      </c>
      <c r="U121" s="13">
        <v>1.94440320871693E-2</v>
      </c>
    </row>
    <row r="122" spans="1:21" x14ac:dyDescent="0.2">
      <c r="A122" s="12" t="s">
        <v>595</v>
      </c>
      <c r="B122" s="13">
        <v>1.8395999999999999</v>
      </c>
      <c r="C122" s="13">
        <v>1.6854</v>
      </c>
      <c r="D122" s="13">
        <v>1.6587000000000001</v>
      </c>
      <c r="E122" s="13">
        <v>1.6913</v>
      </c>
      <c r="F122" s="13">
        <v>2.1735000000000002</v>
      </c>
      <c r="G122" s="13">
        <v>2.2408000000000001</v>
      </c>
      <c r="H122" s="13">
        <v>2.0369000000000002</v>
      </c>
      <c r="I122" s="13">
        <v>2.2275</v>
      </c>
      <c r="J122" s="13">
        <v>2.1191</v>
      </c>
      <c r="K122" s="13">
        <v>2.5303</v>
      </c>
      <c r="L122" s="13">
        <v>2.5836000000000001</v>
      </c>
      <c r="M122" s="13"/>
      <c r="N122" s="13">
        <v>1.7279</v>
      </c>
      <c r="O122" s="13">
        <v>2.0352000000000001</v>
      </c>
      <c r="P122" s="13">
        <v>2.1322000000000001</v>
      </c>
      <c r="Q122" s="13">
        <v>2.411</v>
      </c>
      <c r="R122" s="13"/>
      <c r="S122" s="13">
        <v>0.99992313776432595</v>
      </c>
      <c r="T122" s="13">
        <v>0.30440827682555699</v>
      </c>
      <c r="U122" s="13">
        <v>1.9499271581944502E-2</v>
      </c>
    </row>
    <row r="123" spans="1:21" x14ac:dyDescent="0.2">
      <c r="A123" s="12" t="s">
        <v>596</v>
      </c>
      <c r="B123" s="13">
        <v>2.3717999999999999</v>
      </c>
      <c r="C123" s="13">
        <v>2.2109000000000001</v>
      </c>
      <c r="D123" s="13">
        <v>2.4817</v>
      </c>
      <c r="E123" s="13">
        <v>2.5106000000000002</v>
      </c>
      <c r="F123" s="13">
        <v>3.4866000000000001</v>
      </c>
      <c r="G123" s="13">
        <v>3.1375000000000002</v>
      </c>
      <c r="H123" s="13">
        <v>2.9104999999999999</v>
      </c>
      <c r="I123" s="13">
        <v>2.7846000000000002</v>
      </c>
      <c r="J123" s="13">
        <v>3.2999000000000001</v>
      </c>
      <c r="K123" s="13">
        <v>3.1084000000000001</v>
      </c>
      <c r="L123" s="13">
        <v>3.2591000000000001</v>
      </c>
      <c r="M123" s="13"/>
      <c r="N123" s="13">
        <v>2.3548</v>
      </c>
      <c r="O123" s="13">
        <v>3.0449000000000002</v>
      </c>
      <c r="P123" s="13">
        <v>2.84755</v>
      </c>
      <c r="Q123" s="13">
        <v>3.2224666666666599</v>
      </c>
      <c r="R123" s="13"/>
      <c r="S123" s="13">
        <v>0.66694705545982003</v>
      </c>
      <c r="T123" s="13">
        <v>0.31424179698416699</v>
      </c>
      <c r="U123" s="13">
        <v>1.96221507075105E-2</v>
      </c>
    </row>
    <row r="124" spans="1:21" x14ac:dyDescent="0.2">
      <c r="A124" s="12" t="s">
        <v>597</v>
      </c>
      <c r="B124" s="13">
        <v>0.72140000000000004</v>
      </c>
      <c r="C124" s="13">
        <v>1.2803</v>
      </c>
      <c r="D124" s="13">
        <v>0.93820000000000003</v>
      </c>
      <c r="E124" s="13">
        <v>0.99709999999999999</v>
      </c>
      <c r="F124" s="13">
        <v>0.86719999999999997</v>
      </c>
      <c r="G124" s="13">
        <v>1.5219</v>
      </c>
      <c r="H124" s="13">
        <v>1.2816000000000001</v>
      </c>
      <c r="I124" s="13">
        <v>1.6196999999999999</v>
      </c>
      <c r="J124" s="13">
        <v>2.1892</v>
      </c>
      <c r="K124" s="13">
        <v>2.1383000000000001</v>
      </c>
      <c r="L124" s="13">
        <v>1.5592999999999999</v>
      </c>
      <c r="M124" s="13"/>
      <c r="N124" s="13">
        <v>0.97996666666666599</v>
      </c>
      <c r="O124" s="13">
        <v>1.12873333333333</v>
      </c>
      <c r="P124" s="13">
        <v>1.45065</v>
      </c>
      <c r="Q124" s="13">
        <v>1.9622666666666599</v>
      </c>
      <c r="R124" s="13"/>
      <c r="S124" s="13">
        <v>0.99992313776432595</v>
      </c>
      <c r="T124" s="13">
        <v>0.42044298376047601</v>
      </c>
      <c r="U124" s="13">
        <v>2.0285692648090801E-2</v>
      </c>
    </row>
    <row r="125" spans="1:21" x14ac:dyDescent="0.2">
      <c r="A125" s="12" t="s">
        <v>598</v>
      </c>
      <c r="B125" s="13">
        <v>12.566599999999999</v>
      </c>
      <c r="C125" s="13">
        <v>11.443</v>
      </c>
      <c r="D125" s="13">
        <v>8.6012000000000004</v>
      </c>
      <c r="E125" s="13">
        <v>11.5053</v>
      </c>
      <c r="F125" s="13">
        <v>12.9331</v>
      </c>
      <c r="G125" s="13">
        <v>12.5284</v>
      </c>
      <c r="H125" s="13">
        <v>12.2158</v>
      </c>
      <c r="I125" s="13">
        <v>17.0505</v>
      </c>
      <c r="J125" s="13">
        <v>18.108799999999999</v>
      </c>
      <c r="K125" s="13">
        <v>13.265700000000001</v>
      </c>
      <c r="L125" s="13">
        <v>13.9216</v>
      </c>
      <c r="M125" s="13"/>
      <c r="N125" s="13">
        <v>10.8702666666666</v>
      </c>
      <c r="O125" s="13">
        <v>12.3222666666666</v>
      </c>
      <c r="P125" s="13">
        <v>14.633150000000001</v>
      </c>
      <c r="Q125" s="13">
        <v>15.098699999999999</v>
      </c>
      <c r="R125" s="13"/>
      <c r="S125" s="13">
        <v>0.99992313776432595</v>
      </c>
      <c r="T125" s="13">
        <v>9.2383722667642096E-2</v>
      </c>
      <c r="U125" s="13">
        <v>2.0285692648090801E-2</v>
      </c>
    </row>
    <row r="126" spans="1:21" x14ac:dyDescent="0.2">
      <c r="A126" s="12" t="s">
        <v>599</v>
      </c>
      <c r="B126" s="13">
        <v>10.216900000000001</v>
      </c>
      <c r="C126" s="13">
        <v>10.074400000000001</v>
      </c>
      <c r="D126" s="13">
        <v>10.6675</v>
      </c>
      <c r="E126" s="13">
        <v>11.007300000000001</v>
      </c>
      <c r="F126" s="13">
        <v>10.932700000000001</v>
      </c>
      <c r="G126" s="13">
        <v>11.4657</v>
      </c>
      <c r="H126" s="13">
        <v>11.2014</v>
      </c>
      <c r="I126" s="13">
        <v>12.0541</v>
      </c>
      <c r="J126" s="13">
        <v>11.556800000000001</v>
      </c>
      <c r="K126" s="13">
        <v>12.924300000000001</v>
      </c>
      <c r="L126" s="13">
        <v>14.204599999999999</v>
      </c>
      <c r="M126" s="13"/>
      <c r="N126" s="13">
        <v>10.319599999999999</v>
      </c>
      <c r="O126" s="13">
        <v>11.1352333333333</v>
      </c>
      <c r="P126" s="13">
        <v>11.627749999999899</v>
      </c>
      <c r="Q126" s="13">
        <v>12.8952333333333</v>
      </c>
      <c r="R126" s="13"/>
      <c r="S126" s="13">
        <v>0.99992313776432595</v>
      </c>
      <c r="T126" s="13">
        <v>0.35813401398525702</v>
      </c>
      <c r="U126" s="13">
        <v>2.1236091305254199E-2</v>
      </c>
    </row>
    <row r="127" spans="1:21" x14ac:dyDescent="0.2">
      <c r="A127" s="12" t="s">
        <v>600</v>
      </c>
      <c r="B127" s="13">
        <v>0.73240000000000005</v>
      </c>
      <c r="C127" s="13">
        <v>0.90800000000000003</v>
      </c>
      <c r="D127" s="13">
        <v>0.56040000000000001</v>
      </c>
      <c r="E127" s="13">
        <v>1.2316</v>
      </c>
      <c r="F127" s="13">
        <v>1.03</v>
      </c>
      <c r="G127" s="13">
        <v>1.1046</v>
      </c>
      <c r="H127" s="13">
        <v>0.83479999999999999</v>
      </c>
      <c r="I127" s="13">
        <v>1.4439</v>
      </c>
      <c r="J127" s="13">
        <v>1.3258000000000001</v>
      </c>
      <c r="K127" s="13">
        <v>1.7621</v>
      </c>
      <c r="L127" s="13">
        <v>1.3118000000000001</v>
      </c>
      <c r="M127" s="13"/>
      <c r="N127" s="13">
        <v>0.73360000000000003</v>
      </c>
      <c r="O127" s="13">
        <v>1.1220666666666601</v>
      </c>
      <c r="P127" s="13">
        <v>1.1393499999999901</v>
      </c>
      <c r="Q127" s="13">
        <v>1.4665666666666599</v>
      </c>
      <c r="R127" s="13"/>
      <c r="S127" s="13">
        <v>0.99992313776432595</v>
      </c>
      <c r="T127" s="13">
        <v>0.366256311321211</v>
      </c>
      <c r="U127" s="13">
        <v>2.2002983479273101E-2</v>
      </c>
    </row>
    <row r="128" spans="1:21" x14ac:dyDescent="0.2">
      <c r="A128" s="12" t="s">
        <v>601</v>
      </c>
      <c r="B128" s="13">
        <v>2.1395</v>
      </c>
      <c r="C128" s="13">
        <v>1.9129</v>
      </c>
      <c r="D128" s="13">
        <v>1.9218</v>
      </c>
      <c r="E128" s="13">
        <v>2.1812</v>
      </c>
      <c r="F128" s="13">
        <v>2.4138000000000002</v>
      </c>
      <c r="G128" s="13">
        <v>1.875</v>
      </c>
      <c r="H128" s="13">
        <v>1.7956000000000001</v>
      </c>
      <c r="I128" s="13">
        <v>2.0577999999999999</v>
      </c>
      <c r="J128" s="13">
        <v>2.7715999999999998</v>
      </c>
      <c r="K128" s="13">
        <v>2.6257000000000001</v>
      </c>
      <c r="L128" s="13">
        <v>2.4405000000000001</v>
      </c>
      <c r="M128" s="13"/>
      <c r="N128" s="13">
        <v>1.9914000000000001</v>
      </c>
      <c r="O128" s="13">
        <v>2.1566666666666601</v>
      </c>
      <c r="P128" s="13">
        <v>1.9266999999999901</v>
      </c>
      <c r="Q128" s="13">
        <v>2.6126</v>
      </c>
      <c r="R128" s="13"/>
      <c r="S128" s="13">
        <v>0.99992313776432595</v>
      </c>
      <c r="T128" s="13">
        <v>0.97757750787537001</v>
      </c>
      <c r="U128" s="13">
        <v>2.2079579054896398E-2</v>
      </c>
    </row>
    <row r="129" spans="1:21" x14ac:dyDescent="0.2">
      <c r="A129" s="12" t="s">
        <v>602</v>
      </c>
      <c r="B129" s="13">
        <v>21.573899999999998</v>
      </c>
      <c r="C129" s="13">
        <v>21.8004</v>
      </c>
      <c r="D129" s="13">
        <v>25.6737</v>
      </c>
      <c r="E129" s="13">
        <v>25.227599999999999</v>
      </c>
      <c r="F129" s="13">
        <v>26.007100000000001</v>
      </c>
      <c r="G129" s="13">
        <v>25.969100000000001</v>
      </c>
      <c r="H129" s="13">
        <v>26.155899999999999</v>
      </c>
      <c r="I129" s="13">
        <v>25.3537</v>
      </c>
      <c r="J129" s="13">
        <v>27.677099999999999</v>
      </c>
      <c r="K129" s="13">
        <v>32.281199999999998</v>
      </c>
      <c r="L129" s="13">
        <v>32.8508</v>
      </c>
      <c r="M129" s="13"/>
      <c r="N129" s="13">
        <v>23.015999999999998</v>
      </c>
      <c r="O129" s="13">
        <v>25.7346</v>
      </c>
      <c r="P129" s="13">
        <v>25.754799999999999</v>
      </c>
      <c r="Q129" s="13">
        <v>30.936366666666601</v>
      </c>
      <c r="R129" s="13"/>
      <c r="S129" s="13">
        <v>0.99992313776432595</v>
      </c>
      <c r="T129" s="13">
        <v>0.56538983229947104</v>
      </c>
      <c r="U129" s="13">
        <v>2.4185863751668899E-2</v>
      </c>
    </row>
    <row r="130" spans="1:21" x14ac:dyDescent="0.2">
      <c r="A130" s="12" t="s">
        <v>603</v>
      </c>
      <c r="B130" s="13">
        <v>38.065199999999997</v>
      </c>
      <c r="C130" s="13">
        <v>32.3401</v>
      </c>
      <c r="D130" s="13">
        <v>34.672899999999998</v>
      </c>
      <c r="E130" s="13">
        <v>33.732900000000001</v>
      </c>
      <c r="F130" s="13">
        <v>36.0672</v>
      </c>
      <c r="G130" s="13">
        <v>36.595100000000002</v>
      </c>
      <c r="H130" s="13">
        <v>40.271099999999997</v>
      </c>
      <c r="I130" s="13">
        <v>37.455500000000001</v>
      </c>
      <c r="J130" s="13">
        <v>41.853200000000001</v>
      </c>
      <c r="K130" s="13">
        <v>43.325800000000001</v>
      </c>
      <c r="L130" s="13">
        <v>42.987499999999997</v>
      </c>
      <c r="M130" s="13"/>
      <c r="N130" s="13">
        <v>35.026066666666601</v>
      </c>
      <c r="O130" s="13">
        <v>35.465066666666601</v>
      </c>
      <c r="P130" s="13">
        <v>38.863299999999903</v>
      </c>
      <c r="Q130" s="13">
        <v>42.722166666666602</v>
      </c>
      <c r="R130" s="13"/>
      <c r="S130" s="13">
        <v>0.99992313776432595</v>
      </c>
      <c r="T130" s="13">
        <v>0.35415616507962999</v>
      </c>
      <c r="U130" s="13">
        <v>2.45640717547836E-2</v>
      </c>
    </row>
    <row r="131" spans="1:21" x14ac:dyDescent="0.2">
      <c r="A131" s="12" t="s">
        <v>604</v>
      </c>
      <c r="B131" s="13">
        <v>78.636899999999997</v>
      </c>
      <c r="C131" s="13">
        <v>75.140799999999999</v>
      </c>
      <c r="D131" s="13">
        <v>79.534400000000005</v>
      </c>
      <c r="E131" s="13">
        <v>79.256799999999998</v>
      </c>
      <c r="F131" s="13">
        <v>88.867800000000003</v>
      </c>
      <c r="G131" s="13">
        <v>91.920400000000001</v>
      </c>
      <c r="H131" s="13">
        <v>86.049599999999998</v>
      </c>
      <c r="I131" s="13">
        <v>82.213800000000006</v>
      </c>
      <c r="J131" s="13">
        <v>96.854900000000001</v>
      </c>
      <c r="K131" s="13">
        <v>90.151700000000005</v>
      </c>
      <c r="L131" s="13">
        <v>94.301400000000001</v>
      </c>
      <c r="M131" s="13"/>
      <c r="N131" s="13">
        <v>77.770699999999906</v>
      </c>
      <c r="O131" s="13">
        <v>86.681666666666601</v>
      </c>
      <c r="P131" s="13">
        <v>84.131699999999995</v>
      </c>
      <c r="Q131" s="13">
        <v>93.769333333333293</v>
      </c>
      <c r="R131" s="13"/>
      <c r="S131" s="13">
        <v>0.99992313776432595</v>
      </c>
      <c r="T131" s="13">
        <v>0.44140980171970401</v>
      </c>
      <c r="U131" s="13">
        <v>2.4640620666565499E-2</v>
      </c>
    </row>
    <row r="132" spans="1:21" x14ac:dyDescent="0.2">
      <c r="A132" s="12" t="s">
        <v>605</v>
      </c>
      <c r="B132" s="13">
        <v>2.1669999999999998</v>
      </c>
      <c r="C132" s="13">
        <v>2.5522999999999998</v>
      </c>
      <c r="D132" s="13">
        <v>2.4357000000000002</v>
      </c>
      <c r="E132" s="13">
        <v>2.2873999999999999</v>
      </c>
      <c r="F132" s="13">
        <v>3.0817000000000001</v>
      </c>
      <c r="G132" s="13">
        <v>2.4773000000000001</v>
      </c>
      <c r="H132" s="13">
        <v>2.9293</v>
      </c>
      <c r="I132" s="13">
        <v>2.9205000000000001</v>
      </c>
      <c r="J132" s="13">
        <v>2.9661</v>
      </c>
      <c r="K132" s="13">
        <v>3.2591999999999999</v>
      </c>
      <c r="L132" s="13">
        <v>3.2488999999999999</v>
      </c>
      <c r="M132" s="13"/>
      <c r="N132" s="13">
        <v>2.3849999999999998</v>
      </c>
      <c r="O132" s="13">
        <v>2.6154666666666602</v>
      </c>
      <c r="P132" s="13">
        <v>2.9249000000000001</v>
      </c>
      <c r="Q132" s="13">
        <v>3.1580666666666599</v>
      </c>
      <c r="R132" s="13"/>
      <c r="S132" s="13">
        <v>0.99992313776432595</v>
      </c>
      <c r="T132" s="13">
        <v>0.22124224384198801</v>
      </c>
      <c r="U132" s="13">
        <v>2.5113685211103499E-2</v>
      </c>
    </row>
    <row r="133" spans="1:21" x14ac:dyDescent="0.2">
      <c r="A133" s="12" t="s">
        <v>606</v>
      </c>
      <c r="B133" s="13">
        <v>21.130600000000001</v>
      </c>
      <c r="C133" s="13">
        <v>28.368400000000001</v>
      </c>
      <c r="D133" s="13">
        <v>22.4574</v>
      </c>
      <c r="E133" s="13">
        <v>21.954499999999999</v>
      </c>
      <c r="F133" s="13">
        <v>36.097900000000003</v>
      </c>
      <c r="G133" s="13">
        <v>40.746499999999997</v>
      </c>
      <c r="H133" s="13">
        <v>40.796399999999998</v>
      </c>
      <c r="I133" s="13">
        <v>33.111699999999999</v>
      </c>
      <c r="J133" s="13">
        <v>34.552199999999999</v>
      </c>
      <c r="K133" s="13">
        <v>35.4039</v>
      </c>
      <c r="L133" s="13">
        <v>44.732399999999998</v>
      </c>
      <c r="M133" s="13"/>
      <c r="N133" s="13">
        <v>23.9854666666666</v>
      </c>
      <c r="O133" s="13">
        <v>32.932966666666601</v>
      </c>
      <c r="P133" s="13">
        <v>36.954049999999903</v>
      </c>
      <c r="Q133" s="13">
        <v>38.229499999999902</v>
      </c>
      <c r="R133" s="13"/>
      <c r="S133" s="13">
        <v>0.99992313776432595</v>
      </c>
      <c r="T133" s="13">
        <v>0.103731849174553</v>
      </c>
      <c r="U133" s="13">
        <v>2.5335882401031001E-2</v>
      </c>
    </row>
    <row r="134" spans="1:21" x14ac:dyDescent="0.2">
      <c r="A134" s="12" t="s">
        <v>607</v>
      </c>
      <c r="B134" s="13">
        <v>3.5619999999999998</v>
      </c>
      <c r="C134" s="13">
        <v>4.5065999999999997</v>
      </c>
      <c r="D134" s="13">
        <v>4.6825000000000001</v>
      </c>
      <c r="E134" s="13">
        <v>5.5991</v>
      </c>
      <c r="F134" s="13">
        <v>6.6262999999999996</v>
      </c>
      <c r="G134" s="13">
        <v>7.2774999999999999</v>
      </c>
      <c r="H134" s="13">
        <v>5.1158999999999999</v>
      </c>
      <c r="I134" s="13">
        <v>5.0811000000000002</v>
      </c>
      <c r="J134" s="13">
        <v>5.4972000000000003</v>
      </c>
      <c r="K134" s="13">
        <v>6.6345999999999998</v>
      </c>
      <c r="L134" s="13">
        <v>7.266</v>
      </c>
      <c r="M134" s="13"/>
      <c r="N134" s="13">
        <v>4.2503666666666602</v>
      </c>
      <c r="O134" s="13">
        <v>6.5009666666666597</v>
      </c>
      <c r="P134" s="13">
        <v>5.0984999999999996</v>
      </c>
      <c r="Q134" s="13">
        <v>6.4659333333333304</v>
      </c>
      <c r="R134" s="13"/>
      <c r="S134" s="13">
        <v>0.23504055163155399</v>
      </c>
      <c r="T134" s="13">
        <v>0.54495032184967895</v>
      </c>
      <c r="U134" s="13">
        <v>2.5501764019954298E-2</v>
      </c>
    </row>
    <row r="135" spans="1:21" x14ac:dyDescent="0.2">
      <c r="A135" s="12" t="s">
        <v>608</v>
      </c>
      <c r="B135" s="13">
        <v>4.4173</v>
      </c>
      <c r="C135" s="13">
        <v>5.1081000000000003</v>
      </c>
      <c r="D135" s="13">
        <v>5.3350999999999997</v>
      </c>
      <c r="E135" s="13">
        <v>4.9141000000000004</v>
      </c>
      <c r="F135" s="13">
        <v>5.1230000000000002</v>
      </c>
      <c r="G135" s="13">
        <v>5.7028999999999996</v>
      </c>
      <c r="H135" s="13">
        <v>4.8795000000000002</v>
      </c>
      <c r="I135" s="13">
        <v>6.2450999999999999</v>
      </c>
      <c r="J135" s="13">
        <v>6.5980999999999996</v>
      </c>
      <c r="K135" s="13">
        <v>5.9741999999999997</v>
      </c>
      <c r="L135" s="13">
        <v>7.1007999999999996</v>
      </c>
      <c r="M135" s="13"/>
      <c r="N135" s="13">
        <v>4.9535</v>
      </c>
      <c r="O135" s="13">
        <v>5.2466666666666599</v>
      </c>
      <c r="P135" s="13">
        <v>5.5622999999999996</v>
      </c>
      <c r="Q135" s="13">
        <v>6.5576999999999996</v>
      </c>
      <c r="R135" s="13"/>
      <c r="S135" s="13">
        <v>0.99992313776432595</v>
      </c>
      <c r="T135" s="13">
        <v>0.53812047811744101</v>
      </c>
      <c r="U135" s="13">
        <v>2.5977538696163101E-2</v>
      </c>
    </row>
    <row r="136" spans="1:21" x14ac:dyDescent="0.2">
      <c r="A136" s="12" t="s">
        <v>609</v>
      </c>
      <c r="B136" s="13">
        <v>46.999899999999997</v>
      </c>
      <c r="C136" s="13">
        <v>39.941299999999998</v>
      </c>
      <c r="D136" s="13">
        <v>64.772300000000001</v>
      </c>
      <c r="E136" s="13">
        <v>51.198399999999999</v>
      </c>
      <c r="F136" s="13">
        <v>70.460700000000003</v>
      </c>
      <c r="G136" s="13">
        <v>66.295100000000005</v>
      </c>
      <c r="H136" s="13">
        <v>68.224400000000003</v>
      </c>
      <c r="I136" s="13">
        <v>57.823300000000003</v>
      </c>
      <c r="J136" s="13">
        <v>68.332099999999997</v>
      </c>
      <c r="K136" s="13">
        <v>84.752399999999994</v>
      </c>
      <c r="L136" s="13">
        <v>81.7226</v>
      </c>
      <c r="M136" s="13"/>
      <c r="N136" s="13">
        <v>50.571166666666599</v>
      </c>
      <c r="O136" s="13">
        <v>62.651400000000002</v>
      </c>
      <c r="P136" s="13">
        <v>63.023850000000003</v>
      </c>
      <c r="Q136" s="13">
        <v>78.269033333333297</v>
      </c>
      <c r="R136" s="13"/>
      <c r="S136" s="13">
        <v>0.99992313776432595</v>
      </c>
      <c r="T136" s="13">
        <v>0.46311632393471502</v>
      </c>
      <c r="U136" s="13">
        <v>2.5993903969341502E-2</v>
      </c>
    </row>
    <row r="137" spans="1:21" x14ac:dyDescent="0.2">
      <c r="A137" s="12" t="s">
        <v>610</v>
      </c>
      <c r="B137" s="13">
        <v>1.8971</v>
      </c>
      <c r="C137" s="13">
        <v>1.4821</v>
      </c>
      <c r="D137" s="13">
        <v>1.292</v>
      </c>
      <c r="E137" s="13">
        <v>1.589</v>
      </c>
      <c r="F137" s="13">
        <v>1.8589</v>
      </c>
      <c r="G137" s="13">
        <v>1.7858000000000001</v>
      </c>
      <c r="H137" s="13">
        <v>1.6465000000000001</v>
      </c>
      <c r="I137" s="13">
        <v>1.7242</v>
      </c>
      <c r="J137" s="13">
        <v>2.1539000000000001</v>
      </c>
      <c r="K137" s="13">
        <v>1.9157999999999999</v>
      </c>
      <c r="L137" s="13">
        <v>2.1709000000000001</v>
      </c>
      <c r="M137" s="13"/>
      <c r="N137" s="13">
        <v>1.5570666666666599</v>
      </c>
      <c r="O137" s="13">
        <v>1.7445666666666599</v>
      </c>
      <c r="P137" s="13">
        <v>1.6853499999999999</v>
      </c>
      <c r="Q137" s="13">
        <v>2.0802</v>
      </c>
      <c r="R137" s="13"/>
      <c r="S137" s="13">
        <v>0.99992313776432595</v>
      </c>
      <c r="T137" s="13">
        <v>0.66779505430072394</v>
      </c>
      <c r="U137" s="13">
        <v>2.7253811829428199E-2</v>
      </c>
    </row>
    <row r="138" spans="1:21" x14ac:dyDescent="0.2">
      <c r="A138" s="12" t="s">
        <v>611</v>
      </c>
      <c r="B138" s="13">
        <v>1.1906000000000001</v>
      </c>
      <c r="C138" s="13">
        <v>1.5206999999999999</v>
      </c>
      <c r="D138" s="13">
        <v>1.1731</v>
      </c>
      <c r="E138" s="13">
        <v>1.7586999999999999</v>
      </c>
      <c r="F138" s="13">
        <v>1.7365999999999999</v>
      </c>
      <c r="G138" s="13">
        <v>1.7143999999999999</v>
      </c>
      <c r="H138" s="13">
        <v>1.4847999999999999</v>
      </c>
      <c r="I138" s="13">
        <v>1.4732000000000001</v>
      </c>
      <c r="J138" s="13">
        <v>2.3637999999999999</v>
      </c>
      <c r="K138" s="13">
        <v>1.7756000000000001</v>
      </c>
      <c r="L138" s="13">
        <v>1.7310000000000001</v>
      </c>
      <c r="M138" s="13"/>
      <c r="N138" s="13">
        <v>1.2948</v>
      </c>
      <c r="O138" s="13">
        <v>1.7365666666666599</v>
      </c>
      <c r="P138" s="13">
        <v>1.4790000000000001</v>
      </c>
      <c r="Q138" s="13">
        <v>1.9568000000000001</v>
      </c>
      <c r="R138" s="13"/>
      <c r="S138" s="13">
        <v>0.99992313776432595</v>
      </c>
      <c r="T138" s="13">
        <v>0.65332668748467404</v>
      </c>
      <c r="U138" s="13">
        <v>2.7935058810175099E-2</v>
      </c>
    </row>
    <row r="139" spans="1:21" x14ac:dyDescent="0.2">
      <c r="A139" s="12" t="s">
        <v>612</v>
      </c>
      <c r="B139" s="13">
        <v>15.3056</v>
      </c>
      <c r="C139" s="13">
        <v>13.886200000000001</v>
      </c>
      <c r="D139" s="13">
        <v>16.6174</v>
      </c>
      <c r="E139" s="13">
        <v>15.2456</v>
      </c>
      <c r="F139" s="13">
        <v>17.440100000000001</v>
      </c>
      <c r="G139" s="13">
        <v>17.416799999999999</v>
      </c>
      <c r="H139" s="13">
        <v>18.208200000000001</v>
      </c>
      <c r="I139" s="13">
        <v>17.519500000000001</v>
      </c>
      <c r="J139" s="13">
        <v>18.7591</v>
      </c>
      <c r="K139" s="13">
        <v>20.603200000000001</v>
      </c>
      <c r="L139" s="13">
        <v>19.409099999999999</v>
      </c>
      <c r="M139" s="13"/>
      <c r="N139" s="13">
        <v>15.269733333333299</v>
      </c>
      <c r="O139" s="13">
        <v>16.7008333333333</v>
      </c>
      <c r="P139" s="13">
        <v>17.863849999999999</v>
      </c>
      <c r="Q139" s="13">
        <v>19.5904666666666</v>
      </c>
      <c r="R139" s="13"/>
      <c r="S139" s="13">
        <v>0.99992313776432595</v>
      </c>
      <c r="T139" s="13">
        <v>0.29721000241677598</v>
      </c>
      <c r="U139" s="13">
        <v>2.7935058810175099E-2</v>
      </c>
    </row>
    <row r="140" spans="1:21" x14ac:dyDescent="0.2">
      <c r="A140" s="12" t="s">
        <v>613</v>
      </c>
      <c r="B140" s="13">
        <v>18.8004</v>
      </c>
      <c r="C140" s="13">
        <v>16.8977</v>
      </c>
      <c r="D140" s="13">
        <v>13.8368</v>
      </c>
      <c r="E140" s="13">
        <v>16.640999999999998</v>
      </c>
      <c r="F140" s="13">
        <v>19.310400000000001</v>
      </c>
      <c r="G140" s="13">
        <v>18.5427</v>
      </c>
      <c r="H140" s="13">
        <v>18.116900000000001</v>
      </c>
      <c r="I140" s="13">
        <v>17.229700000000001</v>
      </c>
      <c r="J140" s="13">
        <v>21.679600000000001</v>
      </c>
      <c r="K140" s="13">
        <v>18.383400000000002</v>
      </c>
      <c r="L140" s="13">
        <v>22.142199999999999</v>
      </c>
      <c r="M140" s="13"/>
      <c r="N140" s="13">
        <v>16.5116333333333</v>
      </c>
      <c r="O140" s="13">
        <v>18.1647</v>
      </c>
      <c r="P140" s="13">
        <v>17.673300000000001</v>
      </c>
      <c r="Q140" s="13">
        <v>20.735066666666601</v>
      </c>
      <c r="R140" s="13"/>
      <c r="S140" s="13">
        <v>0.99992313776432595</v>
      </c>
      <c r="T140" s="13">
        <v>0.60443658390044797</v>
      </c>
      <c r="U140" s="13">
        <v>2.7951500549478099E-2</v>
      </c>
    </row>
    <row r="141" spans="1:21" x14ac:dyDescent="0.2">
      <c r="A141" s="12" t="s">
        <v>614</v>
      </c>
      <c r="B141" s="13">
        <v>16.9377</v>
      </c>
      <c r="C141" s="13">
        <v>14.101900000000001</v>
      </c>
      <c r="D141" s="13">
        <v>14.186500000000001</v>
      </c>
      <c r="E141" s="13">
        <v>13.731999999999999</v>
      </c>
      <c r="F141" s="13">
        <v>17.1099</v>
      </c>
      <c r="G141" s="13">
        <v>18.425899999999999</v>
      </c>
      <c r="H141" s="13">
        <v>19.773399999999999</v>
      </c>
      <c r="I141" s="13">
        <v>18.815799999999999</v>
      </c>
      <c r="J141" s="13">
        <v>19.943899999999999</v>
      </c>
      <c r="K141" s="13">
        <v>17.814900000000002</v>
      </c>
      <c r="L141" s="13">
        <v>20.458300000000001</v>
      </c>
      <c r="M141" s="13"/>
      <c r="N141" s="13">
        <v>15.0753666666666</v>
      </c>
      <c r="O141" s="13">
        <v>16.422599999999999</v>
      </c>
      <c r="P141" s="13">
        <v>19.294599999999999</v>
      </c>
      <c r="Q141" s="13">
        <v>19.4057</v>
      </c>
      <c r="R141" s="13"/>
      <c r="S141" s="13">
        <v>0.99992313776432595</v>
      </c>
      <c r="T141" s="13">
        <v>5.8491034871972603E-2</v>
      </c>
      <c r="U141" s="13">
        <v>2.8506061505202698E-2</v>
      </c>
    </row>
    <row r="142" spans="1:21" x14ac:dyDescent="0.2">
      <c r="A142" s="12" t="s">
        <v>615</v>
      </c>
      <c r="B142" s="13">
        <v>0.78339999999999999</v>
      </c>
      <c r="C142" s="13">
        <v>1.0036</v>
      </c>
      <c r="D142" s="13">
        <v>1.3902000000000001</v>
      </c>
      <c r="E142" s="13">
        <v>1.8318000000000001</v>
      </c>
      <c r="F142" s="13">
        <v>2.3212999999999999</v>
      </c>
      <c r="G142" s="13">
        <v>1.8331999999999999</v>
      </c>
      <c r="H142" s="13">
        <v>1.3523000000000001</v>
      </c>
      <c r="I142" s="13">
        <v>1.4918</v>
      </c>
      <c r="J142" s="13">
        <v>1.5552999999999999</v>
      </c>
      <c r="K142" s="13">
        <v>2.0032000000000001</v>
      </c>
      <c r="L142" s="13">
        <v>1.8833</v>
      </c>
      <c r="M142" s="13"/>
      <c r="N142" s="13">
        <v>1.0590666666666599</v>
      </c>
      <c r="O142" s="13">
        <v>1.9954333333333301</v>
      </c>
      <c r="P142" s="13">
        <v>1.42205</v>
      </c>
      <c r="Q142" s="13">
        <v>1.8139333333333301</v>
      </c>
      <c r="R142" s="13"/>
      <c r="S142" s="13">
        <v>8.9598973439629304E-2</v>
      </c>
      <c r="T142" s="13">
        <v>0.45265807917358603</v>
      </c>
      <c r="U142" s="13">
        <v>2.87116701551106E-2</v>
      </c>
    </row>
    <row r="143" spans="1:21" x14ac:dyDescent="0.2">
      <c r="A143" s="12" t="s">
        <v>616</v>
      </c>
      <c r="B143" s="13">
        <v>14.9495</v>
      </c>
      <c r="C143" s="13">
        <v>14.1364</v>
      </c>
      <c r="D143" s="13">
        <v>13.317399999999999</v>
      </c>
      <c r="E143" s="13">
        <v>14.3011</v>
      </c>
      <c r="F143" s="13">
        <v>15.396699999999999</v>
      </c>
      <c r="G143" s="13">
        <v>14.9755</v>
      </c>
      <c r="H143" s="13">
        <v>16.569099999999999</v>
      </c>
      <c r="I143" s="13">
        <v>14.6486</v>
      </c>
      <c r="J143" s="13">
        <v>16.8443</v>
      </c>
      <c r="K143" s="13">
        <v>15.899699999999999</v>
      </c>
      <c r="L143" s="13">
        <v>18.856000000000002</v>
      </c>
      <c r="M143" s="13"/>
      <c r="N143" s="13">
        <v>14.1344333333333</v>
      </c>
      <c r="O143" s="13">
        <v>14.8911</v>
      </c>
      <c r="P143" s="13">
        <v>15.60885</v>
      </c>
      <c r="Q143" s="13">
        <v>17.2</v>
      </c>
      <c r="R143" s="13"/>
      <c r="S143" s="13">
        <v>0.99992313776432595</v>
      </c>
      <c r="T143" s="13">
        <v>0.37041501325411003</v>
      </c>
      <c r="U143" s="13">
        <v>3.0366936197714502E-2</v>
      </c>
    </row>
    <row r="144" spans="1:21" x14ac:dyDescent="0.2">
      <c r="A144" s="12" t="s">
        <v>617</v>
      </c>
      <c r="B144" s="13">
        <v>5.3259999999999996</v>
      </c>
      <c r="C144" s="13">
        <v>5.4665999999999997</v>
      </c>
      <c r="D144" s="13">
        <v>4.5213000000000001</v>
      </c>
      <c r="E144" s="13">
        <v>5.3322000000000003</v>
      </c>
      <c r="F144" s="13">
        <v>5.8022</v>
      </c>
      <c r="G144" s="13">
        <v>5.5726000000000004</v>
      </c>
      <c r="H144" s="13">
        <v>5.5909000000000004</v>
      </c>
      <c r="I144" s="13">
        <v>6.2744999999999997</v>
      </c>
      <c r="J144" s="13">
        <v>6.7506000000000004</v>
      </c>
      <c r="K144" s="13">
        <v>6.0937999999999999</v>
      </c>
      <c r="L144" s="13">
        <v>5.6742999999999997</v>
      </c>
      <c r="M144" s="13"/>
      <c r="N144" s="13">
        <v>5.1046333333333296</v>
      </c>
      <c r="O144" s="13">
        <v>5.569</v>
      </c>
      <c r="P144" s="13">
        <v>5.9326999999999996</v>
      </c>
      <c r="Q144" s="13">
        <v>6.1728999999999896</v>
      </c>
      <c r="R144" s="13"/>
      <c r="S144" s="13">
        <v>0.99992313776432595</v>
      </c>
      <c r="T144" s="13">
        <v>0.143978587258036</v>
      </c>
      <c r="U144" s="13">
        <v>3.0674954614616699E-2</v>
      </c>
    </row>
    <row r="145" spans="1:21" x14ac:dyDescent="0.2">
      <c r="A145" s="12" t="s">
        <v>618</v>
      </c>
      <c r="B145" s="13">
        <v>6.3292000000000002</v>
      </c>
      <c r="C145" s="13">
        <v>5.6882000000000001</v>
      </c>
      <c r="D145" s="13">
        <v>5.8705999999999996</v>
      </c>
      <c r="E145" s="13">
        <v>6.0064000000000002</v>
      </c>
      <c r="F145" s="13">
        <v>6.9265999999999996</v>
      </c>
      <c r="G145" s="13">
        <v>6.6599000000000004</v>
      </c>
      <c r="H145" s="13">
        <v>6.7525000000000004</v>
      </c>
      <c r="I145" s="13">
        <v>7.1666999999999996</v>
      </c>
      <c r="J145" s="13">
        <v>7.2797999999999998</v>
      </c>
      <c r="K145" s="13">
        <v>6.7641999999999998</v>
      </c>
      <c r="L145" s="13">
        <v>7.6143000000000001</v>
      </c>
      <c r="M145" s="13"/>
      <c r="N145" s="13">
        <v>5.9626666666666601</v>
      </c>
      <c r="O145" s="13">
        <v>6.5309666666666599</v>
      </c>
      <c r="P145" s="13">
        <v>6.9596</v>
      </c>
      <c r="Q145" s="13">
        <v>7.2194333333333303</v>
      </c>
      <c r="R145" s="13"/>
      <c r="S145" s="13">
        <v>0.99992313776432595</v>
      </c>
      <c r="T145" s="13">
        <v>0.134004198898626</v>
      </c>
      <c r="U145" s="13">
        <v>3.12275395771777E-2</v>
      </c>
    </row>
    <row r="146" spans="1:21" x14ac:dyDescent="0.2">
      <c r="A146" s="12" t="s">
        <v>619</v>
      </c>
      <c r="B146" s="13">
        <v>28.848299999999998</v>
      </c>
      <c r="C146" s="13">
        <v>25.898499999999999</v>
      </c>
      <c r="D146" s="13">
        <v>28.1187</v>
      </c>
      <c r="E146" s="13">
        <v>28.3749</v>
      </c>
      <c r="F146" s="13">
        <v>28.861599999999999</v>
      </c>
      <c r="G146" s="13">
        <v>31.645199999999999</v>
      </c>
      <c r="H146" s="13">
        <v>33.3889</v>
      </c>
      <c r="I146" s="13">
        <v>30.973299999999998</v>
      </c>
      <c r="J146" s="13">
        <v>32.325800000000001</v>
      </c>
      <c r="K146" s="13">
        <v>34.338000000000001</v>
      </c>
      <c r="L146" s="13">
        <v>35.932400000000001</v>
      </c>
      <c r="M146" s="13"/>
      <c r="N146" s="13">
        <v>27.621833333333299</v>
      </c>
      <c r="O146" s="13">
        <v>29.627233333333301</v>
      </c>
      <c r="P146" s="13">
        <v>32.181100000000001</v>
      </c>
      <c r="Q146" s="13">
        <v>34.198733333333301</v>
      </c>
      <c r="R146" s="13"/>
      <c r="S146" s="13">
        <v>0.99992313776432595</v>
      </c>
      <c r="T146" s="13">
        <v>0.21168814664239399</v>
      </c>
      <c r="U146" s="13">
        <v>3.1281344522344497E-2</v>
      </c>
    </row>
    <row r="147" spans="1:21" x14ac:dyDescent="0.2">
      <c r="A147" s="12" t="s">
        <v>620</v>
      </c>
      <c r="B147" s="13">
        <v>5.4795999999999996</v>
      </c>
      <c r="C147" s="13">
        <v>5.0827</v>
      </c>
      <c r="D147" s="13">
        <v>4.9238</v>
      </c>
      <c r="E147" s="13">
        <v>4.8426</v>
      </c>
      <c r="F147" s="13">
        <v>5.7007000000000003</v>
      </c>
      <c r="G147" s="13">
        <v>5.8925000000000001</v>
      </c>
      <c r="H147" s="13">
        <v>5.7778999999999998</v>
      </c>
      <c r="I147" s="13">
        <v>5.41</v>
      </c>
      <c r="J147" s="13">
        <v>6.4878999999999998</v>
      </c>
      <c r="K147" s="13">
        <v>5.8163</v>
      </c>
      <c r="L147" s="13">
        <v>6.5152000000000001</v>
      </c>
      <c r="M147" s="13"/>
      <c r="N147" s="13">
        <v>5.1620333333333299</v>
      </c>
      <c r="O147" s="13">
        <v>5.4786000000000001</v>
      </c>
      <c r="P147" s="13">
        <v>5.5939499999999898</v>
      </c>
      <c r="Q147" s="13">
        <v>6.2731333333333303</v>
      </c>
      <c r="R147" s="13"/>
      <c r="S147" s="13">
        <v>0.99992313776432595</v>
      </c>
      <c r="T147" s="13">
        <v>0.46699664589989998</v>
      </c>
      <c r="U147" s="13">
        <v>3.1379263291739401E-2</v>
      </c>
    </row>
    <row r="148" spans="1:21" x14ac:dyDescent="0.2">
      <c r="A148" s="12" t="s">
        <v>621</v>
      </c>
      <c r="B148" s="13">
        <v>4.9105999999999996</v>
      </c>
      <c r="C148" s="13">
        <v>4.4532999999999996</v>
      </c>
      <c r="D148" s="13">
        <v>4.0827</v>
      </c>
      <c r="E148" s="13">
        <v>3.9569999999999999</v>
      </c>
      <c r="F148" s="13">
        <v>3.6023000000000001</v>
      </c>
      <c r="G148" s="13">
        <v>4.1585000000000001</v>
      </c>
      <c r="H148" s="13">
        <v>4.1875</v>
      </c>
      <c r="I148" s="13">
        <v>5.9428000000000001</v>
      </c>
      <c r="J148" s="13">
        <v>7.0182000000000002</v>
      </c>
      <c r="K148" s="13">
        <v>5.0102000000000002</v>
      </c>
      <c r="L148" s="13">
        <v>6.4196</v>
      </c>
      <c r="M148" s="13"/>
      <c r="N148" s="13">
        <v>4.4821999999999997</v>
      </c>
      <c r="O148" s="13">
        <v>3.9059333333333299</v>
      </c>
      <c r="P148" s="13">
        <v>5.06515</v>
      </c>
      <c r="Q148" s="13">
        <v>6.1493333333333302</v>
      </c>
      <c r="R148" s="13"/>
      <c r="S148" s="13">
        <v>0.99992313776432595</v>
      </c>
      <c r="T148" s="13">
        <v>0.58851289834675802</v>
      </c>
      <c r="U148" s="13">
        <v>3.1399407849804203E-2</v>
      </c>
    </row>
    <row r="149" spans="1:21" x14ac:dyDescent="0.2">
      <c r="A149" s="12" t="s">
        <v>622</v>
      </c>
      <c r="B149" s="13">
        <v>7.4756999999999998</v>
      </c>
      <c r="C149" s="13">
        <v>7.7798999999999996</v>
      </c>
      <c r="D149" s="13">
        <v>5.9090999999999996</v>
      </c>
      <c r="E149" s="13">
        <v>8.6837999999999997</v>
      </c>
      <c r="F149" s="13">
        <v>8.8023000000000007</v>
      </c>
      <c r="G149" s="13">
        <v>7.4047999999999998</v>
      </c>
      <c r="H149" s="13">
        <v>7.1264000000000003</v>
      </c>
      <c r="I149" s="13">
        <v>8.4006000000000007</v>
      </c>
      <c r="J149" s="13">
        <v>9.9855</v>
      </c>
      <c r="K149" s="13">
        <v>8.4763999999999999</v>
      </c>
      <c r="L149" s="13">
        <v>8.7007999999999992</v>
      </c>
      <c r="M149" s="13"/>
      <c r="N149" s="13">
        <v>7.0548999999999999</v>
      </c>
      <c r="O149" s="13">
        <v>8.2969666666666608</v>
      </c>
      <c r="P149" s="13">
        <v>7.7634999999999996</v>
      </c>
      <c r="Q149" s="13">
        <v>9.0542333333333307</v>
      </c>
      <c r="R149" s="13"/>
      <c r="S149" s="13">
        <v>0.99992313776432595</v>
      </c>
      <c r="T149" s="13">
        <v>0.54933474155152395</v>
      </c>
      <c r="U149" s="13">
        <v>3.1730883017444103E-2</v>
      </c>
    </row>
    <row r="150" spans="1:21" x14ac:dyDescent="0.2">
      <c r="A150" s="12" t="s">
        <v>623</v>
      </c>
      <c r="B150" s="13">
        <v>33.737400000000001</v>
      </c>
      <c r="C150" s="13">
        <v>33.753599999999999</v>
      </c>
      <c r="D150" s="13">
        <v>34.297400000000003</v>
      </c>
      <c r="E150" s="13">
        <v>37.645800000000001</v>
      </c>
      <c r="F150" s="13">
        <v>38.7072</v>
      </c>
      <c r="G150" s="13">
        <v>39.300199999999997</v>
      </c>
      <c r="H150" s="13">
        <v>42.134599999999999</v>
      </c>
      <c r="I150" s="13">
        <v>37.197699999999998</v>
      </c>
      <c r="J150" s="13">
        <v>41.114600000000003</v>
      </c>
      <c r="K150" s="13">
        <v>39.458300000000001</v>
      </c>
      <c r="L150" s="13">
        <v>42.731699999999996</v>
      </c>
      <c r="M150" s="13"/>
      <c r="N150" s="13">
        <v>33.929466666666599</v>
      </c>
      <c r="O150" s="13">
        <v>38.5510666666666</v>
      </c>
      <c r="P150" s="13">
        <v>39.666150000000002</v>
      </c>
      <c r="Q150" s="13">
        <v>41.1015333333333</v>
      </c>
      <c r="R150" s="13"/>
      <c r="S150" s="13">
        <v>0.99992313776432595</v>
      </c>
      <c r="T150" s="13">
        <v>0.12465322718786601</v>
      </c>
      <c r="U150" s="13">
        <v>3.2122217866191398E-2</v>
      </c>
    </row>
    <row r="151" spans="1:21" x14ac:dyDescent="0.2">
      <c r="A151" s="12" t="s">
        <v>624</v>
      </c>
      <c r="B151" s="13">
        <v>37.027500000000003</v>
      </c>
      <c r="C151" s="13">
        <v>29.087599999999998</v>
      </c>
      <c r="D151" s="13">
        <v>41.041200000000003</v>
      </c>
      <c r="E151" s="13">
        <v>27.850200000000001</v>
      </c>
      <c r="F151" s="13">
        <v>39.703600000000002</v>
      </c>
      <c r="G151" s="13">
        <v>41.404600000000002</v>
      </c>
      <c r="H151" s="13">
        <v>47.419699999999999</v>
      </c>
      <c r="I151" s="13">
        <v>42.392299999999999</v>
      </c>
      <c r="J151" s="13">
        <v>53.337200000000003</v>
      </c>
      <c r="K151" s="13">
        <v>49.256100000000004</v>
      </c>
      <c r="L151" s="13">
        <v>48.991999999999997</v>
      </c>
      <c r="M151" s="13"/>
      <c r="N151" s="13">
        <v>35.718766666666603</v>
      </c>
      <c r="O151" s="13">
        <v>36.3194666666666</v>
      </c>
      <c r="P151" s="13">
        <v>44.905999999999999</v>
      </c>
      <c r="Q151" s="13">
        <v>50.528433333333297</v>
      </c>
      <c r="R151" s="13"/>
      <c r="S151" s="13">
        <v>0.99992313776432595</v>
      </c>
      <c r="T151" s="13">
        <v>0.311236346002074</v>
      </c>
      <c r="U151" s="13">
        <v>3.4105492812275998E-2</v>
      </c>
    </row>
    <row r="152" spans="1:21" x14ac:dyDescent="0.2">
      <c r="A152" s="12" t="s">
        <v>625</v>
      </c>
      <c r="B152" s="13">
        <v>196.7757</v>
      </c>
      <c r="C152" s="13">
        <v>188.82060000000001</v>
      </c>
      <c r="D152" s="13">
        <v>185.40719999999999</v>
      </c>
      <c r="E152" s="13">
        <v>206.6223</v>
      </c>
      <c r="F152" s="13">
        <v>174.19030000000001</v>
      </c>
      <c r="G152" s="13">
        <v>206.58629999999999</v>
      </c>
      <c r="H152" s="13">
        <v>199.14940000000001</v>
      </c>
      <c r="I152" s="13">
        <v>227.2132</v>
      </c>
      <c r="J152" s="13">
        <v>251.34520000000001</v>
      </c>
      <c r="K152" s="13">
        <v>227.84399999999999</v>
      </c>
      <c r="L152" s="13">
        <v>216.49979999999999</v>
      </c>
      <c r="M152" s="13"/>
      <c r="N152" s="13">
        <v>190.33449999999999</v>
      </c>
      <c r="O152" s="13">
        <v>195.79963333333299</v>
      </c>
      <c r="P152" s="13">
        <v>213.18129999999999</v>
      </c>
      <c r="Q152" s="13">
        <v>231.89633333333299</v>
      </c>
      <c r="R152" s="13"/>
      <c r="S152" s="13">
        <v>0.99992313776432595</v>
      </c>
      <c r="T152" s="13">
        <v>0.33801826185483802</v>
      </c>
      <c r="U152" s="13">
        <v>3.4189368299809897E-2</v>
      </c>
    </row>
    <row r="153" spans="1:21" x14ac:dyDescent="0.2">
      <c r="A153" s="12" t="s">
        <v>626</v>
      </c>
      <c r="B153" s="13">
        <v>17.3216</v>
      </c>
      <c r="C153" s="13">
        <v>15.2224</v>
      </c>
      <c r="D153" s="13">
        <v>14.4924</v>
      </c>
      <c r="E153" s="13">
        <v>17.345500000000001</v>
      </c>
      <c r="F153" s="13">
        <v>11.598699999999999</v>
      </c>
      <c r="G153" s="13">
        <v>10.5242</v>
      </c>
      <c r="H153" s="13">
        <v>14.8187</v>
      </c>
      <c r="I153" s="13">
        <v>26.3751</v>
      </c>
      <c r="J153" s="13">
        <v>29.811299999999999</v>
      </c>
      <c r="K153" s="13">
        <v>22.779599999999999</v>
      </c>
      <c r="L153" s="13">
        <v>20.7836</v>
      </c>
      <c r="M153" s="13"/>
      <c r="N153" s="13">
        <v>15.678800000000001</v>
      </c>
      <c r="O153" s="13">
        <v>13.156133333333299</v>
      </c>
      <c r="P153" s="13">
        <v>20.596899999999899</v>
      </c>
      <c r="Q153" s="13">
        <v>24.4581666666666</v>
      </c>
      <c r="R153" s="13"/>
      <c r="S153" s="13">
        <v>0.99992313776432595</v>
      </c>
      <c r="T153" s="13">
        <v>0.38741567632398899</v>
      </c>
      <c r="U153" s="13">
        <v>3.56317970153067E-2</v>
      </c>
    </row>
    <row r="154" spans="1:21" x14ac:dyDescent="0.2">
      <c r="A154" s="12" t="s">
        <v>627</v>
      </c>
      <c r="B154" s="13">
        <v>1.9336</v>
      </c>
      <c r="C154" s="13">
        <v>1.5515000000000001</v>
      </c>
      <c r="D154" s="13">
        <v>1.3089999999999999</v>
      </c>
      <c r="E154" s="13">
        <v>1.7834000000000001</v>
      </c>
      <c r="F154" s="13">
        <v>1.8097000000000001</v>
      </c>
      <c r="G154" s="13">
        <v>1.7961</v>
      </c>
      <c r="H154" s="13">
        <v>1.8643000000000001</v>
      </c>
      <c r="I154" s="13">
        <v>2.1053999999999999</v>
      </c>
      <c r="J154" s="13">
        <v>2.4094000000000002</v>
      </c>
      <c r="K154" s="13">
        <v>2.0402</v>
      </c>
      <c r="L154" s="13">
        <v>2.0171000000000001</v>
      </c>
      <c r="M154" s="13"/>
      <c r="N154" s="13">
        <v>1.5980333333333301</v>
      </c>
      <c r="O154" s="13">
        <v>1.7964</v>
      </c>
      <c r="P154" s="13">
        <v>1.98485</v>
      </c>
      <c r="Q154" s="13">
        <v>2.15556666666666</v>
      </c>
      <c r="R154" s="13"/>
      <c r="S154" s="13">
        <v>0.99992313776432595</v>
      </c>
      <c r="T154" s="13">
        <v>0.256803911260644</v>
      </c>
      <c r="U154" s="13">
        <v>3.6825076842648803E-2</v>
      </c>
    </row>
    <row r="155" spans="1:21" x14ac:dyDescent="0.2">
      <c r="A155" s="12" t="s">
        <v>628</v>
      </c>
      <c r="B155" s="13">
        <v>5.5355999999999996</v>
      </c>
      <c r="C155" s="13">
        <v>6.0922000000000001</v>
      </c>
      <c r="D155" s="13">
        <v>4.9840999999999998</v>
      </c>
      <c r="E155" s="13">
        <v>6.2477</v>
      </c>
      <c r="F155" s="13">
        <v>6.4580000000000002</v>
      </c>
      <c r="G155" s="13">
        <v>6.9701000000000004</v>
      </c>
      <c r="H155" s="13">
        <v>8.2027000000000001</v>
      </c>
      <c r="I155" s="13">
        <v>6.3270999999999997</v>
      </c>
      <c r="J155" s="13">
        <v>6.3265000000000002</v>
      </c>
      <c r="K155" s="13">
        <v>7.3741000000000003</v>
      </c>
      <c r="L155" s="13">
        <v>10.2463</v>
      </c>
      <c r="M155" s="13"/>
      <c r="N155" s="13">
        <v>5.5372999999999903</v>
      </c>
      <c r="O155" s="13">
        <v>6.5586000000000002</v>
      </c>
      <c r="P155" s="13">
        <v>7.2648999999999999</v>
      </c>
      <c r="Q155" s="13">
        <v>7.9822999999999897</v>
      </c>
      <c r="R155" s="13"/>
      <c r="S155" s="13">
        <v>0.99992313776432595</v>
      </c>
      <c r="T155" s="13">
        <v>0.246870038442082</v>
      </c>
      <c r="U155" s="13">
        <v>3.7087273472185898E-2</v>
      </c>
    </row>
    <row r="156" spans="1:21" x14ac:dyDescent="0.2">
      <c r="A156" s="12" t="s">
        <v>629</v>
      </c>
      <c r="B156" s="13">
        <v>33.520400000000002</v>
      </c>
      <c r="C156" s="13">
        <v>28.9955</v>
      </c>
      <c r="D156" s="13">
        <v>31.9026</v>
      </c>
      <c r="E156" s="13">
        <v>31.804300000000001</v>
      </c>
      <c r="F156" s="13">
        <v>39.630000000000003</v>
      </c>
      <c r="G156" s="13">
        <v>35.437600000000003</v>
      </c>
      <c r="H156" s="13">
        <v>38.639299999999999</v>
      </c>
      <c r="I156" s="13">
        <v>31.599</v>
      </c>
      <c r="J156" s="13">
        <v>39.817799999999998</v>
      </c>
      <c r="K156" s="13">
        <v>39.374600000000001</v>
      </c>
      <c r="L156" s="13">
        <v>40.850299999999997</v>
      </c>
      <c r="M156" s="13"/>
      <c r="N156" s="13">
        <v>31.472833333333298</v>
      </c>
      <c r="O156" s="13">
        <v>35.623966666666597</v>
      </c>
      <c r="P156" s="13">
        <v>35.119149999999998</v>
      </c>
      <c r="Q156" s="13">
        <v>40.014233333333301</v>
      </c>
      <c r="R156" s="13"/>
      <c r="S156" s="13">
        <v>0.99992313776432595</v>
      </c>
      <c r="T156" s="13">
        <v>0.464803619658676</v>
      </c>
      <c r="U156" s="13">
        <v>3.8742307864706498E-2</v>
      </c>
    </row>
    <row r="157" spans="1:21" x14ac:dyDescent="0.2">
      <c r="A157" s="12" t="s">
        <v>630</v>
      </c>
      <c r="B157" s="13">
        <v>4.3860999999999999</v>
      </c>
      <c r="C157" s="13">
        <v>4.7225999999999999</v>
      </c>
      <c r="D157" s="13">
        <v>4.0311000000000003</v>
      </c>
      <c r="E157" s="13">
        <v>3.7906</v>
      </c>
      <c r="F157" s="13">
        <v>4.8224999999999998</v>
      </c>
      <c r="G157" s="13">
        <v>5.1768999999999998</v>
      </c>
      <c r="H157" s="13">
        <v>5.2434000000000003</v>
      </c>
      <c r="I157" s="13">
        <v>5.3083</v>
      </c>
      <c r="J157" s="13">
        <v>6.0357000000000003</v>
      </c>
      <c r="K157" s="13">
        <v>5.2572000000000001</v>
      </c>
      <c r="L157" s="13">
        <v>5.4092000000000002</v>
      </c>
      <c r="M157" s="13"/>
      <c r="N157" s="13">
        <v>4.3799333333333301</v>
      </c>
      <c r="O157" s="13">
        <v>4.5966666666666596</v>
      </c>
      <c r="P157" s="13">
        <v>5.2758500000000002</v>
      </c>
      <c r="Q157" s="13">
        <v>5.5673666666666604</v>
      </c>
      <c r="R157" s="13"/>
      <c r="S157" s="13">
        <v>0.99992313776432595</v>
      </c>
      <c r="T157" s="13">
        <v>0.197581821792049</v>
      </c>
      <c r="U157" s="13">
        <v>3.9040480724094703E-2</v>
      </c>
    </row>
    <row r="158" spans="1:21" x14ac:dyDescent="0.2">
      <c r="A158" s="12" t="s">
        <v>631</v>
      </c>
      <c r="B158" s="13">
        <v>0.9173</v>
      </c>
      <c r="C158" s="13">
        <v>0.71350000000000002</v>
      </c>
      <c r="D158" s="13">
        <v>0.77470000000000006</v>
      </c>
      <c r="E158" s="13">
        <v>0.8579</v>
      </c>
      <c r="F158" s="13">
        <v>1.2587999999999999</v>
      </c>
      <c r="G158" s="13">
        <v>1.0629</v>
      </c>
      <c r="H158" s="13">
        <v>1.0038</v>
      </c>
      <c r="I158" s="13">
        <v>0.63329999999999997</v>
      </c>
      <c r="J158" s="13">
        <v>1.2948999999999999</v>
      </c>
      <c r="K158" s="13">
        <v>1.3607</v>
      </c>
      <c r="L158" s="13">
        <v>1.1540999999999999</v>
      </c>
      <c r="M158" s="13"/>
      <c r="N158" s="13">
        <v>0.80183333333333295</v>
      </c>
      <c r="O158" s="13">
        <v>1.0598666666666601</v>
      </c>
      <c r="P158" s="13">
        <v>0.81855</v>
      </c>
      <c r="Q158" s="13">
        <v>1.26989999999999</v>
      </c>
      <c r="R158" s="13"/>
      <c r="S158" s="13">
        <v>0.99992313776432595</v>
      </c>
      <c r="T158" s="13">
        <v>0.91005011542338898</v>
      </c>
      <c r="U158" s="13">
        <v>3.9305531005526098E-2</v>
      </c>
    </row>
    <row r="159" spans="1:21" x14ac:dyDescent="0.2">
      <c r="A159" s="12" t="s">
        <v>632</v>
      </c>
      <c r="B159" s="13">
        <v>28.240200000000002</v>
      </c>
      <c r="C159" s="13">
        <v>22.383199999999999</v>
      </c>
      <c r="D159" s="13">
        <v>20.939699999999998</v>
      </c>
      <c r="E159" s="13">
        <v>29.1282</v>
      </c>
      <c r="F159" s="13">
        <v>23.0169</v>
      </c>
      <c r="G159" s="13">
        <v>26.996400000000001</v>
      </c>
      <c r="H159" s="13">
        <v>25.093800000000002</v>
      </c>
      <c r="I159" s="13">
        <v>26.251100000000001</v>
      </c>
      <c r="J159" s="13">
        <v>36.202399999999997</v>
      </c>
      <c r="K159" s="13">
        <v>32.1629</v>
      </c>
      <c r="L159" s="13">
        <v>28.239100000000001</v>
      </c>
      <c r="M159" s="13"/>
      <c r="N159" s="13">
        <v>23.8543666666666</v>
      </c>
      <c r="O159" s="13">
        <v>26.380500000000001</v>
      </c>
      <c r="P159" s="13">
        <v>25.672450000000001</v>
      </c>
      <c r="Q159" s="13">
        <v>32.201466666666597</v>
      </c>
      <c r="R159" s="13"/>
      <c r="S159" s="13">
        <v>0.99992313776432595</v>
      </c>
      <c r="T159" s="13">
        <v>0.71475051733191897</v>
      </c>
      <c r="U159" s="13">
        <v>3.9612383479013198E-2</v>
      </c>
    </row>
    <row r="160" spans="1:21" x14ac:dyDescent="0.2">
      <c r="A160" s="12" t="s">
        <v>633</v>
      </c>
      <c r="B160" s="13">
        <v>1.8898999999999999</v>
      </c>
      <c r="C160" s="13">
        <v>2.1227999999999998</v>
      </c>
      <c r="D160" s="13">
        <v>2.1294</v>
      </c>
      <c r="E160" s="13">
        <v>2.4659</v>
      </c>
      <c r="F160" s="13">
        <v>3.2427999999999999</v>
      </c>
      <c r="G160" s="13">
        <v>2.895</v>
      </c>
      <c r="H160" s="13">
        <v>2.2528999999999999</v>
      </c>
      <c r="I160" s="13">
        <v>2.5156999999999998</v>
      </c>
      <c r="J160" s="13">
        <v>2.5707</v>
      </c>
      <c r="K160" s="13">
        <v>2.9174000000000002</v>
      </c>
      <c r="L160" s="13">
        <v>2.7147999999999999</v>
      </c>
      <c r="M160" s="13"/>
      <c r="N160" s="13">
        <v>2.0473666666666599</v>
      </c>
      <c r="O160" s="13">
        <v>2.8679000000000001</v>
      </c>
      <c r="P160" s="13">
        <v>2.3842999999999899</v>
      </c>
      <c r="Q160" s="13">
        <v>2.73429999999999</v>
      </c>
      <c r="R160" s="13"/>
      <c r="S160" s="13">
        <v>0.14357888640477801</v>
      </c>
      <c r="T160" s="13">
        <v>0.44444474712819898</v>
      </c>
      <c r="U160" s="13">
        <v>3.9776281628602798E-2</v>
      </c>
    </row>
    <row r="161" spans="1:21" x14ac:dyDescent="0.2">
      <c r="A161" s="12" t="s">
        <v>634</v>
      </c>
      <c r="B161" s="13">
        <v>4.12</v>
      </c>
      <c r="C161" s="13">
        <v>3.7604000000000002</v>
      </c>
      <c r="D161" s="13">
        <v>3.4906999999999999</v>
      </c>
      <c r="E161" s="13">
        <v>3.6187</v>
      </c>
      <c r="F161" s="13">
        <v>3.9579</v>
      </c>
      <c r="G161" s="13">
        <v>4.4668000000000001</v>
      </c>
      <c r="H161" s="13">
        <v>3.9716999999999998</v>
      </c>
      <c r="I161" s="13">
        <v>3.9613</v>
      </c>
      <c r="J161" s="13">
        <v>4.8048999999999999</v>
      </c>
      <c r="K161" s="13">
        <v>4.7487000000000004</v>
      </c>
      <c r="L161" s="13">
        <v>4.4485000000000001</v>
      </c>
      <c r="M161" s="13"/>
      <c r="N161" s="13">
        <v>3.7903666666666598</v>
      </c>
      <c r="O161" s="13">
        <v>4.0144666666666602</v>
      </c>
      <c r="P161" s="13">
        <v>3.9664999999999999</v>
      </c>
      <c r="Q161" s="13">
        <v>4.66736666666666</v>
      </c>
      <c r="R161" s="13"/>
      <c r="S161" s="13">
        <v>0.99992313776432595</v>
      </c>
      <c r="T161" s="13">
        <v>0.69626969342380096</v>
      </c>
      <c r="U161" s="13">
        <v>4.02130478753693E-2</v>
      </c>
    </row>
    <row r="162" spans="1:21" x14ac:dyDescent="0.2">
      <c r="A162" s="12" t="s">
        <v>635</v>
      </c>
      <c r="B162" s="13">
        <v>1.9435</v>
      </c>
      <c r="C162" s="13">
        <v>1.5044999999999999</v>
      </c>
      <c r="D162" s="13">
        <v>1.1518999999999999</v>
      </c>
      <c r="E162" s="13">
        <v>1.8251999999999999</v>
      </c>
      <c r="F162" s="13">
        <v>2.4296000000000002</v>
      </c>
      <c r="G162" s="13">
        <v>2.1073</v>
      </c>
      <c r="H162" s="13">
        <v>1.5325</v>
      </c>
      <c r="I162" s="13">
        <v>1.5206999999999999</v>
      </c>
      <c r="J162" s="13">
        <v>2.3412000000000002</v>
      </c>
      <c r="K162" s="13">
        <v>2.2618</v>
      </c>
      <c r="L162" s="13">
        <v>2.1573000000000002</v>
      </c>
      <c r="M162" s="13"/>
      <c r="N162" s="13">
        <v>1.5332999999999899</v>
      </c>
      <c r="O162" s="13">
        <v>2.1206999999999998</v>
      </c>
      <c r="P162" s="13">
        <v>1.5266</v>
      </c>
      <c r="Q162" s="13">
        <v>2.2534333333333301</v>
      </c>
      <c r="R162" s="13"/>
      <c r="S162" s="13">
        <v>0.77845595825567604</v>
      </c>
      <c r="T162" s="13">
        <v>0.94554213605929405</v>
      </c>
      <c r="U162" s="13">
        <v>4.0795645469183198E-2</v>
      </c>
    </row>
    <row r="163" spans="1:21" x14ac:dyDescent="0.2">
      <c r="A163" s="12" t="s">
        <v>636</v>
      </c>
      <c r="B163" s="13">
        <v>44.561799999999998</v>
      </c>
      <c r="C163" s="13">
        <v>45.455800000000004</v>
      </c>
      <c r="D163" s="13">
        <v>57.465800000000002</v>
      </c>
      <c r="E163" s="13">
        <v>53.316099999999999</v>
      </c>
      <c r="F163" s="13">
        <v>58.249600000000001</v>
      </c>
      <c r="G163" s="13">
        <v>56.754100000000001</v>
      </c>
      <c r="H163" s="13">
        <v>62.275599999999997</v>
      </c>
      <c r="I163" s="13">
        <v>51.879800000000003</v>
      </c>
      <c r="J163" s="13">
        <v>59.910699999999999</v>
      </c>
      <c r="K163" s="13">
        <v>64.996700000000004</v>
      </c>
      <c r="L163" s="13">
        <v>74.426699999999997</v>
      </c>
      <c r="M163" s="13"/>
      <c r="N163" s="13">
        <v>49.161133333333296</v>
      </c>
      <c r="O163" s="13">
        <v>56.106599999999901</v>
      </c>
      <c r="P163" s="13">
        <v>57.0777</v>
      </c>
      <c r="Q163" s="13">
        <v>66.444699999999997</v>
      </c>
      <c r="R163" s="13"/>
      <c r="S163" s="13">
        <v>0.99992313776432595</v>
      </c>
      <c r="T163" s="13">
        <v>0.46717161142994501</v>
      </c>
      <c r="U163" s="13">
        <v>4.0978426106028101E-2</v>
      </c>
    </row>
    <row r="164" spans="1:21" x14ac:dyDescent="0.2">
      <c r="A164" s="12" t="s">
        <v>637</v>
      </c>
      <c r="B164" s="13">
        <v>16.6252</v>
      </c>
      <c r="C164" s="13">
        <v>14.7073</v>
      </c>
      <c r="D164" s="13">
        <v>15.555099999999999</v>
      </c>
      <c r="E164" s="13">
        <v>12.6088</v>
      </c>
      <c r="F164" s="13">
        <v>14.1075</v>
      </c>
      <c r="G164" s="13">
        <v>17.6068</v>
      </c>
      <c r="H164" s="13">
        <v>16.9635</v>
      </c>
      <c r="I164" s="13">
        <v>21.361000000000001</v>
      </c>
      <c r="J164" s="13">
        <v>21.043399999999998</v>
      </c>
      <c r="K164" s="13">
        <v>19.413799999999998</v>
      </c>
      <c r="L164" s="13">
        <v>20.484999999999999</v>
      </c>
      <c r="M164" s="13"/>
      <c r="N164" s="13">
        <v>15.6291999999999</v>
      </c>
      <c r="O164" s="13">
        <v>14.7743666666666</v>
      </c>
      <c r="P164" s="13">
        <v>19.16225</v>
      </c>
      <c r="Q164" s="13">
        <v>20.314066666666601</v>
      </c>
      <c r="R164" s="13"/>
      <c r="S164" s="13">
        <v>0.99992313776432595</v>
      </c>
      <c r="T164" s="13">
        <v>0.22279120890295201</v>
      </c>
      <c r="U164" s="13">
        <v>4.13870576961907E-2</v>
      </c>
    </row>
    <row r="165" spans="1:21" x14ac:dyDescent="0.2">
      <c r="A165" s="12" t="s">
        <v>638</v>
      </c>
      <c r="B165" s="13">
        <v>4.9013</v>
      </c>
      <c r="C165" s="13">
        <v>3.9449000000000001</v>
      </c>
      <c r="D165" s="13">
        <v>4.7069000000000001</v>
      </c>
      <c r="E165" s="13">
        <v>4.2172999999999998</v>
      </c>
      <c r="F165" s="13">
        <v>5.0594000000000001</v>
      </c>
      <c r="G165" s="13">
        <v>4.9436</v>
      </c>
      <c r="H165" s="13">
        <v>5.0460000000000003</v>
      </c>
      <c r="I165" s="13">
        <v>4.8063000000000002</v>
      </c>
      <c r="J165" s="13">
        <v>5.9375999999999998</v>
      </c>
      <c r="K165" s="13">
        <v>5.9520999999999997</v>
      </c>
      <c r="L165" s="13">
        <v>5.5932000000000004</v>
      </c>
      <c r="M165" s="13"/>
      <c r="N165" s="13">
        <v>4.5176999999999996</v>
      </c>
      <c r="O165" s="13">
        <v>4.7401</v>
      </c>
      <c r="P165" s="13">
        <v>4.9261499999999998</v>
      </c>
      <c r="Q165" s="13">
        <v>5.8276333333333303</v>
      </c>
      <c r="R165" s="13"/>
      <c r="S165" s="13">
        <v>0.99992313776432595</v>
      </c>
      <c r="T165" s="13">
        <v>0.616131266593681</v>
      </c>
      <c r="U165" s="13">
        <v>4.2101696735817602E-2</v>
      </c>
    </row>
    <row r="166" spans="1:21" x14ac:dyDescent="0.2">
      <c r="A166" s="12" t="s">
        <v>639</v>
      </c>
      <c r="B166" s="13">
        <v>13.5038</v>
      </c>
      <c r="C166" s="13">
        <v>11.507300000000001</v>
      </c>
      <c r="D166" s="13">
        <v>11.339700000000001</v>
      </c>
      <c r="E166" s="13">
        <v>12.0585</v>
      </c>
      <c r="F166" s="13">
        <v>12.206099999999999</v>
      </c>
      <c r="G166" s="13">
        <v>10.7721</v>
      </c>
      <c r="H166" s="13">
        <v>12.3863</v>
      </c>
      <c r="I166" s="13">
        <v>11.6768</v>
      </c>
      <c r="J166" s="13">
        <v>16.773499999999999</v>
      </c>
      <c r="K166" s="13">
        <v>13.8103</v>
      </c>
      <c r="L166" s="13">
        <v>14.214</v>
      </c>
      <c r="M166" s="13"/>
      <c r="N166" s="13">
        <v>12.1169333333333</v>
      </c>
      <c r="O166" s="13">
        <v>11.678900000000001</v>
      </c>
      <c r="P166" s="13">
        <v>12.031549999999999</v>
      </c>
      <c r="Q166" s="13">
        <v>14.9325999999999</v>
      </c>
      <c r="R166" s="13"/>
      <c r="S166" s="13">
        <v>0.99992313776432595</v>
      </c>
      <c r="T166" s="13">
        <v>0.92357388982799804</v>
      </c>
      <c r="U166" s="13">
        <v>4.2106023588668898E-2</v>
      </c>
    </row>
    <row r="167" spans="1:21" x14ac:dyDescent="0.2">
      <c r="A167" s="12" t="s">
        <v>640</v>
      </c>
      <c r="B167" s="13">
        <v>113.87269999999999</v>
      </c>
      <c r="C167" s="13">
        <v>100.8605</v>
      </c>
      <c r="D167" s="13">
        <v>115.9987</v>
      </c>
      <c r="E167" s="13">
        <v>118.62309999999999</v>
      </c>
      <c r="F167" s="13">
        <v>117.776</v>
      </c>
      <c r="G167" s="13">
        <v>125.158</v>
      </c>
      <c r="H167" s="13">
        <v>121.9759</v>
      </c>
      <c r="I167" s="13">
        <v>115.901</v>
      </c>
      <c r="J167" s="13">
        <v>138.58260000000001</v>
      </c>
      <c r="K167" s="13">
        <v>122.53440000000001</v>
      </c>
      <c r="L167" s="13">
        <v>142.50530000000001</v>
      </c>
      <c r="M167" s="13"/>
      <c r="N167" s="13">
        <v>110.243966666666</v>
      </c>
      <c r="O167" s="13">
        <v>120.519033333333</v>
      </c>
      <c r="P167" s="13">
        <v>118.93844999999899</v>
      </c>
      <c r="Q167" s="13">
        <v>134.540766666666</v>
      </c>
      <c r="R167" s="13"/>
      <c r="S167" s="13">
        <v>0.99992313776432595</v>
      </c>
      <c r="T167" s="13">
        <v>0.53316874679744497</v>
      </c>
      <c r="U167" s="13">
        <v>4.2436131770649303E-2</v>
      </c>
    </row>
    <row r="168" spans="1:21" x14ac:dyDescent="0.2">
      <c r="A168" s="12" t="s">
        <v>641</v>
      </c>
      <c r="B168" s="13">
        <v>14.4419</v>
      </c>
      <c r="C168" s="13">
        <v>13.1153</v>
      </c>
      <c r="D168" s="13">
        <v>12.6815</v>
      </c>
      <c r="E168" s="13">
        <v>17.927900000000001</v>
      </c>
      <c r="F168" s="13">
        <v>16.709099999999999</v>
      </c>
      <c r="G168" s="13">
        <v>13.5725</v>
      </c>
      <c r="H168" s="13">
        <v>14.146699999999999</v>
      </c>
      <c r="I168" s="13">
        <v>12.652699999999999</v>
      </c>
      <c r="J168" s="13">
        <v>17.385000000000002</v>
      </c>
      <c r="K168" s="13">
        <v>15.7807</v>
      </c>
      <c r="L168" s="13">
        <v>18.094799999999999</v>
      </c>
      <c r="M168" s="13"/>
      <c r="N168" s="13">
        <v>13.4129</v>
      </c>
      <c r="O168" s="13">
        <v>16.0698333333333</v>
      </c>
      <c r="P168" s="13">
        <v>13.399699999999999</v>
      </c>
      <c r="Q168" s="13">
        <v>17.086833333333299</v>
      </c>
      <c r="R168" s="13"/>
      <c r="S168" s="13">
        <v>0.99992313776432595</v>
      </c>
      <c r="T168" s="13">
        <v>0.912350910125867</v>
      </c>
      <c r="U168" s="13">
        <v>4.33673123034422E-2</v>
      </c>
    </row>
    <row r="169" spans="1:21" x14ac:dyDescent="0.2">
      <c r="A169" s="12" t="s">
        <v>642</v>
      </c>
      <c r="B169" s="13">
        <v>1.667</v>
      </c>
      <c r="C169" s="13">
        <v>1.8895</v>
      </c>
      <c r="D169" s="13">
        <v>2.8090000000000002</v>
      </c>
      <c r="E169" s="13">
        <v>2.3412000000000002</v>
      </c>
      <c r="F169" s="13">
        <v>3.0951</v>
      </c>
      <c r="G169" s="13">
        <v>3.6313</v>
      </c>
      <c r="H169" s="13">
        <v>3.1360000000000001</v>
      </c>
      <c r="I169" s="13">
        <v>3.1356000000000002</v>
      </c>
      <c r="J169" s="13">
        <v>3.2248999999999999</v>
      </c>
      <c r="K169" s="13">
        <v>3.3620999999999999</v>
      </c>
      <c r="L169" s="13">
        <v>3.6934</v>
      </c>
      <c r="M169" s="13"/>
      <c r="N169" s="13">
        <v>2.1218333333333299</v>
      </c>
      <c r="O169" s="13">
        <v>3.02253333333333</v>
      </c>
      <c r="P169" s="13">
        <v>3.1358000000000001</v>
      </c>
      <c r="Q169" s="13">
        <v>3.4268000000000001</v>
      </c>
      <c r="R169" s="13"/>
      <c r="S169" s="13">
        <v>0.99992313776432595</v>
      </c>
      <c r="T169" s="13">
        <v>0.23104974073468201</v>
      </c>
      <c r="U169" s="13">
        <v>4.3440397775419998E-2</v>
      </c>
    </row>
    <row r="170" spans="1:21" x14ac:dyDescent="0.2">
      <c r="A170" s="12" t="s">
        <v>643</v>
      </c>
      <c r="B170" s="13">
        <v>2.3321999999999998</v>
      </c>
      <c r="C170" s="13">
        <v>2.6772</v>
      </c>
      <c r="D170" s="13">
        <v>2.4493999999999998</v>
      </c>
      <c r="E170" s="13">
        <v>2.4176000000000002</v>
      </c>
      <c r="F170" s="13">
        <v>3.7665999999999999</v>
      </c>
      <c r="G170" s="13">
        <v>3.3561000000000001</v>
      </c>
      <c r="H170" s="13">
        <v>3.2225999999999999</v>
      </c>
      <c r="I170" s="13">
        <v>3.1913</v>
      </c>
      <c r="J170" s="13">
        <v>3.0352999999999999</v>
      </c>
      <c r="K170" s="13">
        <v>3.5449999999999999</v>
      </c>
      <c r="L170" s="13">
        <v>3.9550000000000001</v>
      </c>
      <c r="M170" s="13"/>
      <c r="N170" s="13">
        <v>2.4862666666666602</v>
      </c>
      <c r="O170" s="13">
        <v>3.1800999999999999</v>
      </c>
      <c r="P170" s="13">
        <v>3.20695</v>
      </c>
      <c r="Q170" s="13">
        <v>3.5117666666666598</v>
      </c>
      <c r="R170" s="13"/>
      <c r="S170" s="13">
        <v>0.99992313776432595</v>
      </c>
      <c r="T170" s="13">
        <v>0.28125595917839602</v>
      </c>
      <c r="U170" s="13">
        <v>4.7180268731316602E-2</v>
      </c>
    </row>
    <row r="171" spans="1:21" x14ac:dyDescent="0.2"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</row>
    <row r="172" spans="1:21" x14ac:dyDescent="0.2">
      <c r="A172" s="12" t="s">
        <v>644</v>
      </c>
      <c r="B172" s="13">
        <v>88.647199999999998</v>
      </c>
      <c r="C172" s="13">
        <v>77.975899999999996</v>
      </c>
      <c r="D172" s="13">
        <v>81.724999999999994</v>
      </c>
      <c r="E172" s="13">
        <v>90.641300000000001</v>
      </c>
      <c r="F172" s="13">
        <v>89.012</v>
      </c>
      <c r="G172" s="13">
        <v>106.4419</v>
      </c>
      <c r="H172" s="13">
        <v>130.51509999999999</v>
      </c>
      <c r="I172" s="13">
        <v>123.54</v>
      </c>
      <c r="J172" s="13">
        <v>149.72409999999999</v>
      </c>
      <c r="K172" s="13">
        <v>144.15369999999999</v>
      </c>
      <c r="L172" s="13">
        <v>148.26240000000001</v>
      </c>
      <c r="M172" s="13"/>
      <c r="N172" s="13">
        <v>82.782699999999906</v>
      </c>
      <c r="O172" s="13">
        <v>95.365066666666607</v>
      </c>
      <c r="P172" s="13">
        <v>127.027549999999</v>
      </c>
      <c r="Q172" s="13">
        <v>147.38006666666601</v>
      </c>
      <c r="R172" s="13"/>
      <c r="S172" s="13">
        <v>0.99992313776432595</v>
      </c>
      <c r="T172" s="13">
        <v>8.3177472133949402E-8</v>
      </c>
      <c r="U172" s="13">
        <v>4.0719973780239698E-17</v>
      </c>
    </row>
    <row r="173" spans="1:21" x14ac:dyDescent="0.2">
      <c r="A173" s="12" t="s">
        <v>645</v>
      </c>
      <c r="B173" s="13">
        <v>1.3237000000000001</v>
      </c>
      <c r="C173" s="13">
        <v>1.1776</v>
      </c>
      <c r="D173" s="13">
        <v>0.90069999999999995</v>
      </c>
      <c r="E173" s="13">
        <v>1.7472000000000001</v>
      </c>
      <c r="F173" s="13">
        <v>1.526</v>
      </c>
      <c r="G173" s="13">
        <v>1.5889</v>
      </c>
      <c r="H173" s="13">
        <v>1.6444000000000001</v>
      </c>
      <c r="I173" s="13">
        <v>1.9782999999999999</v>
      </c>
      <c r="J173" s="13">
        <v>2.7696999999999998</v>
      </c>
      <c r="K173" s="13">
        <v>2.2305999999999999</v>
      </c>
      <c r="L173" s="13">
        <v>2.3384999999999998</v>
      </c>
      <c r="M173" s="13"/>
      <c r="N173" s="13">
        <v>1.1339999999999999</v>
      </c>
      <c r="O173" s="13">
        <v>1.6207</v>
      </c>
      <c r="P173" s="13">
        <v>1.81135</v>
      </c>
      <c r="Q173" s="13">
        <v>2.4462666666666602</v>
      </c>
      <c r="R173" s="13"/>
      <c r="S173" s="13">
        <v>9.9370295150418397E-2</v>
      </c>
      <c r="T173" s="13">
        <v>7.3981299458249997E-4</v>
      </c>
      <c r="U173" s="13">
        <v>2.7346992140211199E-13</v>
      </c>
    </row>
    <row r="174" spans="1:21" x14ac:dyDescent="0.2">
      <c r="A174" s="12" t="s">
        <v>646</v>
      </c>
      <c r="B174" s="13">
        <v>22.964099999999998</v>
      </c>
      <c r="C174" s="13">
        <v>22.153300000000002</v>
      </c>
      <c r="D174" s="13">
        <v>18.962599999999998</v>
      </c>
      <c r="E174" s="13">
        <v>25.100999999999999</v>
      </c>
      <c r="F174" s="13">
        <v>23.355599999999999</v>
      </c>
      <c r="G174" s="13">
        <v>27.724799999999998</v>
      </c>
      <c r="H174" s="13">
        <v>28.1509</v>
      </c>
      <c r="I174" s="13">
        <v>32.581699999999998</v>
      </c>
      <c r="J174" s="13">
        <v>43.5199</v>
      </c>
      <c r="K174" s="13">
        <v>32.059399999999997</v>
      </c>
      <c r="L174" s="13">
        <v>37.488900000000001</v>
      </c>
      <c r="M174" s="13"/>
      <c r="N174" s="13">
        <v>21.36</v>
      </c>
      <c r="O174" s="13">
        <v>25.393799999999999</v>
      </c>
      <c r="P174" s="13">
        <v>30.366299999999999</v>
      </c>
      <c r="Q174" s="13">
        <v>37.689399999999999</v>
      </c>
      <c r="R174" s="13"/>
      <c r="S174" s="13">
        <v>0.99992313776432595</v>
      </c>
      <c r="T174" s="13">
        <v>8.6460229746309996E-4</v>
      </c>
      <c r="U174" s="13">
        <v>6.5876784681575902E-12</v>
      </c>
    </row>
    <row r="175" spans="1:21" x14ac:dyDescent="0.2">
      <c r="A175" s="12" t="s">
        <v>647</v>
      </c>
      <c r="B175" s="13">
        <v>48.856099999999998</v>
      </c>
      <c r="C175" s="13">
        <v>48.082099999999997</v>
      </c>
      <c r="D175" s="13">
        <v>40.7012</v>
      </c>
      <c r="E175" s="13">
        <v>45.554000000000002</v>
      </c>
      <c r="F175" s="13">
        <v>50.625500000000002</v>
      </c>
      <c r="G175" s="13">
        <v>47.9893</v>
      </c>
      <c r="H175" s="13">
        <v>60.974800000000002</v>
      </c>
      <c r="I175" s="13">
        <v>64.227000000000004</v>
      </c>
      <c r="J175" s="13">
        <v>68.090400000000002</v>
      </c>
      <c r="K175" s="13">
        <v>64.904499999999999</v>
      </c>
      <c r="L175" s="13">
        <v>62.522300000000001</v>
      </c>
      <c r="M175" s="13"/>
      <c r="N175" s="13">
        <v>45.879799999999904</v>
      </c>
      <c r="O175" s="13">
        <v>48.056266666666602</v>
      </c>
      <c r="P175" s="13">
        <v>62.600900000000003</v>
      </c>
      <c r="Q175" s="13">
        <v>65.172399999999996</v>
      </c>
      <c r="R175" s="13"/>
      <c r="S175" s="13">
        <v>0.99992313776432595</v>
      </c>
      <c r="T175" s="13">
        <v>1.0212625156976999E-7</v>
      </c>
      <c r="U175" s="13">
        <v>3.1435880988015998E-11</v>
      </c>
    </row>
    <row r="176" spans="1:21" x14ac:dyDescent="0.2">
      <c r="A176" s="12" t="s">
        <v>648</v>
      </c>
      <c r="B176" s="13">
        <v>1.5262</v>
      </c>
      <c r="C176" s="13">
        <v>1.4582999999999999</v>
      </c>
      <c r="D176" s="13">
        <v>1.8833</v>
      </c>
      <c r="E176" s="13">
        <v>1.8498000000000001</v>
      </c>
      <c r="F176" s="13">
        <v>3.7542</v>
      </c>
      <c r="G176" s="13">
        <v>3.0644</v>
      </c>
      <c r="H176" s="13">
        <v>3.9521000000000002</v>
      </c>
      <c r="I176" s="13">
        <v>3.6335999999999999</v>
      </c>
      <c r="J176" s="13">
        <v>5.2202999999999999</v>
      </c>
      <c r="K176" s="13">
        <v>4.9983000000000004</v>
      </c>
      <c r="L176" s="13">
        <v>4.5465999999999998</v>
      </c>
      <c r="M176" s="13"/>
      <c r="N176" s="13">
        <v>1.6226</v>
      </c>
      <c r="O176" s="13">
        <v>2.8894666666666602</v>
      </c>
      <c r="P176" s="13">
        <v>3.7928500000000001</v>
      </c>
      <c r="Q176" s="13">
        <v>4.9217333333333304</v>
      </c>
      <c r="R176" s="13"/>
      <c r="S176" s="13">
        <v>8.9598973439629304E-2</v>
      </c>
      <c r="T176" s="13">
        <v>8.8598745659078097E-5</v>
      </c>
      <c r="U176" s="13">
        <v>8.6593490236245297E-11</v>
      </c>
    </row>
    <row r="177" spans="1:21" x14ac:dyDescent="0.2">
      <c r="A177" s="12" t="s">
        <v>649</v>
      </c>
      <c r="B177" s="13">
        <v>2.3690000000000002</v>
      </c>
      <c r="C177" s="13">
        <v>2.2397</v>
      </c>
      <c r="D177" s="13">
        <v>2.2008000000000001</v>
      </c>
      <c r="E177" s="13">
        <v>2.7534000000000001</v>
      </c>
      <c r="F177" s="13">
        <v>2.8965000000000001</v>
      </c>
      <c r="G177" s="13">
        <v>3.0427</v>
      </c>
      <c r="H177" s="13">
        <v>2.8973</v>
      </c>
      <c r="I177" s="13">
        <v>2.9005000000000001</v>
      </c>
      <c r="J177" s="13">
        <v>3.6282000000000001</v>
      </c>
      <c r="K177" s="13">
        <v>3.5390999999999999</v>
      </c>
      <c r="L177" s="13">
        <v>3.6478999999999999</v>
      </c>
      <c r="M177" s="13"/>
      <c r="N177" s="13">
        <v>2.26983333333333</v>
      </c>
      <c r="O177" s="13">
        <v>2.89753333333333</v>
      </c>
      <c r="P177" s="13">
        <v>2.8988999999999998</v>
      </c>
      <c r="Q177" s="13">
        <v>3.60506666666666</v>
      </c>
      <c r="R177" s="13"/>
      <c r="S177" s="13">
        <v>0.14711157784217499</v>
      </c>
      <c r="T177" s="13">
        <v>1.8781943975759999E-2</v>
      </c>
      <c r="U177" s="13">
        <v>1.3284883021764701E-9</v>
      </c>
    </row>
    <row r="178" spans="1:21" x14ac:dyDescent="0.2">
      <c r="A178" s="12" t="s">
        <v>650</v>
      </c>
      <c r="B178" s="13">
        <v>3.5543999999999998</v>
      </c>
      <c r="C178" s="13">
        <v>3.2056</v>
      </c>
      <c r="D178" s="13">
        <v>2.7576000000000001</v>
      </c>
      <c r="E178" s="13">
        <v>3.2368000000000001</v>
      </c>
      <c r="F178" s="13">
        <v>3.3831000000000002</v>
      </c>
      <c r="G178" s="13">
        <v>3.9859</v>
      </c>
      <c r="H178" s="13">
        <v>3.7980999999999998</v>
      </c>
      <c r="I178" s="13">
        <v>4.2801999999999998</v>
      </c>
      <c r="J178" s="13">
        <v>5.1398999999999999</v>
      </c>
      <c r="K178" s="13">
        <v>4.6805000000000003</v>
      </c>
      <c r="L178" s="13">
        <v>5.2178000000000004</v>
      </c>
      <c r="M178" s="13"/>
      <c r="N178" s="13">
        <v>3.1725333333333299</v>
      </c>
      <c r="O178" s="13">
        <v>3.5352666666666601</v>
      </c>
      <c r="P178" s="13">
        <v>4.0391499999999896</v>
      </c>
      <c r="Q178" s="13">
        <v>5.0127333333333297</v>
      </c>
      <c r="R178" s="13"/>
      <c r="S178" s="13">
        <v>0.99992313776432595</v>
      </c>
      <c r="T178" s="13">
        <v>4.4387287497372203E-2</v>
      </c>
      <c r="U178" s="13">
        <v>1.1008303916252E-7</v>
      </c>
    </row>
    <row r="179" spans="1:21" x14ac:dyDescent="0.2">
      <c r="A179" s="12" t="s">
        <v>651</v>
      </c>
      <c r="B179" s="13">
        <v>5.2298999999999998</v>
      </c>
      <c r="C179" s="13">
        <v>4.8691000000000004</v>
      </c>
      <c r="D179" s="13">
        <v>4.5586000000000002</v>
      </c>
      <c r="E179" s="13">
        <v>5.6346999999999996</v>
      </c>
      <c r="F179" s="13">
        <v>5.2022000000000004</v>
      </c>
      <c r="G179" s="13">
        <v>5.4927999999999999</v>
      </c>
      <c r="H179" s="13">
        <v>6.4355000000000002</v>
      </c>
      <c r="I179" s="13">
        <v>8.8835999999999995</v>
      </c>
      <c r="J179" s="13">
        <v>8.5274999999999999</v>
      </c>
      <c r="K179" s="13">
        <v>8.5065000000000008</v>
      </c>
      <c r="L179" s="13">
        <v>9.3016000000000005</v>
      </c>
      <c r="M179" s="13"/>
      <c r="N179" s="13">
        <v>4.8858666666666597</v>
      </c>
      <c r="O179" s="13">
        <v>5.44323333333333</v>
      </c>
      <c r="P179" s="13">
        <v>7.6595499999999896</v>
      </c>
      <c r="Q179" s="13">
        <v>8.7785333333333302</v>
      </c>
      <c r="R179" s="13"/>
      <c r="S179" s="13">
        <v>0.99992313776432595</v>
      </c>
      <c r="T179" s="13">
        <v>1.8744745317045999E-3</v>
      </c>
      <c r="U179" s="13">
        <v>1.3353294148291101E-7</v>
      </c>
    </row>
    <row r="180" spans="1:21" x14ac:dyDescent="0.2">
      <c r="A180" s="12" t="s">
        <v>652</v>
      </c>
      <c r="B180" s="13">
        <v>2.5916000000000001</v>
      </c>
      <c r="C180" s="13">
        <v>2.7844000000000002</v>
      </c>
      <c r="D180" s="13">
        <v>2.5609999999999999</v>
      </c>
      <c r="E180" s="13">
        <v>2.6928999999999998</v>
      </c>
      <c r="F180" s="13">
        <v>4.1208</v>
      </c>
      <c r="G180" s="13">
        <v>3.2623000000000002</v>
      </c>
      <c r="H180" s="13">
        <v>4.2222</v>
      </c>
      <c r="I180" s="13">
        <v>4.5334000000000003</v>
      </c>
      <c r="J180" s="13">
        <v>4.6306000000000003</v>
      </c>
      <c r="K180" s="13">
        <v>5.0994000000000002</v>
      </c>
      <c r="L180" s="13">
        <v>4.8945999999999996</v>
      </c>
      <c r="M180" s="13"/>
      <c r="N180" s="13">
        <v>2.6456666666666599</v>
      </c>
      <c r="O180" s="13">
        <v>3.35866666666666</v>
      </c>
      <c r="P180" s="13">
        <v>4.3777999999999997</v>
      </c>
      <c r="Q180" s="13">
        <v>4.8748666666666596</v>
      </c>
      <c r="R180" s="13"/>
      <c r="S180" s="13">
        <v>0.99992313776432595</v>
      </c>
      <c r="T180" s="13">
        <v>1.0719631563869999E-3</v>
      </c>
      <c r="U180" s="13">
        <v>6.3908120504377102E-7</v>
      </c>
    </row>
    <row r="181" spans="1:21" x14ac:dyDescent="0.2">
      <c r="A181" s="12" t="s">
        <v>653</v>
      </c>
      <c r="B181" s="13">
        <v>1.0591999999999999</v>
      </c>
      <c r="C181" s="13">
        <v>1.1455</v>
      </c>
      <c r="D181" s="13">
        <v>1.044</v>
      </c>
      <c r="E181" s="13">
        <v>1.6596</v>
      </c>
      <c r="F181" s="13">
        <v>1.9879</v>
      </c>
      <c r="G181" s="13">
        <v>1.7787999999999999</v>
      </c>
      <c r="H181" s="13">
        <v>1.4557</v>
      </c>
      <c r="I181" s="13">
        <v>2.8307000000000002</v>
      </c>
      <c r="J181" s="13">
        <v>2.6417999999999999</v>
      </c>
      <c r="K181" s="13">
        <v>3.1038999999999999</v>
      </c>
      <c r="L181" s="13">
        <v>2.1133999999999999</v>
      </c>
      <c r="M181" s="13"/>
      <c r="N181" s="13">
        <v>1.0829</v>
      </c>
      <c r="O181" s="13">
        <v>1.80876666666666</v>
      </c>
      <c r="P181" s="13">
        <v>2.1432000000000002</v>
      </c>
      <c r="Q181" s="13">
        <v>2.6196999999999999</v>
      </c>
      <c r="R181" s="13"/>
      <c r="S181" s="13">
        <v>0.178523061758326</v>
      </c>
      <c r="T181" s="13">
        <v>4.6341892620979002E-3</v>
      </c>
      <c r="U181" s="13">
        <v>8.0705778777475303E-7</v>
      </c>
    </row>
    <row r="182" spans="1:21" x14ac:dyDescent="0.2">
      <c r="A182" s="12" t="s">
        <v>654</v>
      </c>
      <c r="B182" s="13">
        <v>6.5728</v>
      </c>
      <c r="C182" s="13">
        <v>6.1913999999999998</v>
      </c>
      <c r="D182" s="13">
        <v>5.6764000000000001</v>
      </c>
      <c r="E182" s="13">
        <v>6.1298000000000004</v>
      </c>
      <c r="F182" s="13">
        <v>8.3657000000000004</v>
      </c>
      <c r="G182" s="13">
        <v>8.7698</v>
      </c>
      <c r="H182" s="13">
        <v>8.3255999999999997</v>
      </c>
      <c r="I182" s="13">
        <v>8.5556000000000001</v>
      </c>
      <c r="J182" s="13">
        <v>9.9590999999999994</v>
      </c>
      <c r="K182" s="13">
        <v>9.0295000000000005</v>
      </c>
      <c r="L182" s="13">
        <v>10.5061</v>
      </c>
      <c r="M182" s="13"/>
      <c r="N182" s="13">
        <v>6.1468666666666598</v>
      </c>
      <c r="O182" s="13">
        <v>7.7550999999999997</v>
      </c>
      <c r="P182" s="13">
        <v>8.4405999999999999</v>
      </c>
      <c r="Q182" s="13">
        <v>9.8315666666666601</v>
      </c>
      <c r="R182" s="13"/>
      <c r="S182" s="13">
        <v>0.58201141706967696</v>
      </c>
      <c r="T182" s="13">
        <v>1.20962650961876E-2</v>
      </c>
      <c r="U182" s="13">
        <v>1.4429481346151099E-6</v>
      </c>
    </row>
    <row r="183" spans="1:21" x14ac:dyDescent="0.2">
      <c r="A183" s="12" t="s">
        <v>655</v>
      </c>
      <c r="B183" s="13">
        <v>0.62829999999999997</v>
      </c>
      <c r="C183" s="13">
        <v>0.55210000000000004</v>
      </c>
      <c r="D183" s="13">
        <v>0.59399999999999997</v>
      </c>
      <c r="E183" s="13">
        <v>0.57830000000000004</v>
      </c>
      <c r="F183" s="13">
        <v>0.79330000000000001</v>
      </c>
      <c r="G183" s="13">
        <v>0.65890000000000004</v>
      </c>
      <c r="H183" s="13">
        <v>1.3425</v>
      </c>
      <c r="I183" s="13">
        <v>1.3462000000000001</v>
      </c>
      <c r="J183" s="13">
        <v>1.1213</v>
      </c>
      <c r="K183" s="13">
        <v>1.0141</v>
      </c>
      <c r="L183" s="13">
        <v>1.0487</v>
      </c>
      <c r="M183" s="13"/>
      <c r="N183" s="13">
        <v>0.59146666666666603</v>
      </c>
      <c r="O183" s="13">
        <v>0.67683333333333295</v>
      </c>
      <c r="P183" s="13">
        <v>1.3443499999999999</v>
      </c>
      <c r="Q183" s="13">
        <v>1.0613666666666599</v>
      </c>
      <c r="R183" s="13"/>
      <c r="S183" s="13">
        <v>0.99992313776432595</v>
      </c>
      <c r="T183" s="13">
        <v>1.7572392588668599E-10</v>
      </c>
      <c r="U183" s="13">
        <v>1.8075243951799999E-6</v>
      </c>
    </row>
    <row r="184" spans="1:21" x14ac:dyDescent="0.2">
      <c r="A184" s="12" t="s">
        <v>656</v>
      </c>
      <c r="B184" s="13">
        <v>8.9002999999999997</v>
      </c>
      <c r="C184" s="13">
        <v>9.2243999999999993</v>
      </c>
      <c r="D184" s="13">
        <v>7.4459</v>
      </c>
      <c r="E184" s="13">
        <v>7.6144999999999996</v>
      </c>
      <c r="F184" s="13">
        <v>9.1851000000000003</v>
      </c>
      <c r="G184" s="13">
        <v>8.7475000000000005</v>
      </c>
      <c r="H184" s="13">
        <v>11.3043</v>
      </c>
      <c r="I184" s="13">
        <v>12.6746</v>
      </c>
      <c r="J184" s="13">
        <v>13.501099999999999</v>
      </c>
      <c r="K184" s="13">
        <v>11.6622</v>
      </c>
      <c r="L184" s="13">
        <v>12.1121</v>
      </c>
      <c r="M184" s="13"/>
      <c r="N184" s="13">
        <v>8.5235333333333294</v>
      </c>
      <c r="O184" s="13">
        <v>8.5157000000000007</v>
      </c>
      <c r="P184" s="13">
        <v>11.98945</v>
      </c>
      <c r="Q184" s="13">
        <v>12.425133333333299</v>
      </c>
      <c r="R184" s="13"/>
      <c r="S184" s="13">
        <v>0.99992313776432595</v>
      </c>
      <c r="T184" s="13">
        <v>2.3135265546829999E-4</v>
      </c>
      <c r="U184" s="13">
        <v>2.4624884937770699E-6</v>
      </c>
    </row>
    <row r="185" spans="1:21" x14ac:dyDescent="0.2">
      <c r="A185" s="12" t="s">
        <v>657</v>
      </c>
      <c r="B185" s="13">
        <v>58.614899999999999</v>
      </c>
      <c r="C185" s="13">
        <v>56.765599999999999</v>
      </c>
      <c r="D185" s="13">
        <v>54.091700000000003</v>
      </c>
      <c r="E185" s="13">
        <v>60.912100000000002</v>
      </c>
      <c r="F185" s="13">
        <v>63.917700000000004</v>
      </c>
      <c r="G185" s="13">
        <v>65.343100000000007</v>
      </c>
      <c r="H185" s="13">
        <v>74.579800000000006</v>
      </c>
      <c r="I185" s="13">
        <v>67.220399999999998</v>
      </c>
      <c r="J185" s="13">
        <v>75.227999999999994</v>
      </c>
      <c r="K185" s="13">
        <v>73.688000000000002</v>
      </c>
      <c r="L185" s="13">
        <v>86.053100000000001</v>
      </c>
      <c r="M185" s="13"/>
      <c r="N185" s="13">
        <v>56.490733333333303</v>
      </c>
      <c r="O185" s="13">
        <v>63.3909666666666</v>
      </c>
      <c r="P185" s="13">
        <v>70.900099999999995</v>
      </c>
      <c r="Q185" s="13">
        <v>78.323033333333299</v>
      </c>
      <c r="R185" s="13"/>
      <c r="S185" s="13">
        <v>0.99992313776432595</v>
      </c>
      <c r="T185" s="13">
        <v>8.0856620488355003E-3</v>
      </c>
      <c r="U185" s="13">
        <v>3.22745465277282E-6</v>
      </c>
    </row>
    <row r="186" spans="1:21" x14ac:dyDescent="0.2">
      <c r="A186" s="12" t="s">
        <v>658</v>
      </c>
      <c r="B186" s="13">
        <v>99.4011</v>
      </c>
      <c r="C186" s="13">
        <v>106.1108</v>
      </c>
      <c r="D186" s="13">
        <v>99.1113</v>
      </c>
      <c r="E186" s="13">
        <v>97.583699999999993</v>
      </c>
      <c r="F186" s="13">
        <v>117.72069999999999</v>
      </c>
      <c r="G186" s="13">
        <v>116.1589</v>
      </c>
      <c r="H186" s="13">
        <v>127.09610000000001</v>
      </c>
      <c r="I186" s="13">
        <v>134.96860000000001</v>
      </c>
      <c r="J186" s="13">
        <v>143.3313</v>
      </c>
      <c r="K186" s="13">
        <v>129.33619999999999</v>
      </c>
      <c r="L186" s="13">
        <v>139.2766</v>
      </c>
      <c r="M186" s="13"/>
      <c r="N186" s="13">
        <v>101.541066666666</v>
      </c>
      <c r="O186" s="13">
        <v>110.487766666666</v>
      </c>
      <c r="P186" s="13">
        <v>131.03235000000001</v>
      </c>
      <c r="Q186" s="13">
        <v>137.31469999999999</v>
      </c>
      <c r="R186" s="13"/>
      <c r="S186" s="13">
        <v>0.99992313776432595</v>
      </c>
      <c r="T186" s="13">
        <v>6.3136319936599997E-4</v>
      </c>
      <c r="U186" s="13">
        <v>3.22745465277282E-6</v>
      </c>
    </row>
    <row r="187" spans="1:21" x14ac:dyDescent="0.2">
      <c r="A187" s="12" t="s">
        <v>659</v>
      </c>
      <c r="B187" s="13">
        <v>8.5730000000000004</v>
      </c>
      <c r="C187" s="13">
        <v>9.4265000000000008</v>
      </c>
      <c r="D187" s="13">
        <v>8.6050000000000004</v>
      </c>
      <c r="E187" s="13">
        <v>9.9723000000000006</v>
      </c>
      <c r="F187" s="13">
        <v>12.0717</v>
      </c>
      <c r="G187" s="13">
        <v>11.850300000000001</v>
      </c>
      <c r="H187" s="13">
        <v>15.082100000000001</v>
      </c>
      <c r="I187" s="13">
        <v>10.7112</v>
      </c>
      <c r="J187" s="13">
        <v>13.974</v>
      </c>
      <c r="K187" s="13">
        <v>15.567</v>
      </c>
      <c r="L187" s="13">
        <v>16.610199999999999</v>
      </c>
      <c r="M187" s="13"/>
      <c r="N187" s="13">
        <v>8.8681666666666601</v>
      </c>
      <c r="O187" s="13">
        <v>11.2981</v>
      </c>
      <c r="P187" s="13">
        <v>12.896649999999999</v>
      </c>
      <c r="Q187" s="13">
        <v>15.3837333333333</v>
      </c>
      <c r="R187" s="13"/>
      <c r="S187" s="13">
        <v>0.995116306744531</v>
      </c>
      <c r="T187" s="13">
        <v>1.8781943975759999E-2</v>
      </c>
      <c r="U187" s="13">
        <v>4.65460997073428E-6</v>
      </c>
    </row>
    <row r="188" spans="1:21" x14ac:dyDescent="0.2">
      <c r="A188" s="12" t="s">
        <v>660</v>
      </c>
      <c r="B188" s="13">
        <v>2.8027000000000002</v>
      </c>
      <c r="C188" s="13">
        <v>2.9049</v>
      </c>
      <c r="D188" s="13">
        <v>2.1413000000000002</v>
      </c>
      <c r="E188" s="13">
        <v>3.5865999999999998</v>
      </c>
      <c r="F188" s="13">
        <v>3.1488</v>
      </c>
      <c r="G188" s="13">
        <v>2.7014999999999998</v>
      </c>
      <c r="H188" s="13">
        <v>3.8921000000000001</v>
      </c>
      <c r="I188" s="13">
        <v>4.2298999999999998</v>
      </c>
      <c r="J188" s="13">
        <v>5.0016999999999996</v>
      </c>
      <c r="K188" s="13">
        <v>4.7666000000000004</v>
      </c>
      <c r="L188" s="13">
        <v>4.3662000000000001</v>
      </c>
      <c r="M188" s="13"/>
      <c r="N188" s="13">
        <v>2.6162999999999998</v>
      </c>
      <c r="O188" s="13">
        <v>3.14563333333333</v>
      </c>
      <c r="P188" s="13">
        <v>4.0609999999999999</v>
      </c>
      <c r="Q188" s="13">
        <v>4.7115</v>
      </c>
      <c r="R188" s="13"/>
      <c r="S188" s="13">
        <v>0.99992313776432595</v>
      </c>
      <c r="T188" s="13">
        <v>1.00110968087447E-2</v>
      </c>
      <c r="U188" s="13">
        <v>5.8183261209345396E-6</v>
      </c>
    </row>
    <row r="189" spans="1:21" x14ac:dyDescent="0.2">
      <c r="A189" s="12" t="s">
        <v>661</v>
      </c>
      <c r="B189" s="13">
        <v>3.4626999999999999</v>
      </c>
      <c r="C189" s="13">
        <v>3.1396999999999999</v>
      </c>
      <c r="D189" s="13">
        <v>2.0105</v>
      </c>
      <c r="E189" s="13">
        <v>3.6863000000000001</v>
      </c>
      <c r="F189" s="13">
        <v>2.9171</v>
      </c>
      <c r="G189" s="13">
        <v>4.0585000000000004</v>
      </c>
      <c r="H189" s="13">
        <v>4.5815999999999999</v>
      </c>
      <c r="I189" s="13">
        <v>7.5900999999999996</v>
      </c>
      <c r="J189" s="13">
        <v>10.775600000000001</v>
      </c>
      <c r="K189" s="13">
        <v>6.6067</v>
      </c>
      <c r="L189" s="13">
        <v>6.0345000000000004</v>
      </c>
      <c r="M189" s="13"/>
      <c r="N189" s="13">
        <v>2.8709666666666598</v>
      </c>
      <c r="O189" s="13">
        <v>3.5539666666666601</v>
      </c>
      <c r="P189" s="13">
        <v>6.0858499999999998</v>
      </c>
      <c r="Q189" s="13">
        <v>7.8056000000000001</v>
      </c>
      <c r="R189" s="13"/>
      <c r="S189" s="13">
        <v>0.99992313776432595</v>
      </c>
      <c r="T189" s="13">
        <v>1.3263304750800601E-2</v>
      </c>
      <c r="U189" s="13">
        <v>6.5925022830504898E-6</v>
      </c>
    </row>
    <row r="190" spans="1:21" x14ac:dyDescent="0.2">
      <c r="A190" s="12" t="s">
        <v>662</v>
      </c>
      <c r="B190" s="13">
        <v>4.1117999999999997</v>
      </c>
      <c r="C190" s="13">
        <v>3.8681999999999999</v>
      </c>
      <c r="D190" s="13">
        <v>2.9508999999999999</v>
      </c>
      <c r="E190" s="13">
        <v>3.1806999999999999</v>
      </c>
      <c r="F190" s="13">
        <v>3.7479</v>
      </c>
      <c r="G190" s="13">
        <v>5.0004</v>
      </c>
      <c r="H190" s="13">
        <v>6.1059999999999999</v>
      </c>
      <c r="I190" s="13">
        <v>7.6073000000000004</v>
      </c>
      <c r="J190" s="13">
        <v>6.2378999999999998</v>
      </c>
      <c r="K190" s="13">
        <v>6.1227999999999998</v>
      </c>
      <c r="L190" s="13">
        <v>5.9847000000000001</v>
      </c>
      <c r="M190" s="13"/>
      <c r="N190" s="13">
        <v>3.6436333333333302</v>
      </c>
      <c r="O190" s="13">
        <v>3.9763333333333302</v>
      </c>
      <c r="P190" s="13">
        <v>6.8566500000000001</v>
      </c>
      <c r="Q190" s="13">
        <v>6.11513333333333</v>
      </c>
      <c r="R190" s="13"/>
      <c r="S190" s="13">
        <v>0.99992313776432595</v>
      </c>
      <c r="T190" s="13">
        <v>7.39407506521111E-6</v>
      </c>
      <c r="U190" s="13">
        <v>4.6385786341148002E-5</v>
      </c>
    </row>
    <row r="191" spans="1:21" x14ac:dyDescent="0.2">
      <c r="A191" s="12" t="s">
        <v>663</v>
      </c>
      <c r="B191" s="13">
        <v>68.105999999999995</v>
      </c>
      <c r="C191" s="13">
        <v>70.555899999999994</v>
      </c>
      <c r="D191" s="13">
        <v>54.3902</v>
      </c>
      <c r="E191" s="13">
        <v>76.966800000000006</v>
      </c>
      <c r="F191" s="13">
        <v>73.555800000000005</v>
      </c>
      <c r="G191" s="13">
        <v>77.531599999999997</v>
      </c>
      <c r="H191" s="13">
        <v>73.975399999999993</v>
      </c>
      <c r="I191" s="13">
        <v>83.099900000000005</v>
      </c>
      <c r="J191" s="13">
        <v>93.575900000000004</v>
      </c>
      <c r="K191" s="13">
        <v>81.5261</v>
      </c>
      <c r="L191" s="13">
        <v>82.798100000000005</v>
      </c>
      <c r="M191" s="13"/>
      <c r="N191" s="13">
        <v>64.350700000000003</v>
      </c>
      <c r="O191" s="13">
        <v>76.018066666666599</v>
      </c>
      <c r="P191" s="13">
        <v>78.537649999999999</v>
      </c>
      <c r="Q191" s="13">
        <v>85.966700000000003</v>
      </c>
      <c r="R191" s="13"/>
      <c r="S191" s="13">
        <v>0.59564771201921096</v>
      </c>
      <c r="T191" s="13">
        <v>2.4803821397077101E-2</v>
      </c>
      <c r="U191" s="13">
        <v>5.3583596662406899E-5</v>
      </c>
    </row>
    <row r="192" spans="1:21" x14ac:dyDescent="0.2">
      <c r="A192" s="12" t="s">
        <v>664</v>
      </c>
      <c r="B192" s="13">
        <v>0.79100000000000004</v>
      </c>
      <c r="C192" s="13">
        <v>0.69730000000000003</v>
      </c>
      <c r="D192" s="13">
        <v>0.9002</v>
      </c>
      <c r="E192" s="13">
        <v>1.0344</v>
      </c>
      <c r="F192" s="13">
        <v>0.96340000000000003</v>
      </c>
      <c r="G192" s="13">
        <v>1.1698</v>
      </c>
      <c r="H192" s="13">
        <v>1.2605999999999999</v>
      </c>
      <c r="I192" s="13">
        <v>1.1641999999999999</v>
      </c>
      <c r="J192" s="13">
        <v>1.3885000000000001</v>
      </c>
      <c r="K192" s="13">
        <v>1.3746</v>
      </c>
      <c r="L192" s="13">
        <v>1.3405</v>
      </c>
      <c r="M192" s="13"/>
      <c r="N192" s="13">
        <v>0.79616666666666602</v>
      </c>
      <c r="O192" s="13">
        <v>1.0558666666666601</v>
      </c>
      <c r="P192" s="13">
        <v>1.2123999999999999</v>
      </c>
      <c r="Q192" s="13">
        <v>1.3678666666666599</v>
      </c>
      <c r="R192" s="13"/>
      <c r="S192" s="13">
        <v>0.82700410850274297</v>
      </c>
      <c r="T192" s="13">
        <v>1.6340441606874801E-2</v>
      </c>
      <c r="U192" s="13">
        <v>5.3776437312731601E-5</v>
      </c>
    </row>
    <row r="193" spans="1:21" x14ac:dyDescent="0.2">
      <c r="A193" s="12" t="s">
        <v>665</v>
      </c>
      <c r="B193" s="13">
        <v>1.9217</v>
      </c>
      <c r="C193" s="13">
        <v>1.4253</v>
      </c>
      <c r="D193" s="13">
        <v>1.4303999999999999</v>
      </c>
      <c r="E193" s="13">
        <v>1.9601999999999999</v>
      </c>
      <c r="F193" s="13">
        <v>1.8156000000000001</v>
      </c>
      <c r="G193" s="13">
        <v>2.0421</v>
      </c>
      <c r="H193" s="13">
        <v>2.3891</v>
      </c>
      <c r="I193" s="13">
        <v>2.5017</v>
      </c>
      <c r="J193" s="13">
        <v>2.6545999999999998</v>
      </c>
      <c r="K193" s="13">
        <v>2.7947000000000002</v>
      </c>
      <c r="L193" s="13">
        <v>2.8090999999999999</v>
      </c>
      <c r="M193" s="13"/>
      <c r="N193" s="13">
        <v>1.59246666666666</v>
      </c>
      <c r="O193" s="13">
        <v>1.9393</v>
      </c>
      <c r="P193" s="13">
        <v>2.4453999999999998</v>
      </c>
      <c r="Q193" s="13">
        <v>2.7528000000000001</v>
      </c>
      <c r="R193" s="13"/>
      <c r="S193" s="13">
        <v>0.99992313776432595</v>
      </c>
      <c r="T193" s="13">
        <v>1.6340441606874801E-2</v>
      </c>
      <c r="U193" s="13">
        <v>5.7906610465861398E-5</v>
      </c>
    </row>
    <row r="194" spans="1:21" x14ac:dyDescent="0.2">
      <c r="A194" s="12" t="s">
        <v>666</v>
      </c>
      <c r="B194" s="13">
        <v>32.7928</v>
      </c>
      <c r="C194" s="13">
        <v>31.077100000000002</v>
      </c>
      <c r="D194" s="13">
        <v>33.165999999999997</v>
      </c>
      <c r="E194" s="13">
        <v>35.636800000000001</v>
      </c>
      <c r="F194" s="13">
        <v>37.461500000000001</v>
      </c>
      <c r="G194" s="13">
        <v>36.404600000000002</v>
      </c>
      <c r="H194" s="13">
        <v>38.882300000000001</v>
      </c>
      <c r="I194" s="13">
        <v>39.287700000000001</v>
      </c>
      <c r="J194" s="13">
        <v>41.319699999999997</v>
      </c>
      <c r="K194" s="13">
        <v>42.281300000000002</v>
      </c>
      <c r="L194" s="13">
        <v>43.979300000000002</v>
      </c>
      <c r="M194" s="13"/>
      <c r="N194" s="13">
        <v>32.345300000000002</v>
      </c>
      <c r="O194" s="13">
        <v>36.500966666666599</v>
      </c>
      <c r="P194" s="13">
        <v>39.085000000000001</v>
      </c>
      <c r="Q194" s="13">
        <v>42.526766666666603</v>
      </c>
      <c r="R194" s="13"/>
      <c r="S194" s="13">
        <v>0.99992313776432595</v>
      </c>
      <c r="T194" s="13">
        <v>2.4325793665415998E-2</v>
      </c>
      <c r="U194" s="13">
        <v>6.0387548220518301E-5</v>
      </c>
    </row>
    <row r="195" spans="1:21" x14ac:dyDescent="0.2">
      <c r="A195" s="12" t="s">
        <v>667</v>
      </c>
      <c r="B195" s="13">
        <v>21.540500000000002</v>
      </c>
      <c r="C195" s="13">
        <v>21.634</v>
      </c>
      <c r="D195" s="13">
        <v>18.072900000000001</v>
      </c>
      <c r="E195" s="13">
        <v>23.215399999999999</v>
      </c>
      <c r="F195" s="13">
        <v>23.4801</v>
      </c>
      <c r="G195" s="13">
        <v>21.851400000000002</v>
      </c>
      <c r="H195" s="13">
        <v>23.766500000000001</v>
      </c>
      <c r="I195" s="13">
        <v>24.477900000000002</v>
      </c>
      <c r="J195" s="13">
        <v>27.264700000000001</v>
      </c>
      <c r="K195" s="13">
        <v>25.591899999999999</v>
      </c>
      <c r="L195" s="13">
        <v>24.994199999999999</v>
      </c>
      <c r="M195" s="13"/>
      <c r="N195" s="13">
        <v>20.415800000000001</v>
      </c>
      <c r="O195" s="13">
        <v>22.848966666666598</v>
      </c>
      <c r="P195" s="13">
        <v>24.122199999999999</v>
      </c>
      <c r="Q195" s="13">
        <v>25.9502666666666</v>
      </c>
      <c r="R195" s="13"/>
      <c r="S195" s="13">
        <v>0.99992313776432595</v>
      </c>
      <c r="T195" s="13">
        <v>2.1000189605732501E-2</v>
      </c>
      <c r="U195" s="13">
        <v>7.92207880770377E-5</v>
      </c>
    </row>
    <row r="196" spans="1:21" x14ac:dyDescent="0.2">
      <c r="A196" s="12" t="s">
        <v>668</v>
      </c>
      <c r="B196" s="13">
        <v>3.4611999999999998</v>
      </c>
      <c r="C196" s="13">
        <v>3.3148</v>
      </c>
      <c r="D196" s="13">
        <v>3.3921999999999999</v>
      </c>
      <c r="E196" s="13">
        <v>3.9011</v>
      </c>
      <c r="F196" s="13">
        <v>4.2556000000000003</v>
      </c>
      <c r="G196" s="13">
        <v>4.3131000000000004</v>
      </c>
      <c r="H196" s="13">
        <v>3.9369000000000001</v>
      </c>
      <c r="I196" s="13">
        <v>4.9103000000000003</v>
      </c>
      <c r="J196" s="13">
        <v>5.5987999999999998</v>
      </c>
      <c r="K196" s="13">
        <v>4.32</v>
      </c>
      <c r="L196" s="13">
        <v>4.9480000000000004</v>
      </c>
      <c r="M196" s="13"/>
      <c r="N196" s="13">
        <v>3.38939999999999</v>
      </c>
      <c r="O196" s="13">
        <v>4.1566000000000001</v>
      </c>
      <c r="P196" s="13">
        <v>4.4236000000000004</v>
      </c>
      <c r="Q196" s="13">
        <v>4.9555999999999996</v>
      </c>
      <c r="R196" s="13"/>
      <c r="S196" s="13">
        <v>0.81727036088576699</v>
      </c>
      <c r="T196" s="13">
        <v>3.81934760617718E-2</v>
      </c>
      <c r="U196" s="13">
        <v>8.4473317416971805E-5</v>
      </c>
    </row>
    <row r="197" spans="1:21" x14ac:dyDescent="0.2">
      <c r="A197" s="12" t="s">
        <v>669</v>
      </c>
      <c r="B197" s="13">
        <v>2.9552</v>
      </c>
      <c r="C197" s="13">
        <v>3.4247000000000001</v>
      </c>
      <c r="D197" s="13">
        <v>3.7109000000000001</v>
      </c>
      <c r="E197" s="13">
        <v>4.4372999999999996</v>
      </c>
      <c r="F197" s="13">
        <v>4.7241</v>
      </c>
      <c r="G197" s="13">
        <v>6.7851999999999997</v>
      </c>
      <c r="H197" s="13">
        <v>5.2270000000000003</v>
      </c>
      <c r="I197" s="13">
        <v>7.7731000000000003</v>
      </c>
      <c r="J197" s="13">
        <v>6.8521999999999998</v>
      </c>
      <c r="K197" s="13">
        <v>7.2819000000000003</v>
      </c>
      <c r="L197" s="13">
        <v>6.1245000000000003</v>
      </c>
      <c r="M197" s="13"/>
      <c r="N197" s="13">
        <v>3.3635999999999999</v>
      </c>
      <c r="O197" s="13">
        <v>5.3155333333333301</v>
      </c>
      <c r="P197" s="13">
        <v>6.5000499999999999</v>
      </c>
      <c r="Q197" s="13">
        <v>6.7528666666666597</v>
      </c>
      <c r="R197" s="13"/>
      <c r="S197" s="13">
        <v>0.28828598314459403</v>
      </c>
      <c r="T197" s="13">
        <v>3.3763381110772E-3</v>
      </c>
      <c r="U197" s="13">
        <v>9.1190641430070001E-5</v>
      </c>
    </row>
    <row r="198" spans="1:21" x14ac:dyDescent="0.2">
      <c r="A198" s="12" t="s">
        <v>670</v>
      </c>
      <c r="B198" s="13">
        <v>0.84389999999999998</v>
      </c>
      <c r="C198" s="13">
        <v>1.1952</v>
      </c>
      <c r="D198" s="13">
        <v>0.52059999999999995</v>
      </c>
      <c r="E198" s="13">
        <v>1.2084999999999999</v>
      </c>
      <c r="F198" s="13">
        <v>1.6305000000000001</v>
      </c>
      <c r="G198" s="13">
        <v>1.9971000000000001</v>
      </c>
      <c r="H198" s="13">
        <v>1.3414999999999999</v>
      </c>
      <c r="I198" s="13">
        <v>2.0903999999999998</v>
      </c>
      <c r="J198" s="13">
        <v>2.4658000000000002</v>
      </c>
      <c r="K198" s="13">
        <v>2.0807000000000002</v>
      </c>
      <c r="L198" s="13">
        <v>1.5650999999999999</v>
      </c>
      <c r="M198" s="13"/>
      <c r="N198" s="13">
        <v>0.85323333333333296</v>
      </c>
      <c r="O198" s="13">
        <v>1.6120333333333301</v>
      </c>
      <c r="P198" s="13">
        <v>1.7159499999999901</v>
      </c>
      <c r="Q198" s="13">
        <v>2.0371999999999999</v>
      </c>
      <c r="R198" s="13"/>
      <c r="S198" s="13">
        <v>0.13689536624057699</v>
      </c>
      <c r="T198" s="13">
        <v>2.23910551797145E-2</v>
      </c>
      <c r="U198" s="13">
        <v>1.08576415115E-4</v>
      </c>
    </row>
    <row r="199" spans="1:21" x14ac:dyDescent="0.2">
      <c r="A199" s="12" t="s">
        <v>671</v>
      </c>
      <c r="B199" s="13">
        <v>121.5682</v>
      </c>
      <c r="C199" s="13">
        <v>110.6413</v>
      </c>
      <c r="D199" s="13">
        <v>98.110399999999998</v>
      </c>
      <c r="E199" s="13">
        <v>96.380899999999997</v>
      </c>
      <c r="F199" s="13">
        <v>123.1418</v>
      </c>
      <c r="G199" s="13">
        <v>111.14019999999999</v>
      </c>
      <c r="H199" s="13">
        <v>158.62</v>
      </c>
      <c r="I199" s="13">
        <v>157.3493</v>
      </c>
      <c r="J199" s="13">
        <v>148.60329999999999</v>
      </c>
      <c r="K199" s="13">
        <v>164.8817</v>
      </c>
      <c r="L199" s="13">
        <v>144.59639999999999</v>
      </c>
      <c r="M199" s="13"/>
      <c r="N199" s="13">
        <v>110.10663333333299</v>
      </c>
      <c r="O199" s="13">
        <v>110.220966666666</v>
      </c>
      <c r="P199" s="13">
        <v>157.98464999999999</v>
      </c>
      <c r="Q199" s="13">
        <v>152.69380000000001</v>
      </c>
      <c r="R199" s="13"/>
      <c r="S199" s="13">
        <v>0.99992313776432595</v>
      </c>
      <c r="T199" s="13">
        <v>1.245772301274E-4</v>
      </c>
      <c r="U199" s="13">
        <v>1.3212730059179999E-4</v>
      </c>
    </row>
    <row r="200" spans="1:21" x14ac:dyDescent="0.2">
      <c r="A200" s="12" t="s">
        <v>672</v>
      </c>
      <c r="B200" s="13">
        <v>512.43409999999994</v>
      </c>
      <c r="C200" s="13">
        <v>484.57819999999998</v>
      </c>
      <c r="D200" s="13">
        <v>580.10159999999996</v>
      </c>
      <c r="E200" s="13">
        <v>507.97</v>
      </c>
      <c r="F200" s="13">
        <v>600.69629999999995</v>
      </c>
      <c r="G200" s="13">
        <v>612.82129999999995</v>
      </c>
      <c r="H200" s="13">
        <v>767.46119999999996</v>
      </c>
      <c r="I200" s="13">
        <v>680.68640000000005</v>
      </c>
      <c r="J200" s="13">
        <v>706.72310000000004</v>
      </c>
      <c r="K200" s="13">
        <v>751.07669999999996</v>
      </c>
      <c r="L200" s="13">
        <v>826.15290000000005</v>
      </c>
      <c r="M200" s="13"/>
      <c r="N200" s="13">
        <v>525.70463333333305</v>
      </c>
      <c r="O200" s="13">
        <v>573.82920000000001</v>
      </c>
      <c r="P200" s="13">
        <v>724.07380000000001</v>
      </c>
      <c r="Q200" s="13">
        <v>761.31756666666604</v>
      </c>
      <c r="R200" s="13"/>
      <c r="S200" s="13">
        <v>0.99992313776432595</v>
      </c>
      <c r="T200" s="13">
        <v>1.17937246598043E-2</v>
      </c>
      <c r="U200" s="13">
        <v>4.1685258926010002E-4</v>
      </c>
    </row>
    <row r="201" spans="1:21" x14ac:dyDescent="0.2">
      <c r="A201" s="12" t="s">
        <v>673</v>
      </c>
      <c r="B201" s="13">
        <v>3.1194000000000002</v>
      </c>
      <c r="C201" s="13">
        <v>2.7957000000000001</v>
      </c>
      <c r="D201" s="13">
        <v>2.4849000000000001</v>
      </c>
      <c r="E201" s="13">
        <v>2.6271</v>
      </c>
      <c r="F201" s="13">
        <v>3.0306999999999999</v>
      </c>
      <c r="G201" s="13">
        <v>2.7383999999999999</v>
      </c>
      <c r="H201" s="13">
        <v>3.7725</v>
      </c>
      <c r="I201" s="13">
        <v>3.7706</v>
      </c>
      <c r="J201" s="13">
        <v>4.7747999999999999</v>
      </c>
      <c r="K201" s="13">
        <v>3.8210999999999999</v>
      </c>
      <c r="L201" s="13">
        <v>3.6377999999999999</v>
      </c>
      <c r="M201" s="13"/>
      <c r="N201" s="13">
        <v>2.8</v>
      </c>
      <c r="O201" s="13">
        <v>2.7987333333333302</v>
      </c>
      <c r="P201" s="13">
        <v>3.77155</v>
      </c>
      <c r="Q201" s="13">
        <v>4.0778999999999996</v>
      </c>
      <c r="R201" s="13"/>
      <c r="S201" s="13">
        <v>0.99992313776432595</v>
      </c>
      <c r="T201" s="13">
        <v>2.9129097903770801E-2</v>
      </c>
      <c r="U201" s="13">
        <v>5.5095310936880001E-4</v>
      </c>
    </row>
    <row r="202" spans="1:21" x14ac:dyDescent="0.2">
      <c r="A202" s="12" t="s">
        <v>674</v>
      </c>
      <c r="B202" s="13">
        <v>3.4481999999999999</v>
      </c>
      <c r="C202" s="13">
        <v>3.3466</v>
      </c>
      <c r="D202" s="13">
        <v>3.9942000000000002</v>
      </c>
      <c r="E202" s="13">
        <v>4.0438999999999998</v>
      </c>
      <c r="F202" s="13">
        <v>4.6439000000000004</v>
      </c>
      <c r="G202" s="13">
        <v>3.6541999999999999</v>
      </c>
      <c r="H202" s="13">
        <v>5.8005000000000004</v>
      </c>
      <c r="I202" s="13">
        <v>5.6117999999999997</v>
      </c>
      <c r="J202" s="13">
        <v>6.1040999999999999</v>
      </c>
      <c r="K202" s="13">
        <v>5.9333999999999998</v>
      </c>
      <c r="L202" s="13">
        <v>6.1771000000000003</v>
      </c>
      <c r="M202" s="13"/>
      <c r="N202" s="13">
        <v>3.5963333333333298</v>
      </c>
      <c r="O202" s="13">
        <v>4.1139999999999999</v>
      </c>
      <c r="P202" s="13">
        <v>5.7061500000000001</v>
      </c>
      <c r="Q202" s="13">
        <v>6.0715333333333303</v>
      </c>
      <c r="R202" s="13"/>
      <c r="S202" s="13">
        <v>0.99992313776432595</v>
      </c>
      <c r="T202" s="13">
        <v>1.6340441606874801E-2</v>
      </c>
      <c r="U202" s="13">
        <v>5.805425464299E-4</v>
      </c>
    </row>
    <row r="203" spans="1:21" x14ac:dyDescent="0.2">
      <c r="A203" s="12" t="s">
        <v>675</v>
      </c>
      <c r="B203" s="13">
        <v>49.091500000000003</v>
      </c>
      <c r="C203" s="13">
        <v>50.748399999999997</v>
      </c>
      <c r="D203" s="13">
        <v>53.2746</v>
      </c>
      <c r="E203" s="13">
        <v>54.632599999999996</v>
      </c>
      <c r="F203" s="13">
        <v>53.427500000000002</v>
      </c>
      <c r="G203" s="13">
        <v>54.2819</v>
      </c>
      <c r="H203" s="13">
        <v>64.496200000000002</v>
      </c>
      <c r="I203" s="13">
        <v>68.077100000000002</v>
      </c>
      <c r="J203" s="13">
        <v>68.174800000000005</v>
      </c>
      <c r="K203" s="13">
        <v>68.608800000000002</v>
      </c>
      <c r="L203" s="13">
        <v>63.363900000000001</v>
      </c>
      <c r="M203" s="13"/>
      <c r="N203" s="13">
        <v>51.038166666666598</v>
      </c>
      <c r="O203" s="13">
        <v>54.113999999999997</v>
      </c>
      <c r="P203" s="13">
        <v>66.286649999999995</v>
      </c>
      <c r="Q203" s="13">
        <v>66.715833333333293</v>
      </c>
      <c r="R203" s="13"/>
      <c r="S203" s="13">
        <v>0.99992313776432595</v>
      </c>
      <c r="T203" s="13">
        <v>3.3763381110772E-3</v>
      </c>
      <c r="U203" s="13">
        <v>6.8705953586719996E-4</v>
      </c>
    </row>
    <row r="204" spans="1:21" x14ac:dyDescent="0.2">
      <c r="A204" s="12" t="s">
        <v>676</v>
      </c>
      <c r="B204" s="13">
        <v>3.0392000000000001</v>
      </c>
      <c r="C204" s="13">
        <v>3.4422000000000001</v>
      </c>
      <c r="D204" s="13">
        <v>2.5026000000000002</v>
      </c>
      <c r="E204" s="13">
        <v>2.8424999999999998</v>
      </c>
      <c r="F204" s="13">
        <v>3.3639999999999999</v>
      </c>
      <c r="G204" s="13">
        <v>4.0479000000000003</v>
      </c>
      <c r="H204" s="13">
        <v>6.0423</v>
      </c>
      <c r="I204" s="13">
        <v>7.3834</v>
      </c>
      <c r="J204" s="13">
        <v>4.2412999999999998</v>
      </c>
      <c r="K204" s="13">
        <v>5.0446</v>
      </c>
      <c r="L204" s="13">
        <v>4.5701999999999998</v>
      </c>
      <c r="M204" s="13"/>
      <c r="N204" s="13">
        <v>2.9946666666666601</v>
      </c>
      <c r="O204" s="13">
        <v>3.4181333333333299</v>
      </c>
      <c r="P204" s="13">
        <v>6.7128499999999898</v>
      </c>
      <c r="Q204" s="13">
        <v>4.6186999999999996</v>
      </c>
      <c r="R204" s="13"/>
      <c r="S204" s="13">
        <v>0.99992313776432595</v>
      </c>
      <c r="T204" s="13">
        <v>2.32149278190725E-10</v>
      </c>
      <c r="U204" s="13">
        <v>6.8900414379110002E-4</v>
      </c>
    </row>
    <row r="205" spans="1:21" x14ac:dyDescent="0.2">
      <c r="A205" s="12" t="s">
        <v>677</v>
      </c>
      <c r="B205" s="13">
        <v>7.9577</v>
      </c>
      <c r="C205" s="13">
        <v>7.4912999999999998</v>
      </c>
      <c r="D205" s="13">
        <v>7.1390000000000002</v>
      </c>
      <c r="E205" s="13">
        <v>7.7882999999999996</v>
      </c>
      <c r="F205" s="13">
        <v>9.0372000000000003</v>
      </c>
      <c r="G205" s="13">
        <v>8.8038000000000007</v>
      </c>
      <c r="H205" s="13">
        <v>9.0068999999999999</v>
      </c>
      <c r="I205" s="13">
        <v>9.3484999999999996</v>
      </c>
      <c r="J205" s="13">
        <v>9.9949999999999992</v>
      </c>
      <c r="K205" s="13">
        <v>9.0815999999999999</v>
      </c>
      <c r="L205" s="13">
        <v>9.1526999999999994</v>
      </c>
      <c r="M205" s="13"/>
      <c r="N205" s="13">
        <v>7.5293333333333301</v>
      </c>
      <c r="O205" s="13">
        <v>8.5431000000000008</v>
      </c>
      <c r="P205" s="13">
        <v>9.1776999999999997</v>
      </c>
      <c r="Q205" s="13">
        <v>9.4097666666666608</v>
      </c>
      <c r="R205" s="13"/>
      <c r="S205" s="13">
        <v>0.99992313776432595</v>
      </c>
      <c r="T205" s="13">
        <v>8.0856620488355003E-3</v>
      </c>
      <c r="U205" s="13">
        <v>8.2149842951769999E-4</v>
      </c>
    </row>
    <row r="206" spans="1:21" x14ac:dyDescent="0.2">
      <c r="A206" s="12" t="s">
        <v>678</v>
      </c>
      <c r="B206" s="13">
        <v>1.0998000000000001</v>
      </c>
      <c r="C206" s="13">
        <v>1.2031000000000001</v>
      </c>
      <c r="D206" s="13">
        <v>0.72140000000000004</v>
      </c>
      <c r="E206" s="13">
        <v>0.69220000000000004</v>
      </c>
      <c r="F206" s="13">
        <v>1.2548999999999999</v>
      </c>
      <c r="G206" s="13">
        <v>1.4547000000000001</v>
      </c>
      <c r="H206" s="13">
        <v>1.7841</v>
      </c>
      <c r="I206" s="13">
        <v>1.9547000000000001</v>
      </c>
      <c r="J206" s="13">
        <v>2.3191000000000002</v>
      </c>
      <c r="K206" s="13">
        <v>2.2244999999999999</v>
      </c>
      <c r="L206" s="13">
        <v>1.7145999999999999</v>
      </c>
      <c r="M206" s="13"/>
      <c r="N206" s="13">
        <v>1.0081</v>
      </c>
      <c r="O206" s="13">
        <v>1.1339333333333299</v>
      </c>
      <c r="P206" s="13">
        <v>1.8694</v>
      </c>
      <c r="Q206" s="13">
        <v>2.0860666666666599</v>
      </c>
      <c r="R206" s="13"/>
      <c r="S206" s="13">
        <v>0.99992313776432595</v>
      </c>
      <c r="T206" s="13">
        <v>3.4206751222090999E-2</v>
      </c>
      <c r="U206" s="13">
        <v>9.5594349218590001E-4</v>
      </c>
    </row>
    <row r="207" spans="1:21" x14ac:dyDescent="0.2">
      <c r="A207" s="12" t="s">
        <v>679</v>
      </c>
      <c r="B207" s="13">
        <v>5.5480999999999998</v>
      </c>
      <c r="C207" s="13">
        <v>5.5385999999999997</v>
      </c>
      <c r="D207" s="13">
        <v>4.3696000000000002</v>
      </c>
      <c r="E207" s="13">
        <v>6.2084999999999999</v>
      </c>
      <c r="F207" s="13">
        <v>6.8855000000000004</v>
      </c>
      <c r="G207" s="13">
        <v>6.2968000000000002</v>
      </c>
      <c r="H207" s="13">
        <v>6.9553000000000003</v>
      </c>
      <c r="I207" s="13">
        <v>7.1238999999999999</v>
      </c>
      <c r="J207" s="13">
        <v>7.8083</v>
      </c>
      <c r="K207" s="13">
        <v>6.5552999999999999</v>
      </c>
      <c r="L207" s="13">
        <v>6.9729999999999999</v>
      </c>
      <c r="M207" s="13"/>
      <c r="N207" s="13">
        <v>5.1520999999999999</v>
      </c>
      <c r="O207" s="13">
        <v>6.4635999999999996</v>
      </c>
      <c r="P207" s="13">
        <v>7.0396000000000001</v>
      </c>
      <c r="Q207" s="13">
        <v>7.1121999999999996</v>
      </c>
      <c r="R207" s="13"/>
      <c r="S207" s="13">
        <v>0.455628435472756</v>
      </c>
      <c r="T207" s="13">
        <v>5.9649647685162E-3</v>
      </c>
      <c r="U207" s="13">
        <v>9.8044820311170007E-4</v>
      </c>
    </row>
    <row r="208" spans="1:21" x14ac:dyDescent="0.2">
      <c r="A208" s="12" t="s">
        <v>680</v>
      </c>
      <c r="B208" s="13">
        <v>1.0285</v>
      </c>
      <c r="C208" s="13">
        <v>0.93049999999999999</v>
      </c>
      <c r="D208" s="13">
        <v>0.93320000000000003</v>
      </c>
      <c r="E208" s="13">
        <v>0.99660000000000004</v>
      </c>
      <c r="F208" s="13">
        <v>1.3909</v>
      </c>
      <c r="G208" s="13">
        <v>1.1933</v>
      </c>
      <c r="H208" s="13">
        <v>1.4792000000000001</v>
      </c>
      <c r="I208" s="13">
        <v>1.3446</v>
      </c>
      <c r="J208" s="13">
        <v>1.4335</v>
      </c>
      <c r="K208" s="13">
        <v>1.4923</v>
      </c>
      <c r="L208" s="13">
        <v>1.3467</v>
      </c>
      <c r="M208" s="13"/>
      <c r="N208" s="13">
        <v>0.96406666666666596</v>
      </c>
      <c r="O208" s="13">
        <v>1.1936</v>
      </c>
      <c r="P208" s="13">
        <v>1.4118999999999999</v>
      </c>
      <c r="Q208" s="13">
        <v>1.4241666666666599</v>
      </c>
      <c r="R208" s="13"/>
      <c r="S208" s="13">
        <v>0.99992313776432595</v>
      </c>
      <c r="T208" s="13">
        <v>7.4474269273176004E-3</v>
      </c>
      <c r="U208" s="13">
        <v>1.2337574022968001E-3</v>
      </c>
    </row>
    <row r="209" spans="1:21" x14ac:dyDescent="0.2">
      <c r="A209" s="12" t="s">
        <v>681</v>
      </c>
      <c r="B209" s="13">
        <v>16.136199999999999</v>
      </c>
      <c r="C209" s="13">
        <v>15.7773</v>
      </c>
      <c r="D209" s="13">
        <v>13.715199999999999</v>
      </c>
      <c r="E209" s="13">
        <v>13.6622</v>
      </c>
      <c r="F209" s="13">
        <v>14.9832</v>
      </c>
      <c r="G209" s="13">
        <v>13.791399999999999</v>
      </c>
      <c r="H209" s="13">
        <v>17.694700000000001</v>
      </c>
      <c r="I209" s="13">
        <v>21.206499999999998</v>
      </c>
      <c r="J209" s="13">
        <v>20.686699999999998</v>
      </c>
      <c r="K209" s="13">
        <v>18.903500000000001</v>
      </c>
      <c r="L209" s="13">
        <v>18.063099999999999</v>
      </c>
      <c r="M209" s="13"/>
      <c r="N209" s="13">
        <v>15.2095666666666</v>
      </c>
      <c r="O209" s="13">
        <v>14.1456</v>
      </c>
      <c r="P209" s="13">
        <v>19.450600000000001</v>
      </c>
      <c r="Q209" s="13">
        <v>19.217766666666598</v>
      </c>
      <c r="R209" s="13"/>
      <c r="S209" s="13">
        <v>0.99992313776432595</v>
      </c>
      <c r="T209" s="13">
        <v>2.2952512753455999E-3</v>
      </c>
      <c r="U209" s="13">
        <v>1.3158488472326999E-3</v>
      </c>
    </row>
    <row r="210" spans="1:21" x14ac:dyDescent="0.2">
      <c r="A210" s="12" t="s">
        <v>682</v>
      </c>
      <c r="B210" s="13">
        <v>11.225199999999999</v>
      </c>
      <c r="C210" s="13">
        <v>11.855600000000001</v>
      </c>
      <c r="D210" s="13">
        <v>9.3671000000000006</v>
      </c>
      <c r="E210" s="13">
        <v>10.768000000000001</v>
      </c>
      <c r="F210" s="13">
        <v>12.7651</v>
      </c>
      <c r="G210" s="13">
        <v>11.9648</v>
      </c>
      <c r="H210" s="13">
        <v>13.3302</v>
      </c>
      <c r="I210" s="13">
        <v>14.3368</v>
      </c>
      <c r="J210" s="13">
        <v>13.9849</v>
      </c>
      <c r="K210" s="13">
        <v>14.0535</v>
      </c>
      <c r="L210" s="13">
        <v>14.1427</v>
      </c>
      <c r="M210" s="13"/>
      <c r="N210" s="13">
        <v>10.815966666666601</v>
      </c>
      <c r="O210" s="13">
        <v>11.8326333333333</v>
      </c>
      <c r="P210" s="13">
        <v>13.833500000000001</v>
      </c>
      <c r="Q210" s="13">
        <v>14.060366666666599</v>
      </c>
      <c r="R210" s="13"/>
      <c r="S210" s="13">
        <v>0.99992313776432595</v>
      </c>
      <c r="T210" s="13">
        <v>1.0129926440263001E-2</v>
      </c>
      <c r="U210" s="13">
        <v>1.6235603604708999E-3</v>
      </c>
    </row>
    <row r="211" spans="1:21" x14ac:dyDescent="0.2">
      <c r="A211" s="12" t="s">
        <v>683</v>
      </c>
      <c r="B211" s="13">
        <v>61.773000000000003</v>
      </c>
      <c r="C211" s="13">
        <v>59.922699999999999</v>
      </c>
      <c r="D211" s="13">
        <v>55.66</v>
      </c>
      <c r="E211" s="13">
        <v>62.454700000000003</v>
      </c>
      <c r="F211" s="13">
        <v>58.667000000000002</v>
      </c>
      <c r="G211" s="13">
        <v>56.446300000000001</v>
      </c>
      <c r="H211" s="13">
        <v>71.869699999999995</v>
      </c>
      <c r="I211" s="13">
        <v>67.888800000000003</v>
      </c>
      <c r="J211" s="13">
        <v>70.453800000000001</v>
      </c>
      <c r="K211" s="13">
        <v>75.433400000000006</v>
      </c>
      <c r="L211" s="13">
        <v>74.908900000000003</v>
      </c>
      <c r="M211" s="13"/>
      <c r="N211" s="13">
        <v>59.118566666666602</v>
      </c>
      <c r="O211" s="13">
        <v>59.189333333333302</v>
      </c>
      <c r="P211" s="13">
        <v>69.879249999999999</v>
      </c>
      <c r="Q211" s="13">
        <v>73.598699999999994</v>
      </c>
      <c r="R211" s="13"/>
      <c r="S211" s="13">
        <v>0.99992313776432595</v>
      </c>
      <c r="T211" s="13">
        <v>4.2526999387150197E-2</v>
      </c>
      <c r="U211" s="13">
        <v>1.8622688537054E-3</v>
      </c>
    </row>
    <row r="212" spans="1:21" x14ac:dyDescent="0.2">
      <c r="A212" s="12" t="s">
        <v>684</v>
      </c>
      <c r="B212" s="13">
        <v>0.7893</v>
      </c>
      <c r="C212" s="13">
        <v>0.80879999999999996</v>
      </c>
      <c r="D212" s="13">
        <v>0.85550000000000004</v>
      </c>
      <c r="E212" s="13">
        <v>1.0745</v>
      </c>
      <c r="F212" s="13">
        <v>1.0495000000000001</v>
      </c>
      <c r="G212" s="13">
        <v>1.0792999999999999</v>
      </c>
      <c r="H212" s="13">
        <v>1.2125999999999999</v>
      </c>
      <c r="I212" s="13">
        <v>1.3290999999999999</v>
      </c>
      <c r="J212" s="13">
        <v>1.3059000000000001</v>
      </c>
      <c r="K212" s="13">
        <v>1.3948</v>
      </c>
      <c r="L212" s="13">
        <v>1.2068000000000001</v>
      </c>
      <c r="M212" s="13"/>
      <c r="N212" s="13">
        <v>0.81786666666666596</v>
      </c>
      <c r="O212" s="13">
        <v>1.0677666666666601</v>
      </c>
      <c r="P212" s="13">
        <v>1.27084999999999</v>
      </c>
      <c r="Q212" s="13">
        <v>1.3025</v>
      </c>
      <c r="R212" s="13"/>
      <c r="S212" s="13">
        <v>0.99992313776432595</v>
      </c>
      <c r="T212" s="13">
        <v>2.1191807385004698E-2</v>
      </c>
      <c r="U212" s="13">
        <v>2.6679251407657001E-3</v>
      </c>
    </row>
    <row r="213" spans="1:21" x14ac:dyDescent="0.2">
      <c r="A213" s="12" t="s">
        <v>685</v>
      </c>
      <c r="B213" s="13">
        <v>32.316299999999998</v>
      </c>
      <c r="C213" s="13">
        <v>30.709499999999998</v>
      </c>
      <c r="D213" s="13">
        <v>30.153600000000001</v>
      </c>
      <c r="E213" s="13">
        <v>31.182500000000001</v>
      </c>
      <c r="F213" s="13">
        <v>32.672199999999997</v>
      </c>
      <c r="G213" s="13">
        <v>30.6158</v>
      </c>
      <c r="H213" s="13">
        <v>37.674599999999998</v>
      </c>
      <c r="I213" s="13">
        <v>36.206499999999998</v>
      </c>
      <c r="J213" s="13">
        <v>37.740900000000003</v>
      </c>
      <c r="K213" s="13">
        <v>38.707099999999997</v>
      </c>
      <c r="L213" s="13">
        <v>35.943199999999997</v>
      </c>
      <c r="M213" s="13"/>
      <c r="N213" s="13">
        <v>31.059799999999999</v>
      </c>
      <c r="O213" s="13">
        <v>31.4901666666666</v>
      </c>
      <c r="P213" s="13">
        <v>36.940550000000002</v>
      </c>
      <c r="Q213" s="13">
        <v>37.463733333333302</v>
      </c>
      <c r="R213" s="13"/>
      <c r="S213" s="13">
        <v>0.99992313776432595</v>
      </c>
      <c r="T213" s="13">
        <v>1.1420019868156101E-2</v>
      </c>
      <c r="U213" s="13">
        <v>3.5195564082518001E-3</v>
      </c>
    </row>
    <row r="214" spans="1:21" x14ac:dyDescent="0.2">
      <c r="A214" s="12" t="s">
        <v>686</v>
      </c>
      <c r="B214" s="13">
        <v>0.92949999999999999</v>
      </c>
      <c r="C214" s="13">
        <v>0.76100000000000001</v>
      </c>
      <c r="D214" s="13">
        <v>0.90310000000000001</v>
      </c>
      <c r="E214" s="13">
        <v>1.0024999999999999</v>
      </c>
      <c r="F214" s="13">
        <v>1.0750999999999999</v>
      </c>
      <c r="G214" s="13">
        <v>1.2256</v>
      </c>
      <c r="H214" s="13">
        <v>1.1009</v>
      </c>
      <c r="I214" s="13">
        <v>1.6726000000000001</v>
      </c>
      <c r="J214" s="13">
        <v>1.7575000000000001</v>
      </c>
      <c r="K214" s="13">
        <v>1.5056</v>
      </c>
      <c r="L214" s="13">
        <v>1.1353</v>
      </c>
      <c r="M214" s="13"/>
      <c r="N214" s="13">
        <v>0.86453333333333304</v>
      </c>
      <c r="O214" s="13">
        <v>1.10106666666666</v>
      </c>
      <c r="P214" s="13">
        <v>1.3867499999999999</v>
      </c>
      <c r="Q214" s="13">
        <v>1.46613333333333</v>
      </c>
      <c r="R214" s="13"/>
      <c r="S214" s="13">
        <v>0.99992313776432595</v>
      </c>
      <c r="T214" s="13">
        <v>4.9692200953195598E-2</v>
      </c>
      <c r="U214" s="13">
        <v>4.1608743158365004E-3</v>
      </c>
    </row>
    <row r="215" spans="1:21" x14ac:dyDescent="0.2">
      <c r="A215" s="12" t="s">
        <v>687</v>
      </c>
      <c r="B215" s="13">
        <v>1.3037000000000001</v>
      </c>
      <c r="C215" s="13">
        <v>1.9177</v>
      </c>
      <c r="D215" s="13">
        <v>1.8315999999999999</v>
      </c>
      <c r="E215" s="13">
        <v>2.3683000000000001</v>
      </c>
      <c r="F215" s="13">
        <v>2.4664000000000001</v>
      </c>
      <c r="G215" s="13">
        <v>2.6015000000000001</v>
      </c>
      <c r="H215" s="13">
        <v>3.7035</v>
      </c>
      <c r="I215" s="13">
        <v>2.8167</v>
      </c>
      <c r="J215" s="13">
        <v>2.5461999999999998</v>
      </c>
      <c r="K215" s="13">
        <v>3.5198999999999998</v>
      </c>
      <c r="L215" s="13">
        <v>2.9024999999999999</v>
      </c>
      <c r="M215" s="13"/>
      <c r="N215" s="13">
        <v>1.6843333333333299</v>
      </c>
      <c r="O215" s="13">
        <v>2.4787333333333299</v>
      </c>
      <c r="P215" s="13">
        <v>3.2601</v>
      </c>
      <c r="Q215" s="13">
        <v>2.98953333333333</v>
      </c>
      <c r="R215" s="13"/>
      <c r="S215" s="13">
        <v>0.77845595825567604</v>
      </c>
      <c r="T215" s="13">
        <v>4.0985863349057997E-3</v>
      </c>
      <c r="U215" s="13">
        <v>4.1809009096472997E-3</v>
      </c>
    </row>
    <row r="216" spans="1:21" x14ac:dyDescent="0.2">
      <c r="A216" s="12" t="s">
        <v>688</v>
      </c>
      <c r="B216" s="13">
        <v>2.8839999999999999</v>
      </c>
      <c r="C216" s="13">
        <v>2.8843999999999999</v>
      </c>
      <c r="D216" s="13">
        <v>2.6198000000000001</v>
      </c>
      <c r="E216" s="13">
        <v>2.7831000000000001</v>
      </c>
      <c r="F216" s="13">
        <v>3.1217000000000001</v>
      </c>
      <c r="G216" s="13">
        <v>2.7804000000000002</v>
      </c>
      <c r="H216" s="13">
        <v>4.4626000000000001</v>
      </c>
      <c r="I216" s="13">
        <v>4.5076999999999998</v>
      </c>
      <c r="J216" s="13">
        <v>3.3915000000000002</v>
      </c>
      <c r="K216" s="13">
        <v>3.8083</v>
      </c>
      <c r="L216" s="13">
        <v>4.5369000000000002</v>
      </c>
      <c r="M216" s="13"/>
      <c r="N216" s="13">
        <v>2.7960666666666598</v>
      </c>
      <c r="O216" s="13">
        <v>2.89506666666666</v>
      </c>
      <c r="P216" s="13">
        <v>4.48515</v>
      </c>
      <c r="Q216" s="13">
        <v>3.9122333333333299</v>
      </c>
      <c r="R216" s="13"/>
      <c r="S216" s="13">
        <v>0.99992313776432595</v>
      </c>
      <c r="T216" s="13">
        <v>1.19557097893E-4</v>
      </c>
      <c r="U216" s="13">
        <v>4.6951356737465998E-3</v>
      </c>
    </row>
    <row r="217" spans="1:21" x14ac:dyDescent="0.2">
      <c r="A217" s="12" t="s">
        <v>689</v>
      </c>
      <c r="B217" s="13">
        <v>8.6012000000000004</v>
      </c>
      <c r="C217" s="13">
        <v>8.0318000000000005</v>
      </c>
      <c r="D217" s="13">
        <v>7.0072999999999999</v>
      </c>
      <c r="E217" s="13">
        <v>7.9755000000000003</v>
      </c>
      <c r="F217" s="13">
        <v>9.7702000000000009</v>
      </c>
      <c r="G217" s="13">
        <v>10.3665</v>
      </c>
      <c r="H217" s="13">
        <v>9.8918999999999997</v>
      </c>
      <c r="I217" s="13">
        <v>11.6295</v>
      </c>
      <c r="J217" s="13">
        <v>11.0229</v>
      </c>
      <c r="K217" s="13">
        <v>10.357200000000001</v>
      </c>
      <c r="L217" s="13">
        <v>9.8327000000000009</v>
      </c>
      <c r="M217" s="13"/>
      <c r="N217" s="13">
        <v>7.8800999999999997</v>
      </c>
      <c r="O217" s="13">
        <v>9.3707333333333303</v>
      </c>
      <c r="P217" s="13">
        <v>10.7607</v>
      </c>
      <c r="Q217" s="13">
        <v>10.404266666666601</v>
      </c>
      <c r="R217" s="13"/>
      <c r="S217" s="13">
        <v>0.99992313776432595</v>
      </c>
      <c r="T217" s="13">
        <v>4.5089908429317002E-3</v>
      </c>
      <c r="U217" s="13">
        <v>4.8644508233209004E-3</v>
      </c>
    </row>
    <row r="218" spans="1:21" x14ac:dyDescent="0.2">
      <c r="A218" s="12" t="s">
        <v>690</v>
      </c>
      <c r="B218" s="13">
        <v>7.8009000000000004</v>
      </c>
      <c r="C218" s="13">
        <v>9.4208999999999996</v>
      </c>
      <c r="D218" s="13">
        <v>8.8004999999999995</v>
      </c>
      <c r="E218" s="13">
        <v>9.2982999999999993</v>
      </c>
      <c r="F218" s="13">
        <v>12.305300000000001</v>
      </c>
      <c r="G218" s="13">
        <v>11.7386</v>
      </c>
      <c r="H218" s="13">
        <v>12.384499999999999</v>
      </c>
      <c r="I218" s="13">
        <v>14.069800000000001</v>
      </c>
      <c r="J218" s="13">
        <v>11.832599999999999</v>
      </c>
      <c r="K218" s="13">
        <v>13.0906</v>
      </c>
      <c r="L218" s="13">
        <v>13.4864</v>
      </c>
      <c r="M218" s="13"/>
      <c r="N218" s="13">
        <v>8.6740999999999993</v>
      </c>
      <c r="O218" s="13">
        <v>11.1140666666666</v>
      </c>
      <c r="P218" s="13">
        <v>13.22715</v>
      </c>
      <c r="Q218" s="13">
        <v>12.803199999999901</v>
      </c>
      <c r="R218" s="13"/>
      <c r="S218" s="13">
        <v>0.995116306744531</v>
      </c>
      <c r="T218" s="13">
        <v>9.2809849801302E-3</v>
      </c>
      <c r="U218" s="13">
        <v>5.0767943151728999E-3</v>
      </c>
    </row>
    <row r="219" spans="1:21" x14ac:dyDescent="0.2">
      <c r="A219" s="12" t="s">
        <v>691</v>
      </c>
      <c r="B219" s="13">
        <v>85.912300000000002</v>
      </c>
      <c r="C219" s="13">
        <v>81.612300000000005</v>
      </c>
      <c r="D219" s="13">
        <v>94.870400000000004</v>
      </c>
      <c r="E219" s="13">
        <v>101.11069999999999</v>
      </c>
      <c r="F219" s="13">
        <v>114.2955</v>
      </c>
      <c r="G219" s="13">
        <v>105.6815</v>
      </c>
      <c r="H219" s="13">
        <v>133.10550000000001</v>
      </c>
      <c r="I219" s="13">
        <v>153.68109999999999</v>
      </c>
      <c r="J219" s="13">
        <v>115.00149999999999</v>
      </c>
      <c r="K219" s="13">
        <v>151.1934</v>
      </c>
      <c r="L219" s="13">
        <v>108.11060000000001</v>
      </c>
      <c r="M219" s="13"/>
      <c r="N219" s="13">
        <v>87.465000000000003</v>
      </c>
      <c r="O219" s="13">
        <v>107.029233333333</v>
      </c>
      <c r="P219" s="13">
        <v>143.39330000000001</v>
      </c>
      <c r="Q219" s="13">
        <v>124.76849999999899</v>
      </c>
      <c r="R219" s="13"/>
      <c r="S219" s="13">
        <v>0.99992313776432595</v>
      </c>
      <c r="T219" s="13">
        <v>2.387404968177E-4</v>
      </c>
      <c r="U219" s="13">
        <v>5.4176989539521997E-3</v>
      </c>
    </row>
    <row r="220" spans="1:21" x14ac:dyDescent="0.2">
      <c r="A220" s="12" t="s">
        <v>692</v>
      </c>
      <c r="B220" s="13">
        <v>1.2905</v>
      </c>
      <c r="C220" s="13">
        <v>1.6564000000000001</v>
      </c>
      <c r="D220" s="13">
        <v>1.3636999999999999</v>
      </c>
      <c r="E220" s="13">
        <v>2.0270000000000001</v>
      </c>
      <c r="F220" s="13">
        <v>2.2037</v>
      </c>
      <c r="G220" s="13">
        <v>1.4936</v>
      </c>
      <c r="H220" s="13">
        <v>2.9074</v>
      </c>
      <c r="I220" s="13">
        <v>2.4712999999999998</v>
      </c>
      <c r="J220" s="13">
        <v>2.3058999999999998</v>
      </c>
      <c r="K220" s="13">
        <v>2.4275000000000002</v>
      </c>
      <c r="L220" s="13">
        <v>2.8915999999999999</v>
      </c>
      <c r="M220" s="13"/>
      <c r="N220" s="13">
        <v>1.4368666666666601</v>
      </c>
      <c r="O220" s="13">
        <v>1.9080999999999999</v>
      </c>
      <c r="P220" s="13">
        <v>2.6893500000000001</v>
      </c>
      <c r="Q220" s="13">
        <v>2.5416666666666599</v>
      </c>
      <c r="R220" s="13"/>
      <c r="S220" s="13">
        <v>0.99992313776432595</v>
      </c>
      <c r="T220" s="13">
        <v>1.00110968087447E-2</v>
      </c>
      <c r="U220" s="13">
        <v>6.113820848854E-3</v>
      </c>
    </row>
    <row r="221" spans="1:21" x14ac:dyDescent="0.2">
      <c r="A221" s="12" t="s">
        <v>693</v>
      </c>
      <c r="B221" s="13">
        <v>0.54530000000000001</v>
      </c>
      <c r="C221" s="13">
        <v>0.78280000000000005</v>
      </c>
      <c r="D221" s="13">
        <v>0.73009999999999997</v>
      </c>
      <c r="E221" s="13">
        <v>1.0227999999999999</v>
      </c>
      <c r="F221" s="13">
        <v>0.8206</v>
      </c>
      <c r="G221" s="13">
        <v>1.0281</v>
      </c>
      <c r="H221" s="13">
        <v>1.3514999999999999</v>
      </c>
      <c r="I221" s="13">
        <v>1.1584000000000001</v>
      </c>
      <c r="J221" s="13">
        <v>1.0827</v>
      </c>
      <c r="K221" s="13">
        <v>1.1919999999999999</v>
      </c>
      <c r="L221" s="13">
        <v>1.2874000000000001</v>
      </c>
      <c r="M221" s="13"/>
      <c r="N221" s="13">
        <v>0.68606666666666605</v>
      </c>
      <c r="O221" s="13">
        <v>0.95716666666666606</v>
      </c>
      <c r="P221" s="13">
        <v>1.25495</v>
      </c>
      <c r="Q221" s="13">
        <v>1.18736666666666</v>
      </c>
      <c r="R221" s="13"/>
      <c r="S221" s="13">
        <v>0.99992313776432595</v>
      </c>
      <c r="T221" s="13">
        <v>1.0129926440263001E-2</v>
      </c>
      <c r="U221" s="13">
        <v>6.6198154744080999E-3</v>
      </c>
    </row>
    <row r="222" spans="1:21" x14ac:dyDescent="0.2">
      <c r="A222" s="12" t="s">
        <v>694</v>
      </c>
      <c r="B222" s="13">
        <v>7.9189999999999996</v>
      </c>
      <c r="C222" s="13">
        <v>7.5132000000000003</v>
      </c>
      <c r="D222" s="13">
        <v>7.3441000000000001</v>
      </c>
      <c r="E222" s="13">
        <v>8.5650999999999993</v>
      </c>
      <c r="F222" s="13">
        <v>11.921200000000001</v>
      </c>
      <c r="G222" s="13">
        <v>9.6876999999999995</v>
      </c>
      <c r="H222" s="13">
        <v>10.1707</v>
      </c>
      <c r="I222" s="13">
        <v>11.185600000000001</v>
      </c>
      <c r="J222" s="13">
        <v>11.9908</v>
      </c>
      <c r="K222" s="13">
        <v>11.8568</v>
      </c>
      <c r="L222" s="13">
        <v>8.5780999999999992</v>
      </c>
      <c r="M222" s="13"/>
      <c r="N222" s="13">
        <v>7.5920999999999896</v>
      </c>
      <c r="O222" s="13">
        <v>10.058</v>
      </c>
      <c r="P222" s="13">
        <v>10.67815</v>
      </c>
      <c r="Q222" s="13">
        <v>10.8085666666666</v>
      </c>
      <c r="R222" s="13"/>
      <c r="S222" s="13">
        <v>0.49210049310292903</v>
      </c>
      <c r="T222" s="13">
        <v>3.09802191834966E-2</v>
      </c>
      <c r="U222" s="13">
        <v>7.4188595123353997E-3</v>
      </c>
    </row>
    <row r="223" spans="1:21" x14ac:dyDescent="0.2">
      <c r="A223" s="12" t="s">
        <v>695</v>
      </c>
      <c r="B223" s="13">
        <v>7.7024999999999997</v>
      </c>
      <c r="C223" s="13">
        <v>5.9107000000000003</v>
      </c>
      <c r="D223" s="13">
        <v>8.5609000000000002</v>
      </c>
      <c r="E223" s="13">
        <v>6.6471</v>
      </c>
      <c r="F223" s="13">
        <v>6.7172000000000001</v>
      </c>
      <c r="G223" s="13">
        <v>9.2209000000000003</v>
      </c>
      <c r="H223" s="13">
        <v>12.8523</v>
      </c>
      <c r="I223" s="13">
        <v>10.938800000000001</v>
      </c>
      <c r="J223" s="13">
        <v>11.695</v>
      </c>
      <c r="K223" s="13">
        <v>10.505699999999999</v>
      </c>
      <c r="L223" s="13">
        <v>11.7994</v>
      </c>
      <c r="M223" s="13"/>
      <c r="N223" s="13">
        <v>7.3913666666666602</v>
      </c>
      <c r="O223" s="13">
        <v>7.5284000000000004</v>
      </c>
      <c r="P223" s="13">
        <v>11.89555</v>
      </c>
      <c r="Q223" s="13">
        <v>11.333366666666601</v>
      </c>
      <c r="R223" s="13"/>
      <c r="S223" s="13">
        <v>0.99992313776432595</v>
      </c>
      <c r="T223" s="13">
        <v>1.0273487082649999E-2</v>
      </c>
      <c r="U223" s="13">
        <v>8.7362474798414001E-3</v>
      </c>
    </row>
    <row r="224" spans="1:21" x14ac:dyDescent="0.2">
      <c r="A224" s="12" t="s">
        <v>696</v>
      </c>
      <c r="B224" s="13">
        <v>4.1845999999999997</v>
      </c>
      <c r="C224" s="13">
        <v>4.2024999999999997</v>
      </c>
      <c r="D224" s="13">
        <v>4.5967000000000002</v>
      </c>
      <c r="E224" s="13">
        <v>5.6204999999999998</v>
      </c>
      <c r="F224" s="13">
        <v>5.7862</v>
      </c>
      <c r="G224" s="13">
        <v>4.3959000000000001</v>
      </c>
      <c r="H224" s="13">
        <v>7.2465000000000002</v>
      </c>
      <c r="I224" s="13">
        <v>7.0837000000000003</v>
      </c>
      <c r="J224" s="13">
        <v>6.2981999999999996</v>
      </c>
      <c r="K224" s="13">
        <v>7.2542</v>
      </c>
      <c r="L224" s="13">
        <v>5.4154999999999998</v>
      </c>
      <c r="M224" s="13"/>
      <c r="N224" s="13">
        <v>4.3279333333333296</v>
      </c>
      <c r="O224" s="13">
        <v>5.2675333333333301</v>
      </c>
      <c r="P224" s="13">
        <v>7.1650999999999998</v>
      </c>
      <c r="Q224" s="13">
        <v>6.3226333333333304</v>
      </c>
      <c r="R224" s="13"/>
      <c r="S224" s="13">
        <v>0.99992313776432595</v>
      </c>
      <c r="T224" s="13">
        <v>1.3870590152489E-3</v>
      </c>
      <c r="U224" s="13">
        <v>9.9860318063879003E-3</v>
      </c>
    </row>
    <row r="225" spans="1:21" x14ac:dyDescent="0.2">
      <c r="A225" s="12" t="s">
        <v>697</v>
      </c>
      <c r="B225" s="13">
        <v>1.8933</v>
      </c>
      <c r="C225" s="13">
        <v>1.7309000000000001</v>
      </c>
      <c r="D225" s="13">
        <v>1.2818000000000001</v>
      </c>
      <c r="E225" s="13">
        <v>1.3617999999999999</v>
      </c>
      <c r="F225" s="13">
        <v>1.6488</v>
      </c>
      <c r="G225" s="13">
        <v>1.8522000000000001</v>
      </c>
      <c r="H225" s="13">
        <v>2.1684000000000001</v>
      </c>
      <c r="I225" s="13">
        <v>2.415</v>
      </c>
      <c r="J225" s="13">
        <v>2.2938000000000001</v>
      </c>
      <c r="K225" s="13">
        <v>2.1907999999999999</v>
      </c>
      <c r="L225" s="13">
        <v>2.3409</v>
      </c>
      <c r="M225" s="13"/>
      <c r="N225" s="13">
        <v>1.63533333333333</v>
      </c>
      <c r="O225" s="13">
        <v>1.62093333333333</v>
      </c>
      <c r="P225" s="13">
        <v>2.2917000000000001</v>
      </c>
      <c r="Q225" s="13">
        <v>2.2751666666666601</v>
      </c>
      <c r="R225" s="13"/>
      <c r="S225" s="13">
        <v>0.99992313776432595</v>
      </c>
      <c r="T225" s="13">
        <v>2.4803821397077101E-2</v>
      </c>
      <c r="U225" s="13">
        <v>1.00155491648917E-2</v>
      </c>
    </row>
    <row r="226" spans="1:21" x14ac:dyDescent="0.2">
      <c r="A226" s="12" t="s">
        <v>698</v>
      </c>
      <c r="B226" s="13">
        <v>13.202299999999999</v>
      </c>
      <c r="C226" s="13">
        <v>10.938599999999999</v>
      </c>
      <c r="D226" s="13">
        <v>12.943199999999999</v>
      </c>
      <c r="E226" s="13">
        <v>13.5479</v>
      </c>
      <c r="F226" s="13">
        <v>9.7558000000000007</v>
      </c>
      <c r="G226" s="13">
        <v>12.1447</v>
      </c>
      <c r="H226" s="13">
        <v>16.368200000000002</v>
      </c>
      <c r="I226" s="13">
        <v>18.377500000000001</v>
      </c>
      <c r="J226" s="13">
        <v>18.625699999999998</v>
      </c>
      <c r="K226" s="13">
        <v>16.582000000000001</v>
      </c>
      <c r="L226" s="13">
        <v>16.9053</v>
      </c>
      <c r="M226" s="13"/>
      <c r="N226" s="13">
        <v>12.3613666666666</v>
      </c>
      <c r="O226" s="13">
        <v>11.816133333333299</v>
      </c>
      <c r="P226" s="13">
        <v>17.37285</v>
      </c>
      <c r="Q226" s="13">
        <v>17.370999999999999</v>
      </c>
      <c r="R226" s="13"/>
      <c r="S226" s="13">
        <v>0.99992313776432595</v>
      </c>
      <c r="T226" s="13">
        <v>2.8824497899299299E-2</v>
      </c>
      <c r="U226" s="13">
        <v>1.00402636702338E-2</v>
      </c>
    </row>
    <row r="227" spans="1:21" x14ac:dyDescent="0.2">
      <c r="A227" s="12" t="s">
        <v>699</v>
      </c>
      <c r="B227" s="13">
        <v>2.9923999999999999</v>
      </c>
      <c r="C227" s="13">
        <v>4.2468000000000004</v>
      </c>
      <c r="D227" s="13">
        <v>2.7724000000000002</v>
      </c>
      <c r="E227" s="13">
        <v>3.7048000000000001</v>
      </c>
      <c r="F227" s="13">
        <v>5.8487</v>
      </c>
      <c r="G227" s="13">
        <v>5.0195999999999996</v>
      </c>
      <c r="H227" s="13">
        <v>4.9279999999999999</v>
      </c>
      <c r="I227" s="13">
        <v>6.0255999999999998</v>
      </c>
      <c r="J227" s="13">
        <v>5.0294999999999996</v>
      </c>
      <c r="K227" s="13">
        <v>6.0682999999999998</v>
      </c>
      <c r="L227" s="13">
        <v>4.6897000000000002</v>
      </c>
      <c r="M227" s="13"/>
      <c r="N227" s="13">
        <v>3.3372000000000002</v>
      </c>
      <c r="O227" s="13">
        <v>4.8577000000000004</v>
      </c>
      <c r="P227" s="13">
        <v>5.4767999999999999</v>
      </c>
      <c r="Q227" s="13">
        <v>5.2625000000000002</v>
      </c>
      <c r="R227" s="13"/>
      <c r="S227" s="13">
        <v>0.455628435472756</v>
      </c>
      <c r="T227" s="13">
        <v>1.9798184959077599E-2</v>
      </c>
      <c r="U227" s="13">
        <v>1.0414262703647099E-2</v>
      </c>
    </row>
    <row r="228" spans="1:21" x14ac:dyDescent="0.2">
      <c r="A228" s="12" t="s">
        <v>700</v>
      </c>
      <c r="B228" s="13">
        <v>9.6804000000000006</v>
      </c>
      <c r="C228" s="13">
        <v>8.8432999999999993</v>
      </c>
      <c r="D228" s="13">
        <v>9.2653999999999996</v>
      </c>
      <c r="E228" s="13">
        <v>9.7102000000000004</v>
      </c>
      <c r="F228" s="13">
        <v>10.0303</v>
      </c>
      <c r="G228" s="13">
        <v>10.922700000000001</v>
      </c>
      <c r="H228" s="13">
        <v>11.528499999999999</v>
      </c>
      <c r="I228" s="13">
        <v>11.315300000000001</v>
      </c>
      <c r="J228" s="13">
        <v>11.485200000000001</v>
      </c>
      <c r="K228" s="13">
        <v>11.682700000000001</v>
      </c>
      <c r="L228" s="13">
        <v>11.2714</v>
      </c>
      <c r="M228" s="13"/>
      <c r="N228" s="13">
        <v>9.2630333333333308</v>
      </c>
      <c r="O228" s="13">
        <v>10.2210666666666</v>
      </c>
      <c r="P228" s="13">
        <v>11.421900000000001</v>
      </c>
      <c r="Q228" s="13">
        <v>11.479766666666601</v>
      </c>
      <c r="R228" s="13"/>
      <c r="S228" s="13">
        <v>0.99992313776432595</v>
      </c>
      <c r="T228" s="13">
        <v>2.69771397170184E-2</v>
      </c>
      <c r="U228" s="13">
        <v>1.2832257119775E-2</v>
      </c>
    </row>
    <row r="229" spans="1:21" x14ac:dyDescent="0.2">
      <c r="A229" s="12" t="s">
        <v>701</v>
      </c>
      <c r="B229" s="13">
        <v>1.4887999999999999</v>
      </c>
      <c r="C229" s="13">
        <v>1.5256000000000001</v>
      </c>
      <c r="D229" s="13">
        <v>1.6235999999999999</v>
      </c>
      <c r="E229" s="13">
        <v>1.2869999999999999</v>
      </c>
      <c r="F229" s="13">
        <v>1.7701</v>
      </c>
      <c r="G229" s="13">
        <v>1.5869</v>
      </c>
      <c r="H229" s="13">
        <v>2.7955000000000001</v>
      </c>
      <c r="I229" s="13">
        <v>2.2574000000000001</v>
      </c>
      <c r="J229" s="13">
        <v>2.1461000000000001</v>
      </c>
      <c r="K229" s="13">
        <v>2.4849999999999999</v>
      </c>
      <c r="L229" s="13">
        <v>2.0284</v>
      </c>
      <c r="M229" s="13"/>
      <c r="N229" s="13">
        <v>1.546</v>
      </c>
      <c r="O229" s="13">
        <v>1.548</v>
      </c>
      <c r="P229" s="13">
        <v>2.5264500000000001</v>
      </c>
      <c r="Q229" s="13">
        <v>2.2198333333333302</v>
      </c>
      <c r="R229" s="13"/>
      <c r="S229" s="13">
        <v>0.99992313776432595</v>
      </c>
      <c r="T229" s="13">
        <v>2.2952512753455999E-3</v>
      </c>
      <c r="U229" s="13">
        <v>1.7700411993661101E-2</v>
      </c>
    </row>
    <row r="230" spans="1:21" x14ac:dyDescent="0.2">
      <c r="A230" s="12" t="s">
        <v>702</v>
      </c>
      <c r="B230" s="13">
        <v>6.4286000000000003</v>
      </c>
      <c r="C230" s="13">
        <v>7.6059999999999999</v>
      </c>
      <c r="D230" s="13">
        <v>7.6063000000000001</v>
      </c>
      <c r="E230" s="13">
        <v>8.9529999999999994</v>
      </c>
      <c r="F230" s="13">
        <v>9.7678999999999991</v>
      </c>
      <c r="G230" s="13">
        <v>9.0836000000000006</v>
      </c>
      <c r="H230" s="13">
        <v>9.9773999999999994</v>
      </c>
      <c r="I230" s="13">
        <v>11.680099999999999</v>
      </c>
      <c r="J230" s="13">
        <v>11.273999999999999</v>
      </c>
      <c r="K230" s="13">
        <v>9.3341999999999992</v>
      </c>
      <c r="L230" s="13">
        <v>9.6875999999999998</v>
      </c>
      <c r="M230" s="13"/>
      <c r="N230" s="13">
        <v>7.2136333333333296</v>
      </c>
      <c r="O230" s="13">
        <v>9.2681666666666604</v>
      </c>
      <c r="P230" s="13">
        <v>10.828749999999999</v>
      </c>
      <c r="Q230" s="13">
        <v>10.098599999999999</v>
      </c>
      <c r="R230" s="13"/>
      <c r="S230" s="13">
        <v>0.927096101986712</v>
      </c>
      <c r="T230" s="13">
        <v>1.00110968087447E-2</v>
      </c>
      <c r="U230" s="13">
        <v>1.9274715250743701E-2</v>
      </c>
    </row>
    <row r="231" spans="1:21" x14ac:dyDescent="0.2">
      <c r="A231" s="12" t="s">
        <v>703</v>
      </c>
      <c r="B231" s="13">
        <v>187.5249</v>
      </c>
      <c r="C231" s="13">
        <v>181.01920000000001</v>
      </c>
      <c r="D231" s="13">
        <v>202.50200000000001</v>
      </c>
      <c r="E231" s="13">
        <v>167.08629999999999</v>
      </c>
      <c r="F231" s="13">
        <v>228.6952</v>
      </c>
      <c r="G231" s="13">
        <v>231.8519</v>
      </c>
      <c r="H231" s="13">
        <v>247.19239999999999</v>
      </c>
      <c r="I231" s="13">
        <v>277.27420000000001</v>
      </c>
      <c r="J231" s="13">
        <v>235.63069999999999</v>
      </c>
      <c r="K231" s="13">
        <v>249.4255</v>
      </c>
      <c r="L231" s="13">
        <v>263.1857</v>
      </c>
      <c r="M231" s="13"/>
      <c r="N231" s="13">
        <v>190.34870000000001</v>
      </c>
      <c r="O231" s="13">
        <v>209.21113333333301</v>
      </c>
      <c r="P231" s="13">
        <v>262.23329999999999</v>
      </c>
      <c r="Q231" s="13">
        <v>249.413966666666</v>
      </c>
      <c r="R231" s="13"/>
      <c r="S231" s="13">
        <v>0.99992313776432595</v>
      </c>
      <c r="T231" s="13">
        <v>1.7121759790449501E-2</v>
      </c>
      <c r="U231" s="13">
        <v>2.9069560873976399E-2</v>
      </c>
    </row>
    <row r="232" spans="1:21" x14ac:dyDescent="0.2">
      <c r="A232" s="12" t="s">
        <v>704</v>
      </c>
      <c r="B232" s="13">
        <v>1.0654999999999999</v>
      </c>
      <c r="C232" s="13">
        <v>1.1818</v>
      </c>
      <c r="D232" s="13">
        <v>1.3501000000000001</v>
      </c>
      <c r="E232" s="13">
        <v>1.2059</v>
      </c>
      <c r="F232" s="13">
        <v>2.0678000000000001</v>
      </c>
      <c r="G232" s="13">
        <v>1.7676000000000001</v>
      </c>
      <c r="H232" s="13">
        <v>2.4992999999999999</v>
      </c>
      <c r="I232" s="13">
        <v>2.4988000000000001</v>
      </c>
      <c r="J232" s="13">
        <v>1.7576000000000001</v>
      </c>
      <c r="K232" s="13">
        <v>2.6884000000000001</v>
      </c>
      <c r="L232" s="13">
        <v>1.8937999999999999</v>
      </c>
      <c r="M232" s="13"/>
      <c r="N232" s="13">
        <v>1.1991333333333301</v>
      </c>
      <c r="O232" s="13">
        <v>1.6804333333333299</v>
      </c>
      <c r="P232" s="13">
        <v>2.49905</v>
      </c>
      <c r="Q232" s="13">
        <v>2.11326666666666</v>
      </c>
      <c r="R232" s="13"/>
      <c r="S232" s="13">
        <v>0.99992313776432595</v>
      </c>
      <c r="T232" s="13">
        <v>1.04642213302228E-2</v>
      </c>
      <c r="U232" s="13">
        <v>2.95837663563303E-2</v>
      </c>
    </row>
    <row r="233" spans="1:21" x14ac:dyDescent="0.2">
      <c r="A233" s="12" t="s">
        <v>705</v>
      </c>
      <c r="B233" s="13">
        <v>1.4378</v>
      </c>
      <c r="C233" s="13">
        <v>1.5841000000000001</v>
      </c>
      <c r="D233" s="13">
        <v>1.7115</v>
      </c>
      <c r="E233" s="13">
        <v>1.2224999999999999</v>
      </c>
      <c r="F233" s="13">
        <v>2.9453999999999998</v>
      </c>
      <c r="G233" s="13">
        <v>2.9163000000000001</v>
      </c>
      <c r="H233" s="13">
        <v>3.1556999999999999</v>
      </c>
      <c r="I233" s="13">
        <v>4.1279000000000003</v>
      </c>
      <c r="J233" s="13">
        <v>2.9496000000000002</v>
      </c>
      <c r="K233" s="13">
        <v>3.7035</v>
      </c>
      <c r="L233" s="13">
        <v>2.7915999999999999</v>
      </c>
      <c r="M233" s="13"/>
      <c r="N233" s="13">
        <v>1.5777999999999901</v>
      </c>
      <c r="O233" s="13">
        <v>2.36139999999999</v>
      </c>
      <c r="P233" s="13">
        <v>3.6417999999999999</v>
      </c>
      <c r="Q233" s="13">
        <v>3.1482333333333301</v>
      </c>
      <c r="R233" s="13"/>
      <c r="S233" s="13">
        <v>0.99992313776432595</v>
      </c>
      <c r="T233" s="13">
        <v>3.2898829079347901E-2</v>
      </c>
      <c r="U233" s="13">
        <v>3.9063541016974498E-2</v>
      </c>
    </row>
    <row r="234" spans="1:21" x14ac:dyDescent="0.2">
      <c r="A234" s="12" t="s">
        <v>706</v>
      </c>
      <c r="B234" s="13">
        <v>1.4555</v>
      </c>
      <c r="C234" s="13">
        <v>1.3243</v>
      </c>
      <c r="D234" s="13">
        <v>1.5601</v>
      </c>
      <c r="E234" s="13">
        <v>1.6165</v>
      </c>
      <c r="F234" s="13">
        <v>1.5617000000000001</v>
      </c>
      <c r="G234" s="13">
        <v>1.6444000000000001</v>
      </c>
      <c r="H234" s="13">
        <v>2.1697000000000002</v>
      </c>
      <c r="I234" s="13">
        <v>2.2578</v>
      </c>
      <c r="J234" s="13">
        <v>1.7533000000000001</v>
      </c>
      <c r="K234" s="13">
        <v>2.5592000000000001</v>
      </c>
      <c r="L234" s="13">
        <v>1.8709</v>
      </c>
      <c r="M234" s="13"/>
      <c r="N234" s="13">
        <v>1.4466333333333301</v>
      </c>
      <c r="O234" s="13">
        <v>1.6075333333333299</v>
      </c>
      <c r="P234" s="13">
        <v>2.2137500000000001</v>
      </c>
      <c r="Q234" s="13">
        <v>2.0611333333333302</v>
      </c>
      <c r="R234" s="13"/>
      <c r="S234" s="13">
        <v>0.99992313776432595</v>
      </c>
      <c r="T234" s="13">
        <v>2.56132113860808E-2</v>
      </c>
      <c r="U234" s="13">
        <v>3.9305531005526098E-2</v>
      </c>
    </row>
    <row r="235" spans="1:21" x14ac:dyDescent="0.2">
      <c r="A235" s="12" t="s">
        <v>707</v>
      </c>
      <c r="B235" s="13">
        <v>30.663699999999999</v>
      </c>
      <c r="C235" s="13">
        <v>27.742000000000001</v>
      </c>
      <c r="D235" s="13">
        <v>23.994399999999999</v>
      </c>
      <c r="E235" s="13">
        <v>26.072800000000001</v>
      </c>
      <c r="F235" s="13">
        <v>28.344799999999999</v>
      </c>
      <c r="G235" s="13">
        <v>30.479299999999999</v>
      </c>
      <c r="H235" s="13">
        <v>31.8185</v>
      </c>
      <c r="I235" s="13">
        <v>39.265799999999999</v>
      </c>
      <c r="J235" s="13">
        <v>38.192500000000003</v>
      </c>
      <c r="K235" s="13">
        <v>30.728400000000001</v>
      </c>
      <c r="L235" s="13">
        <v>32.991100000000003</v>
      </c>
      <c r="M235" s="13"/>
      <c r="N235" s="13">
        <v>27.466699999999999</v>
      </c>
      <c r="O235" s="13">
        <v>28.298966666666601</v>
      </c>
      <c r="P235" s="13">
        <v>35.542149999999999</v>
      </c>
      <c r="Q235" s="13">
        <v>33.970666666666602</v>
      </c>
      <c r="R235" s="13"/>
      <c r="S235" s="13">
        <v>0.99992313776432595</v>
      </c>
      <c r="T235" s="13">
        <v>1.6640637206972699E-2</v>
      </c>
      <c r="U235" s="13">
        <v>4.0614047249195602E-2</v>
      </c>
    </row>
    <row r="236" spans="1:21" x14ac:dyDescent="0.2">
      <c r="A236" s="12" t="s">
        <v>785</v>
      </c>
      <c r="B236" s="13">
        <v>23.620899999999999</v>
      </c>
      <c r="C236" s="13">
        <v>24.381499999999999</v>
      </c>
      <c r="D236" s="13">
        <v>23.115300000000001</v>
      </c>
      <c r="E236" s="13">
        <v>20.4023</v>
      </c>
      <c r="F236" s="13">
        <v>22.697600000000001</v>
      </c>
      <c r="G236" s="13">
        <v>20.3078</v>
      </c>
      <c r="H236" s="13">
        <v>27.814800000000002</v>
      </c>
      <c r="I236" s="13">
        <v>31.5183</v>
      </c>
      <c r="J236" s="13">
        <v>29.793900000000001</v>
      </c>
      <c r="K236" s="13">
        <v>27.372599999999998</v>
      </c>
      <c r="L236" s="13">
        <v>26.331800000000001</v>
      </c>
      <c r="M236" s="13"/>
      <c r="N236" s="13">
        <v>23.7059</v>
      </c>
      <c r="O236" s="13">
        <v>21.135899999999999</v>
      </c>
      <c r="P236" s="13">
        <v>29.666550000000001</v>
      </c>
      <c r="Q236" s="13">
        <v>27.8327666666666</v>
      </c>
      <c r="R236" s="13"/>
      <c r="S236" s="13">
        <v>0.59564771201921096</v>
      </c>
      <c r="T236" s="13">
        <v>2.8978721429118999E-3</v>
      </c>
      <c r="U236" s="13">
        <v>4.42265218602984E-2</v>
      </c>
    </row>
    <row r="237" spans="1:21" x14ac:dyDescent="0.2">
      <c r="A237" s="12" t="s">
        <v>708</v>
      </c>
      <c r="B237" s="13">
        <v>23.4057</v>
      </c>
      <c r="C237" s="13">
        <v>23.5229</v>
      </c>
      <c r="D237" s="13">
        <v>25.231000000000002</v>
      </c>
      <c r="E237" s="13">
        <v>26.154499999999999</v>
      </c>
      <c r="F237" s="13">
        <v>28.0762</v>
      </c>
      <c r="G237" s="13">
        <v>27.183</v>
      </c>
      <c r="H237" s="13">
        <v>32.3035</v>
      </c>
      <c r="I237" s="13">
        <v>28.405100000000001</v>
      </c>
      <c r="J237" s="13">
        <v>27.815899999999999</v>
      </c>
      <c r="K237" s="13">
        <v>31.2898</v>
      </c>
      <c r="L237" s="13">
        <v>30.401199999999999</v>
      </c>
      <c r="M237" s="13"/>
      <c r="N237" s="13">
        <v>24.0532</v>
      </c>
      <c r="O237" s="13">
        <v>27.137899999999998</v>
      </c>
      <c r="P237" s="13">
        <v>30.354299999999999</v>
      </c>
      <c r="Q237" s="13">
        <v>29.835633333333298</v>
      </c>
      <c r="R237" s="13"/>
      <c r="S237" s="13">
        <v>0.99992313776432595</v>
      </c>
      <c r="T237" s="13">
        <v>4.2614045928227699E-2</v>
      </c>
      <c r="U237" s="13">
        <v>4.6397212322060698E-2</v>
      </c>
    </row>
    <row r="238" spans="1:21" x14ac:dyDescent="0.2">
      <c r="A238" s="12" t="s">
        <v>709</v>
      </c>
      <c r="B238" s="13">
        <v>79.559100000000001</v>
      </c>
      <c r="C238" s="13">
        <v>76.510199999999998</v>
      </c>
      <c r="D238" s="13">
        <v>61.883000000000003</v>
      </c>
      <c r="E238" s="13">
        <v>63.0505</v>
      </c>
      <c r="F238" s="13">
        <v>82.202200000000005</v>
      </c>
      <c r="G238" s="13">
        <v>83.372699999999995</v>
      </c>
      <c r="H238" s="13">
        <v>87.361999999999995</v>
      </c>
      <c r="I238" s="13">
        <v>128.36340000000001</v>
      </c>
      <c r="J238" s="13">
        <v>114.4135</v>
      </c>
      <c r="K238" s="13">
        <v>95.949799999999996</v>
      </c>
      <c r="L238" s="13">
        <v>83.753399999999999</v>
      </c>
      <c r="M238" s="13"/>
      <c r="N238" s="13">
        <v>72.650766666666598</v>
      </c>
      <c r="O238" s="13">
        <v>76.208466666666595</v>
      </c>
      <c r="P238" s="13">
        <v>107.8627</v>
      </c>
      <c r="Q238" s="13">
        <v>98.038899999999998</v>
      </c>
      <c r="R238" s="13"/>
      <c r="S238" s="13">
        <v>0.99992313776432595</v>
      </c>
      <c r="T238" s="13">
        <v>1.4038077202266901E-2</v>
      </c>
      <c r="U238" s="13">
        <v>4.7570362939193901E-2</v>
      </c>
    </row>
    <row r="239" spans="1:21" x14ac:dyDescent="0.2">
      <c r="A239" s="12" t="s">
        <v>710</v>
      </c>
      <c r="B239" s="13">
        <v>10.9536</v>
      </c>
      <c r="C239" s="13">
        <v>10.211499999999999</v>
      </c>
      <c r="D239" s="13">
        <v>10.1441</v>
      </c>
      <c r="E239" s="13">
        <v>11.512700000000001</v>
      </c>
      <c r="F239" s="13">
        <v>12.3203</v>
      </c>
      <c r="G239" s="13">
        <v>12.1295</v>
      </c>
      <c r="H239" s="13">
        <v>12.562099999999999</v>
      </c>
      <c r="I239" s="13">
        <v>13.5924</v>
      </c>
      <c r="J239" s="13">
        <v>12.9832</v>
      </c>
      <c r="K239" s="13">
        <v>13.463100000000001</v>
      </c>
      <c r="L239" s="13">
        <v>11.477499999999999</v>
      </c>
      <c r="M239" s="13"/>
      <c r="N239" s="13">
        <v>10.4363999999999</v>
      </c>
      <c r="O239" s="13">
        <v>11.987499999999899</v>
      </c>
      <c r="P239" s="13">
        <v>13.077249999999999</v>
      </c>
      <c r="Q239" s="13">
        <v>12.641266666666599</v>
      </c>
      <c r="R239" s="13"/>
      <c r="S239" s="13">
        <v>0.99992313776432595</v>
      </c>
      <c r="T239" s="13">
        <v>2.23910551797145E-2</v>
      </c>
      <c r="U239" s="13">
        <v>4.7606855306234902E-2</v>
      </c>
    </row>
    <row r="240" spans="1:21" x14ac:dyDescent="0.2"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</row>
    <row r="241" spans="1:21" x14ac:dyDescent="0.2">
      <c r="A241" s="12" t="s">
        <v>711</v>
      </c>
      <c r="B241" s="13">
        <v>9.9324999999999992</v>
      </c>
      <c r="C241" s="13">
        <v>10.293699999999999</v>
      </c>
      <c r="D241" s="13">
        <v>8.6804000000000006</v>
      </c>
      <c r="E241" s="13">
        <v>9.0792000000000002</v>
      </c>
      <c r="F241" s="13">
        <v>9.4191000000000003</v>
      </c>
      <c r="G241" s="13">
        <v>8.2307000000000006</v>
      </c>
      <c r="H241" s="13">
        <v>14.1312</v>
      </c>
      <c r="I241" s="13">
        <v>13.2219</v>
      </c>
      <c r="J241" s="13">
        <v>10.8802</v>
      </c>
      <c r="K241" s="13">
        <v>11.016299999999999</v>
      </c>
      <c r="L241" s="13">
        <v>11.061</v>
      </c>
      <c r="M241" s="13"/>
      <c r="N241" s="13">
        <v>9.6355333333333295</v>
      </c>
      <c r="O241" s="13">
        <v>8.9096666666666593</v>
      </c>
      <c r="P241" s="13">
        <v>13.676549999999899</v>
      </c>
      <c r="Q241" s="13">
        <v>10.9858333333333</v>
      </c>
      <c r="R241" s="13"/>
      <c r="S241" s="13">
        <v>0.99992313776432595</v>
      </c>
      <c r="T241" s="13">
        <v>3.3962864415318001E-6</v>
      </c>
      <c r="U241" s="13">
        <v>0.21357535230372099</v>
      </c>
    </row>
    <row r="242" spans="1:21" x14ac:dyDescent="0.2">
      <c r="A242" s="12" t="s">
        <v>712</v>
      </c>
      <c r="B242" s="13">
        <v>4.0472999999999999</v>
      </c>
      <c r="C242" s="13">
        <v>3.9009</v>
      </c>
      <c r="D242" s="13">
        <v>4.0724999999999998</v>
      </c>
      <c r="E242" s="13">
        <v>3.3266</v>
      </c>
      <c r="F242" s="13">
        <v>4.1334</v>
      </c>
      <c r="G242" s="13">
        <v>3.5463</v>
      </c>
      <c r="H242" s="13">
        <v>7.2591999999999999</v>
      </c>
      <c r="I242" s="13">
        <v>7.2427000000000001</v>
      </c>
      <c r="J242" s="13">
        <v>5.2462999999999997</v>
      </c>
      <c r="K242" s="13">
        <v>5.7031999999999998</v>
      </c>
      <c r="L242" s="13">
        <v>4.2234999999999996</v>
      </c>
      <c r="M242" s="13"/>
      <c r="N242" s="13">
        <v>4.0068999999999999</v>
      </c>
      <c r="O242" s="13">
        <v>3.6687666666666598</v>
      </c>
      <c r="P242" s="13">
        <v>7.2509499999999996</v>
      </c>
      <c r="Q242" s="13">
        <v>5.0576666666666599</v>
      </c>
      <c r="R242" s="13"/>
      <c r="S242" s="13">
        <v>0.99992313776432595</v>
      </c>
      <c r="T242" s="13">
        <v>9.5482314859721999E-5</v>
      </c>
      <c r="U242" s="13">
        <v>0.26054245353219102</v>
      </c>
    </row>
    <row r="243" spans="1:21" x14ac:dyDescent="0.2">
      <c r="A243" s="12" t="s">
        <v>713</v>
      </c>
      <c r="B243" s="13">
        <v>55.753999999999998</v>
      </c>
      <c r="C243" s="13">
        <v>56.345199999999998</v>
      </c>
      <c r="D243" s="13">
        <v>58.413800000000002</v>
      </c>
      <c r="E243" s="13">
        <v>50.8384</v>
      </c>
      <c r="F243" s="13">
        <v>52.037300000000002</v>
      </c>
      <c r="G243" s="13">
        <v>51.6389</v>
      </c>
      <c r="H243" s="13">
        <v>77.755600000000001</v>
      </c>
      <c r="I243" s="13">
        <v>77.717100000000002</v>
      </c>
      <c r="J243" s="13">
        <v>59.379300000000001</v>
      </c>
      <c r="K243" s="13">
        <v>63.9223</v>
      </c>
      <c r="L243" s="13">
        <v>60.035899999999998</v>
      </c>
      <c r="M243" s="13"/>
      <c r="N243" s="13">
        <v>56.8376666666666</v>
      </c>
      <c r="O243" s="13">
        <v>51.504866666666601</v>
      </c>
      <c r="P243" s="13">
        <v>77.736350000000002</v>
      </c>
      <c r="Q243" s="13">
        <v>61.112499999999997</v>
      </c>
      <c r="R243" s="13"/>
      <c r="S243" s="13">
        <v>0.99992313776432595</v>
      </c>
      <c r="T243" s="13">
        <v>1.0218325234899999E-4</v>
      </c>
      <c r="U243" s="13">
        <v>0.64920212002491495</v>
      </c>
    </row>
    <row r="244" spans="1:21" x14ac:dyDescent="0.2">
      <c r="A244" s="12" t="s">
        <v>714</v>
      </c>
      <c r="B244" s="13">
        <v>2.7181999999999999</v>
      </c>
      <c r="C244" s="13">
        <v>3.4308999999999998</v>
      </c>
      <c r="D244" s="13">
        <v>2.4674</v>
      </c>
      <c r="E244" s="13">
        <v>2.2989000000000002</v>
      </c>
      <c r="F244" s="13">
        <v>3.4611999999999998</v>
      </c>
      <c r="G244" s="13">
        <v>2.5436999999999999</v>
      </c>
      <c r="H244" s="13">
        <v>5.0225999999999997</v>
      </c>
      <c r="I244" s="13">
        <v>6.2990000000000004</v>
      </c>
      <c r="J244" s="13">
        <v>4.1726999999999999</v>
      </c>
      <c r="K244" s="13">
        <v>3.5386000000000002</v>
      </c>
      <c r="L244" s="13">
        <v>2.9003000000000001</v>
      </c>
      <c r="M244" s="13"/>
      <c r="N244" s="13">
        <v>2.8721666666666601</v>
      </c>
      <c r="O244" s="13">
        <v>2.76793333333333</v>
      </c>
      <c r="P244" s="13">
        <v>5.6608000000000001</v>
      </c>
      <c r="Q244" s="13">
        <v>3.5371999999999999</v>
      </c>
      <c r="R244" s="13"/>
      <c r="S244" s="13">
        <v>0.99992313776432595</v>
      </c>
      <c r="T244" s="13">
        <v>1.026958851828E-4</v>
      </c>
      <c r="U244" s="13">
        <v>0.41896694826987901</v>
      </c>
    </row>
    <row r="245" spans="1:21" x14ac:dyDescent="0.2">
      <c r="A245" s="12" t="s">
        <v>715</v>
      </c>
      <c r="B245" s="13">
        <v>38.132800000000003</v>
      </c>
      <c r="C245" s="13">
        <v>42.480400000000003</v>
      </c>
      <c r="D245" s="13">
        <v>39.5807</v>
      </c>
      <c r="E245" s="13">
        <v>37.704500000000003</v>
      </c>
      <c r="F245" s="13">
        <v>37.827100000000002</v>
      </c>
      <c r="G245" s="13">
        <v>45.082099999999997</v>
      </c>
      <c r="H245" s="13">
        <v>63.687399999999997</v>
      </c>
      <c r="I245" s="13">
        <v>73.100499999999997</v>
      </c>
      <c r="J245" s="13">
        <v>40.087600000000002</v>
      </c>
      <c r="K245" s="13">
        <v>54.912199999999999</v>
      </c>
      <c r="L245" s="13">
        <v>38.785800000000002</v>
      </c>
      <c r="M245" s="13"/>
      <c r="N245" s="13">
        <v>40.064633333333298</v>
      </c>
      <c r="O245" s="13">
        <v>40.204566666666601</v>
      </c>
      <c r="P245" s="13">
        <v>68.393949999999904</v>
      </c>
      <c r="Q245" s="13">
        <v>44.595199999999998</v>
      </c>
      <c r="R245" s="13"/>
      <c r="S245" s="13">
        <v>0.99992313776432595</v>
      </c>
      <c r="T245" s="13">
        <v>1.119281969805E-4</v>
      </c>
      <c r="U245" s="13">
        <v>0.67283139566871197</v>
      </c>
    </row>
    <row r="246" spans="1:21" x14ac:dyDescent="0.2">
      <c r="A246" s="12" t="s">
        <v>716</v>
      </c>
      <c r="B246" s="13">
        <v>20.8018</v>
      </c>
      <c r="C246" s="13">
        <v>21.074999999999999</v>
      </c>
      <c r="D246" s="13">
        <v>17.861000000000001</v>
      </c>
      <c r="E246" s="13">
        <v>20.1968</v>
      </c>
      <c r="F246" s="13">
        <v>20.8293</v>
      </c>
      <c r="G246" s="13">
        <v>21.936199999999999</v>
      </c>
      <c r="H246" s="13">
        <v>23.689900000000002</v>
      </c>
      <c r="I246" s="13">
        <v>28.893000000000001</v>
      </c>
      <c r="J246" s="13">
        <v>21.469899999999999</v>
      </c>
      <c r="K246" s="13">
        <v>21.8994</v>
      </c>
      <c r="L246" s="13">
        <v>20.986599999999999</v>
      </c>
      <c r="M246" s="13"/>
      <c r="N246" s="13">
        <v>19.912600000000001</v>
      </c>
      <c r="O246" s="13">
        <v>20.9874333333333</v>
      </c>
      <c r="P246" s="13">
        <v>26.291450000000001</v>
      </c>
      <c r="Q246" s="13">
        <v>21.4519666666666</v>
      </c>
      <c r="R246" s="13"/>
      <c r="S246" s="13">
        <v>0.99992313776432595</v>
      </c>
      <c r="T246" s="13">
        <v>1.245772301274E-4</v>
      </c>
      <c r="U246" s="13">
        <v>0.55325076456892297</v>
      </c>
    </row>
    <row r="247" spans="1:21" x14ac:dyDescent="0.2">
      <c r="A247" s="12" t="s">
        <v>717</v>
      </c>
      <c r="B247" s="13">
        <v>1.2436</v>
      </c>
      <c r="C247" s="13">
        <v>1.1286</v>
      </c>
      <c r="D247" s="13">
        <v>1.3440000000000001</v>
      </c>
      <c r="E247" s="13">
        <v>0.9788</v>
      </c>
      <c r="F247" s="13">
        <v>1.2095</v>
      </c>
      <c r="G247" s="13">
        <v>1.2681</v>
      </c>
      <c r="H247" s="13">
        <v>2.3559999999999999</v>
      </c>
      <c r="I247" s="13">
        <v>2.1800999999999999</v>
      </c>
      <c r="J247" s="13">
        <v>1.5570999999999999</v>
      </c>
      <c r="K247" s="13">
        <v>1.7972999999999999</v>
      </c>
      <c r="L247" s="13">
        <v>1.8709</v>
      </c>
      <c r="M247" s="13"/>
      <c r="N247" s="13">
        <v>1.2387333333333299</v>
      </c>
      <c r="O247" s="13">
        <v>1.1521333333333299</v>
      </c>
      <c r="P247" s="13">
        <v>2.2680499999999899</v>
      </c>
      <c r="Q247" s="13">
        <v>1.74176666666666</v>
      </c>
      <c r="R247" s="13"/>
      <c r="S247" s="13">
        <v>0.99992313776432595</v>
      </c>
      <c r="T247" s="13">
        <v>2.342426057902E-4</v>
      </c>
      <c r="U247" s="13">
        <v>5.6624163787041701E-2</v>
      </c>
    </row>
    <row r="248" spans="1:21" x14ac:dyDescent="0.2">
      <c r="A248" s="12" t="s">
        <v>718</v>
      </c>
      <c r="B248" s="13">
        <v>51.506999999999998</v>
      </c>
      <c r="C248" s="13">
        <v>52.441499999999998</v>
      </c>
      <c r="D248" s="13">
        <v>55.476100000000002</v>
      </c>
      <c r="E248" s="13">
        <v>53.270899999999997</v>
      </c>
      <c r="F248" s="13">
        <v>55.761600000000001</v>
      </c>
      <c r="G248" s="13">
        <v>57.514400000000002</v>
      </c>
      <c r="H248" s="13">
        <v>71.010800000000003</v>
      </c>
      <c r="I248" s="13">
        <v>69.605400000000003</v>
      </c>
      <c r="J248" s="13">
        <v>59.5809</v>
      </c>
      <c r="K248" s="13">
        <v>64.742900000000006</v>
      </c>
      <c r="L248" s="13">
        <v>58.585900000000002</v>
      </c>
      <c r="M248" s="13"/>
      <c r="N248" s="13">
        <v>53.1415333333333</v>
      </c>
      <c r="O248" s="13">
        <v>55.515633333333298</v>
      </c>
      <c r="P248" s="13">
        <v>70.308099999999996</v>
      </c>
      <c r="Q248" s="13">
        <v>60.969900000000003</v>
      </c>
      <c r="R248" s="13"/>
      <c r="S248" s="13">
        <v>0.99992313776432595</v>
      </c>
      <c r="T248" s="13">
        <v>1.1801417881748E-3</v>
      </c>
      <c r="U248" s="13">
        <v>0.219616912748099</v>
      </c>
    </row>
    <row r="249" spans="1:21" x14ac:dyDescent="0.2">
      <c r="A249" s="12" t="s">
        <v>719</v>
      </c>
      <c r="B249" s="13">
        <v>0.69069999999999998</v>
      </c>
      <c r="C249" s="13">
        <v>0.81830000000000003</v>
      </c>
      <c r="D249" s="13">
        <v>0.63800000000000001</v>
      </c>
      <c r="E249" s="13">
        <v>0.63859999999999995</v>
      </c>
      <c r="F249" s="13">
        <v>0.60540000000000005</v>
      </c>
      <c r="G249" s="13">
        <v>0.66</v>
      </c>
      <c r="H249" s="13">
        <v>1.0798000000000001</v>
      </c>
      <c r="I249" s="13">
        <v>1.3907</v>
      </c>
      <c r="J249" s="13">
        <v>0.84140000000000004</v>
      </c>
      <c r="K249" s="13">
        <v>0.90290000000000004</v>
      </c>
      <c r="L249" s="13">
        <v>0.79649999999999999</v>
      </c>
      <c r="M249" s="13"/>
      <c r="N249" s="13">
        <v>0.71566666666666601</v>
      </c>
      <c r="O249" s="13">
        <v>0.63466666666666605</v>
      </c>
      <c r="P249" s="13">
        <v>1.23525</v>
      </c>
      <c r="Q249" s="13">
        <v>0.84693333333333298</v>
      </c>
      <c r="R249" s="13"/>
      <c r="S249" s="13">
        <v>0.99992313776432595</v>
      </c>
      <c r="T249" s="13">
        <v>1.8744745317045999E-3</v>
      </c>
      <c r="U249" s="13">
        <v>0.51902351683945003</v>
      </c>
    </row>
    <row r="250" spans="1:21" x14ac:dyDescent="0.2">
      <c r="A250" s="12" t="s">
        <v>720</v>
      </c>
      <c r="B250" s="13">
        <v>33.210500000000003</v>
      </c>
      <c r="C250" s="13">
        <v>38.525300000000001</v>
      </c>
      <c r="D250" s="13">
        <v>36.050899999999999</v>
      </c>
      <c r="E250" s="13">
        <v>30.5806</v>
      </c>
      <c r="F250" s="13">
        <v>36.257899999999999</v>
      </c>
      <c r="G250" s="13">
        <v>34.343000000000004</v>
      </c>
      <c r="H250" s="13">
        <v>55.118200000000002</v>
      </c>
      <c r="I250" s="13">
        <v>65.643199999999993</v>
      </c>
      <c r="J250" s="13">
        <v>39.148299999999999</v>
      </c>
      <c r="K250" s="13">
        <v>55.421599999999998</v>
      </c>
      <c r="L250" s="13">
        <v>36.513399999999997</v>
      </c>
      <c r="M250" s="13"/>
      <c r="N250" s="13">
        <v>35.928899999999999</v>
      </c>
      <c r="O250" s="13">
        <v>33.727166666666598</v>
      </c>
      <c r="P250" s="13">
        <v>60.380699999999997</v>
      </c>
      <c r="Q250" s="13">
        <v>43.694433333333301</v>
      </c>
      <c r="R250" s="13"/>
      <c r="S250" s="13">
        <v>0.99992313776432595</v>
      </c>
      <c r="T250" s="13">
        <v>2.5644762210193001E-3</v>
      </c>
      <c r="U250" s="13">
        <v>0.39967034105475202</v>
      </c>
    </row>
    <row r="251" spans="1:21" x14ac:dyDescent="0.2">
      <c r="A251" s="12" t="s">
        <v>721</v>
      </c>
      <c r="B251" s="13">
        <v>26.587800000000001</v>
      </c>
      <c r="C251" s="13">
        <v>26.334299999999999</v>
      </c>
      <c r="D251" s="13">
        <v>23.395199999999999</v>
      </c>
      <c r="E251" s="13">
        <v>23.868400000000001</v>
      </c>
      <c r="F251" s="13">
        <v>25.496300000000002</v>
      </c>
      <c r="G251" s="13">
        <v>25.182400000000001</v>
      </c>
      <c r="H251" s="13">
        <v>32.243099999999998</v>
      </c>
      <c r="I251" s="13">
        <v>38.883499999999998</v>
      </c>
      <c r="J251" s="13">
        <v>25.634599999999999</v>
      </c>
      <c r="K251" s="13">
        <v>29.5335</v>
      </c>
      <c r="L251" s="13">
        <v>22.188800000000001</v>
      </c>
      <c r="M251" s="13"/>
      <c r="N251" s="13">
        <v>25.4391</v>
      </c>
      <c r="O251" s="13">
        <v>24.849033333333299</v>
      </c>
      <c r="P251" s="13">
        <v>35.563299999999998</v>
      </c>
      <c r="Q251" s="13">
        <v>25.785633333333301</v>
      </c>
      <c r="R251" s="13"/>
      <c r="S251" s="13">
        <v>0.99992313776432595</v>
      </c>
      <c r="T251" s="13">
        <v>2.8978721429118999E-3</v>
      </c>
      <c r="U251" s="13">
        <v>0.97304128530042999</v>
      </c>
    </row>
    <row r="252" spans="1:21" x14ac:dyDescent="0.2">
      <c r="A252" s="12" t="s">
        <v>722</v>
      </c>
      <c r="B252" s="13">
        <v>2.6478000000000002</v>
      </c>
      <c r="C252" s="13">
        <v>3.0568</v>
      </c>
      <c r="D252" s="13">
        <v>2.9209999999999998</v>
      </c>
      <c r="E252" s="13">
        <v>2.4952999999999999</v>
      </c>
      <c r="F252" s="13">
        <v>2.9455</v>
      </c>
      <c r="G252" s="13">
        <v>3.0756999999999999</v>
      </c>
      <c r="H252" s="13">
        <v>4.6992000000000003</v>
      </c>
      <c r="I252" s="13">
        <v>5.6513999999999998</v>
      </c>
      <c r="J252" s="13">
        <v>3.3525</v>
      </c>
      <c r="K252" s="13">
        <v>4.1237000000000004</v>
      </c>
      <c r="L252" s="13">
        <v>3.9137</v>
      </c>
      <c r="M252" s="13"/>
      <c r="N252" s="13">
        <v>2.8752</v>
      </c>
      <c r="O252" s="13">
        <v>2.83883333333333</v>
      </c>
      <c r="P252" s="13">
        <v>5.1753</v>
      </c>
      <c r="Q252" s="13">
        <v>3.7966333333333302</v>
      </c>
      <c r="R252" s="13"/>
      <c r="S252" s="13">
        <v>0.99992313776432595</v>
      </c>
      <c r="T252" s="13">
        <v>3.1053649934477002E-3</v>
      </c>
      <c r="U252" s="13">
        <v>0.25190214094179197</v>
      </c>
    </row>
    <row r="253" spans="1:21" x14ac:dyDescent="0.2">
      <c r="A253" s="12" t="s">
        <v>723</v>
      </c>
      <c r="B253" s="13">
        <v>1.3126</v>
      </c>
      <c r="C253" s="13">
        <v>1.2479</v>
      </c>
      <c r="D253" s="13">
        <v>0.99770000000000003</v>
      </c>
      <c r="E253" s="13">
        <v>1.1526000000000001</v>
      </c>
      <c r="F253" s="13">
        <v>1.1411</v>
      </c>
      <c r="G253" s="13">
        <v>1.2848999999999999</v>
      </c>
      <c r="H253" s="13">
        <v>1.782</v>
      </c>
      <c r="I253" s="13">
        <v>2.0783</v>
      </c>
      <c r="J253" s="13">
        <v>1.4382999999999999</v>
      </c>
      <c r="K253" s="13">
        <v>1.4029</v>
      </c>
      <c r="L253" s="13">
        <v>1.502</v>
      </c>
      <c r="M253" s="13"/>
      <c r="N253" s="13">
        <v>1.1860666666666599</v>
      </c>
      <c r="O253" s="13">
        <v>1.1928666666666601</v>
      </c>
      <c r="P253" s="13">
        <v>1.93015</v>
      </c>
      <c r="Q253" s="13">
        <v>1.44773333333333</v>
      </c>
      <c r="R253" s="13"/>
      <c r="S253" s="13">
        <v>0.99992313776432595</v>
      </c>
      <c r="T253" s="13">
        <v>3.3665911239772E-3</v>
      </c>
      <c r="U253" s="13">
        <v>0.36297960479285202</v>
      </c>
    </row>
    <row r="254" spans="1:21" x14ac:dyDescent="0.2">
      <c r="A254" s="12" t="s">
        <v>724</v>
      </c>
      <c r="B254" s="13">
        <v>1.8237000000000001</v>
      </c>
      <c r="C254" s="13">
        <v>2.2919</v>
      </c>
      <c r="D254" s="13">
        <v>1.8973</v>
      </c>
      <c r="E254" s="13">
        <v>2.1063000000000001</v>
      </c>
      <c r="F254" s="13">
        <v>3.12</v>
      </c>
      <c r="G254" s="13">
        <v>2.754</v>
      </c>
      <c r="H254" s="13">
        <v>3.3397000000000001</v>
      </c>
      <c r="I254" s="13">
        <v>3.3353000000000002</v>
      </c>
      <c r="J254" s="13">
        <v>2.3915999999999999</v>
      </c>
      <c r="K254" s="13">
        <v>2.7372000000000001</v>
      </c>
      <c r="L254" s="13">
        <v>2.2305999999999999</v>
      </c>
      <c r="M254" s="13"/>
      <c r="N254" s="13">
        <v>2.0043000000000002</v>
      </c>
      <c r="O254" s="13">
        <v>2.6600999999999999</v>
      </c>
      <c r="P254" s="13">
        <v>3.3374999999999999</v>
      </c>
      <c r="Q254" s="13">
        <v>2.4531333333333301</v>
      </c>
      <c r="R254" s="13"/>
      <c r="S254" s="13">
        <v>0.89025069533918</v>
      </c>
      <c r="T254" s="13">
        <v>3.4640140288095E-3</v>
      </c>
      <c r="U254" s="13">
        <v>0.39345636470252998</v>
      </c>
    </row>
    <row r="255" spans="1:21" x14ac:dyDescent="0.2">
      <c r="A255" s="12" t="s">
        <v>725</v>
      </c>
      <c r="B255" s="13">
        <v>2.0552999999999999</v>
      </c>
      <c r="C255" s="13">
        <v>1.8015000000000001</v>
      </c>
      <c r="D255" s="13">
        <v>1.9577</v>
      </c>
      <c r="E255" s="13">
        <v>1.6019000000000001</v>
      </c>
      <c r="F255" s="13">
        <v>2.5093000000000001</v>
      </c>
      <c r="G255" s="13">
        <v>2.4089999999999998</v>
      </c>
      <c r="H255" s="13">
        <v>3.4331</v>
      </c>
      <c r="I255" s="13">
        <v>2.9034</v>
      </c>
      <c r="J255" s="13">
        <v>2.3649</v>
      </c>
      <c r="K255" s="13">
        <v>2.7399</v>
      </c>
      <c r="L255" s="13">
        <v>2.3283</v>
      </c>
      <c r="M255" s="13"/>
      <c r="N255" s="13">
        <v>1.9381666666666599</v>
      </c>
      <c r="O255" s="13">
        <v>2.1734</v>
      </c>
      <c r="P255" s="13">
        <v>3.16825</v>
      </c>
      <c r="Q255" s="13">
        <v>2.4777</v>
      </c>
      <c r="R255" s="13"/>
      <c r="S255" s="13">
        <v>0.99992313776432595</v>
      </c>
      <c r="T255" s="13">
        <v>5.3345122957725996E-3</v>
      </c>
      <c r="U255" s="13">
        <v>0.24868057782705999</v>
      </c>
    </row>
    <row r="256" spans="1:21" x14ac:dyDescent="0.2">
      <c r="A256" s="12" t="s">
        <v>726</v>
      </c>
      <c r="B256" s="13">
        <v>28.220600000000001</v>
      </c>
      <c r="C256" s="13">
        <v>39.139299999999999</v>
      </c>
      <c r="D256" s="13">
        <v>26.634399999999999</v>
      </c>
      <c r="E256" s="13">
        <v>26.394200000000001</v>
      </c>
      <c r="F256" s="13">
        <v>33.664700000000003</v>
      </c>
      <c r="G256" s="13">
        <v>29.492699999999999</v>
      </c>
      <c r="H256" s="13">
        <v>45.725000000000001</v>
      </c>
      <c r="I256" s="13">
        <v>65.319800000000001</v>
      </c>
      <c r="J256" s="13">
        <v>40.154400000000003</v>
      </c>
      <c r="K256" s="13">
        <v>35.652700000000003</v>
      </c>
      <c r="L256" s="13">
        <v>24.130800000000001</v>
      </c>
      <c r="M256" s="13"/>
      <c r="N256" s="13">
        <v>31.331433333333301</v>
      </c>
      <c r="O256" s="13">
        <v>29.850533333333299</v>
      </c>
      <c r="P256" s="13">
        <v>55.522399999999998</v>
      </c>
      <c r="Q256" s="13">
        <v>33.312633333333302</v>
      </c>
      <c r="R256" s="13"/>
      <c r="S256" s="13">
        <v>0.99992313776432595</v>
      </c>
      <c r="T256" s="13">
        <v>5.8693959067145996E-3</v>
      </c>
      <c r="U256" s="13">
        <v>0.89674816673800595</v>
      </c>
    </row>
    <row r="257" spans="1:21" x14ac:dyDescent="0.2">
      <c r="A257" s="12" t="s">
        <v>727</v>
      </c>
      <c r="B257" s="13">
        <v>2.5941000000000001</v>
      </c>
      <c r="C257" s="13">
        <v>2.8942000000000001</v>
      </c>
      <c r="D257" s="13">
        <v>2.6513</v>
      </c>
      <c r="E257" s="13">
        <v>2.0015000000000001</v>
      </c>
      <c r="F257" s="13">
        <v>2.9159000000000002</v>
      </c>
      <c r="G257" s="13">
        <v>2.2869999999999999</v>
      </c>
      <c r="H257" s="13">
        <v>3.9508999999999999</v>
      </c>
      <c r="I257" s="13">
        <v>5.5923999999999996</v>
      </c>
      <c r="J257" s="13">
        <v>2.9666000000000001</v>
      </c>
      <c r="K257" s="13">
        <v>3.7984</v>
      </c>
      <c r="L257" s="13">
        <v>3.7930000000000001</v>
      </c>
      <c r="M257" s="13"/>
      <c r="N257" s="13">
        <v>2.7132000000000001</v>
      </c>
      <c r="O257" s="13">
        <v>2.4014666666666602</v>
      </c>
      <c r="P257" s="13">
        <v>4.7716499999999904</v>
      </c>
      <c r="Q257" s="13">
        <v>3.5193333333333299</v>
      </c>
      <c r="R257" s="13"/>
      <c r="S257" s="13">
        <v>0.99992313776432595</v>
      </c>
      <c r="T257" s="13">
        <v>7.1029554249694002E-3</v>
      </c>
      <c r="U257" s="13">
        <v>0.30745784902199802</v>
      </c>
    </row>
    <row r="258" spans="1:21" x14ac:dyDescent="0.2">
      <c r="A258" s="12" t="s">
        <v>728</v>
      </c>
      <c r="B258" s="13">
        <v>24.393999999999998</v>
      </c>
      <c r="C258" s="13">
        <v>27.335100000000001</v>
      </c>
      <c r="D258" s="13">
        <v>22.2682</v>
      </c>
      <c r="E258" s="13">
        <v>21.271000000000001</v>
      </c>
      <c r="F258" s="13">
        <v>21.4298</v>
      </c>
      <c r="G258" s="13">
        <v>24.023800000000001</v>
      </c>
      <c r="H258" s="13">
        <v>29.8415</v>
      </c>
      <c r="I258" s="13">
        <v>40.8855</v>
      </c>
      <c r="J258" s="13">
        <v>25.378599999999999</v>
      </c>
      <c r="K258" s="13">
        <v>27.264600000000002</v>
      </c>
      <c r="L258" s="13">
        <v>21.0501</v>
      </c>
      <c r="M258" s="13"/>
      <c r="N258" s="13">
        <v>24.665766666666599</v>
      </c>
      <c r="O258" s="13">
        <v>22.241533333333301</v>
      </c>
      <c r="P258" s="13">
        <v>35.363500000000002</v>
      </c>
      <c r="Q258" s="13">
        <v>24.564433333333302</v>
      </c>
      <c r="R258" s="13"/>
      <c r="S258" s="13">
        <v>0.99992313776432595</v>
      </c>
      <c r="T258" s="13">
        <v>8.8347280191451005E-3</v>
      </c>
      <c r="U258" s="13">
        <v>0.99048610228502898</v>
      </c>
    </row>
    <row r="259" spans="1:21" x14ac:dyDescent="0.2">
      <c r="A259" s="12" t="s">
        <v>729</v>
      </c>
      <c r="B259" s="13">
        <v>1.5069999999999999</v>
      </c>
      <c r="C259" s="13">
        <v>1.3046</v>
      </c>
      <c r="D259" s="13">
        <v>1.4043000000000001</v>
      </c>
      <c r="E259" s="13">
        <v>0.8891</v>
      </c>
      <c r="F259" s="13">
        <v>0.94899999999999995</v>
      </c>
      <c r="G259" s="13">
        <v>0.98009999999999997</v>
      </c>
      <c r="H259" s="13">
        <v>14.8064</v>
      </c>
      <c r="I259" s="13">
        <v>1.0619000000000001</v>
      </c>
      <c r="J259" s="13">
        <v>1.3865000000000001</v>
      </c>
      <c r="K259" s="13">
        <v>0.95330000000000004</v>
      </c>
      <c r="L259" s="13">
        <v>1.4242999999999999</v>
      </c>
      <c r="M259" s="13"/>
      <c r="N259" s="13">
        <v>1.40529999999999</v>
      </c>
      <c r="O259" s="13">
        <v>0.93940000000000001</v>
      </c>
      <c r="P259" s="13">
        <v>7.9341499999999998</v>
      </c>
      <c r="Q259" s="13">
        <v>1.2546999999999999</v>
      </c>
      <c r="R259" s="13"/>
      <c r="S259" s="13">
        <v>0.99992313776432595</v>
      </c>
      <c r="T259" s="13">
        <v>8.8874117875076004E-3</v>
      </c>
      <c r="U259" s="13">
        <v>0.93713763676551398</v>
      </c>
    </row>
    <row r="260" spans="1:21" x14ac:dyDescent="0.2">
      <c r="A260" s="12" t="s">
        <v>730</v>
      </c>
      <c r="B260" s="13">
        <v>40.893300000000004</v>
      </c>
      <c r="C260" s="13">
        <v>40.781599999999997</v>
      </c>
      <c r="D260" s="13">
        <v>41.720300000000002</v>
      </c>
      <c r="E260" s="13">
        <v>41.758000000000003</v>
      </c>
      <c r="F260" s="13">
        <v>45.4544</v>
      </c>
      <c r="G260" s="13">
        <v>44.162199999999999</v>
      </c>
      <c r="H260" s="13">
        <v>53.113100000000003</v>
      </c>
      <c r="I260" s="13">
        <v>49.177599999999998</v>
      </c>
      <c r="J260" s="13">
        <v>44.87</v>
      </c>
      <c r="K260" s="13">
        <v>48.7682</v>
      </c>
      <c r="L260" s="13">
        <v>46.991500000000002</v>
      </c>
      <c r="M260" s="13"/>
      <c r="N260" s="13">
        <v>41.131733333333301</v>
      </c>
      <c r="O260" s="13">
        <v>43.791533333333298</v>
      </c>
      <c r="P260" s="13">
        <v>51.145350000000001</v>
      </c>
      <c r="Q260" s="13">
        <v>46.876566666666598</v>
      </c>
      <c r="R260" s="13"/>
      <c r="S260" s="13">
        <v>0.99992313776432595</v>
      </c>
      <c r="T260" s="13">
        <v>1.01078266089731E-2</v>
      </c>
      <c r="U260" s="13">
        <v>0.21175103617038901</v>
      </c>
    </row>
    <row r="261" spans="1:21" x14ac:dyDescent="0.2">
      <c r="A261" s="12" t="s">
        <v>731</v>
      </c>
      <c r="B261" s="13">
        <v>13.0113</v>
      </c>
      <c r="C261" s="13">
        <v>14.1968</v>
      </c>
      <c r="D261" s="13">
        <v>12.847099999999999</v>
      </c>
      <c r="E261" s="13">
        <v>10.807</v>
      </c>
      <c r="F261" s="13">
        <v>19.610600000000002</v>
      </c>
      <c r="G261" s="13">
        <v>19.7257</v>
      </c>
      <c r="H261" s="13">
        <v>21.7622</v>
      </c>
      <c r="I261" s="13">
        <v>23.9024</v>
      </c>
      <c r="J261" s="13">
        <v>15.4078</v>
      </c>
      <c r="K261" s="13">
        <v>17.846499999999999</v>
      </c>
      <c r="L261" s="13">
        <v>15.2013</v>
      </c>
      <c r="M261" s="13"/>
      <c r="N261" s="13">
        <v>13.3517333333333</v>
      </c>
      <c r="O261" s="13">
        <v>16.7144333333333</v>
      </c>
      <c r="P261" s="13">
        <v>22.8323</v>
      </c>
      <c r="Q261" s="13">
        <v>16.151866666666599</v>
      </c>
      <c r="R261" s="13"/>
      <c r="S261" s="13">
        <v>0.99992313776432595</v>
      </c>
      <c r="T261" s="13">
        <v>1.0129926440263001E-2</v>
      </c>
      <c r="U261" s="13">
        <v>0.51778220955423104</v>
      </c>
    </row>
    <row r="262" spans="1:21" x14ac:dyDescent="0.2">
      <c r="A262" s="12" t="s">
        <v>732</v>
      </c>
      <c r="B262" s="13">
        <v>3.6623999999999999</v>
      </c>
      <c r="C262" s="13">
        <v>4.8483000000000001</v>
      </c>
      <c r="D262" s="13">
        <v>3.2650000000000001</v>
      </c>
      <c r="E262" s="13">
        <v>4.0223000000000004</v>
      </c>
      <c r="F262" s="13">
        <v>4.8613</v>
      </c>
      <c r="G262" s="13">
        <v>4.2988999999999997</v>
      </c>
      <c r="H262" s="13">
        <v>5.1227999999999998</v>
      </c>
      <c r="I262" s="13">
        <v>6.7808999999999999</v>
      </c>
      <c r="J262" s="13">
        <v>3.8331</v>
      </c>
      <c r="K262" s="13">
        <v>4.3522999999999996</v>
      </c>
      <c r="L262" s="13">
        <v>3.423</v>
      </c>
      <c r="M262" s="13"/>
      <c r="N262" s="13">
        <v>3.9252333333333298</v>
      </c>
      <c r="O262" s="13">
        <v>4.3941666666666599</v>
      </c>
      <c r="P262" s="13">
        <v>5.9518500000000003</v>
      </c>
      <c r="Q262" s="13">
        <v>3.8694666666666602</v>
      </c>
      <c r="R262" s="13"/>
      <c r="S262" s="13">
        <v>0.99992313776432595</v>
      </c>
      <c r="T262" s="13">
        <v>1.0129926440263001E-2</v>
      </c>
      <c r="U262" s="13">
        <v>0.97710104170866896</v>
      </c>
    </row>
    <row r="263" spans="1:21" x14ac:dyDescent="0.2">
      <c r="A263" s="12" t="s">
        <v>733</v>
      </c>
      <c r="B263" s="13">
        <v>0.57930000000000004</v>
      </c>
      <c r="C263" s="13">
        <v>0.88600000000000001</v>
      </c>
      <c r="D263" s="13">
        <v>0.75629999999999997</v>
      </c>
      <c r="E263" s="13">
        <v>0.63700000000000001</v>
      </c>
      <c r="F263" s="13">
        <v>0.99890000000000001</v>
      </c>
      <c r="G263" s="13">
        <v>1.1072</v>
      </c>
      <c r="H263" s="13">
        <v>1.2815000000000001</v>
      </c>
      <c r="I263" s="13">
        <v>1.6534</v>
      </c>
      <c r="J263" s="13">
        <v>1.0717000000000001</v>
      </c>
      <c r="K263" s="13">
        <v>0.98939999999999995</v>
      </c>
      <c r="L263" s="13">
        <v>1.0851999999999999</v>
      </c>
      <c r="M263" s="13"/>
      <c r="N263" s="13">
        <v>0.74053333333333304</v>
      </c>
      <c r="O263" s="13">
        <v>0.91436666666666599</v>
      </c>
      <c r="P263" s="13">
        <v>1.4674499999999999</v>
      </c>
      <c r="Q263" s="13">
        <v>1.04876666666666</v>
      </c>
      <c r="R263" s="13"/>
      <c r="S263" s="13">
        <v>0.99992313776432595</v>
      </c>
      <c r="T263" s="13">
        <v>1.1191211005107501E-2</v>
      </c>
      <c r="U263" s="13">
        <v>0.27244619014094801</v>
      </c>
    </row>
    <row r="264" spans="1:21" x14ac:dyDescent="0.2">
      <c r="A264" s="12" t="s">
        <v>734</v>
      </c>
      <c r="B264" s="13">
        <v>5013.7755999999999</v>
      </c>
      <c r="C264" s="13">
        <v>5206.6079</v>
      </c>
      <c r="D264" s="13">
        <v>5432.9533000000001</v>
      </c>
      <c r="E264" s="13">
        <v>4785.0753999999997</v>
      </c>
      <c r="F264" s="13">
        <v>4745.3473999999997</v>
      </c>
      <c r="G264" s="13">
        <v>4858.5902999999998</v>
      </c>
      <c r="H264" s="13">
        <v>6623.4333999999999</v>
      </c>
      <c r="I264" s="13">
        <v>6535.1336000000001</v>
      </c>
      <c r="J264" s="13">
        <v>4812.01</v>
      </c>
      <c r="K264" s="13">
        <v>5496.0691999999999</v>
      </c>
      <c r="L264" s="13">
        <v>4851.3895000000002</v>
      </c>
      <c r="M264" s="13"/>
      <c r="N264" s="13">
        <v>5217.7789333333303</v>
      </c>
      <c r="O264" s="13">
        <v>4796.3377</v>
      </c>
      <c r="P264" s="13">
        <v>6579.2834999999995</v>
      </c>
      <c r="Q264" s="13">
        <v>5053.1562333333304</v>
      </c>
      <c r="R264" s="13"/>
      <c r="S264" s="13">
        <v>0.99992313776432595</v>
      </c>
      <c r="T264" s="13">
        <v>1.1228766659481301E-2</v>
      </c>
      <c r="U264" s="13">
        <v>0.83754683208971403</v>
      </c>
    </row>
    <row r="265" spans="1:21" x14ac:dyDescent="0.2">
      <c r="A265" s="12" t="s">
        <v>735</v>
      </c>
      <c r="B265" s="13">
        <v>105.37690000000001</v>
      </c>
      <c r="C265" s="13">
        <v>115.22</v>
      </c>
      <c r="D265" s="13">
        <v>90.727000000000004</v>
      </c>
      <c r="E265" s="13">
        <v>97.864599999999996</v>
      </c>
      <c r="F265" s="13">
        <v>123.2201</v>
      </c>
      <c r="G265" s="13">
        <v>100.2516</v>
      </c>
      <c r="H265" s="13">
        <v>138.5556</v>
      </c>
      <c r="I265" s="13">
        <v>136.32919999999999</v>
      </c>
      <c r="J265" s="13">
        <v>126.3742</v>
      </c>
      <c r="K265" s="13">
        <v>135.98400000000001</v>
      </c>
      <c r="L265" s="13">
        <v>115.8142</v>
      </c>
      <c r="M265" s="13"/>
      <c r="N265" s="13">
        <v>103.774633333333</v>
      </c>
      <c r="O265" s="13">
        <v>107.1121</v>
      </c>
      <c r="P265" s="13">
        <v>137.44239999999999</v>
      </c>
      <c r="Q265" s="13">
        <v>126.057466666666</v>
      </c>
      <c r="R265" s="13"/>
      <c r="S265" s="13">
        <v>0.99992313776432595</v>
      </c>
      <c r="T265" s="13">
        <v>1.16001135195247E-2</v>
      </c>
      <c r="U265" s="13">
        <v>9.6553952849520397E-2</v>
      </c>
    </row>
    <row r="266" spans="1:21" x14ac:dyDescent="0.2">
      <c r="A266" s="12" t="s">
        <v>736</v>
      </c>
      <c r="B266" s="13">
        <v>4.3491999999999997</v>
      </c>
      <c r="C266" s="13">
        <v>5.1668000000000003</v>
      </c>
      <c r="D266" s="13">
        <v>3.8218000000000001</v>
      </c>
      <c r="E266" s="13">
        <v>3.3754</v>
      </c>
      <c r="F266" s="13">
        <v>6.0194000000000001</v>
      </c>
      <c r="G266" s="13">
        <v>4.5742000000000003</v>
      </c>
      <c r="H266" s="13">
        <v>6.1204999999999998</v>
      </c>
      <c r="I266" s="13">
        <v>9.6503999999999994</v>
      </c>
      <c r="J266" s="13">
        <v>4.7678000000000003</v>
      </c>
      <c r="K266" s="13">
        <v>5.9420000000000002</v>
      </c>
      <c r="L266" s="13">
        <v>4.1952999999999996</v>
      </c>
      <c r="M266" s="13"/>
      <c r="N266" s="13">
        <v>4.44593333333333</v>
      </c>
      <c r="O266" s="13">
        <v>4.6563333333333299</v>
      </c>
      <c r="P266" s="13">
        <v>7.8854499999999996</v>
      </c>
      <c r="Q266" s="13">
        <v>4.9683666666666602</v>
      </c>
      <c r="R266" s="13"/>
      <c r="S266" s="13">
        <v>0.99992313776432595</v>
      </c>
      <c r="T266" s="13">
        <v>1.2284182518900399E-2</v>
      </c>
      <c r="U266" s="13">
        <v>0.78392730277286904</v>
      </c>
    </row>
    <row r="267" spans="1:21" x14ac:dyDescent="0.2">
      <c r="A267" s="12" t="s">
        <v>737</v>
      </c>
      <c r="B267" s="13">
        <v>29.444800000000001</v>
      </c>
      <c r="C267" s="13">
        <v>33.9163</v>
      </c>
      <c r="D267" s="13">
        <v>34.351999999999997</v>
      </c>
      <c r="E267" s="13">
        <v>32.963700000000003</v>
      </c>
      <c r="F267" s="13">
        <v>37.8476</v>
      </c>
      <c r="G267" s="13">
        <v>37.777299999999997</v>
      </c>
      <c r="H267" s="13">
        <v>43.3476</v>
      </c>
      <c r="I267" s="13">
        <v>45.805399999999999</v>
      </c>
      <c r="J267" s="13">
        <v>37.039099999999998</v>
      </c>
      <c r="K267" s="13">
        <v>41.382899999999999</v>
      </c>
      <c r="L267" s="13">
        <v>39.979599999999998</v>
      </c>
      <c r="M267" s="13"/>
      <c r="N267" s="13">
        <v>32.571033333333297</v>
      </c>
      <c r="O267" s="13">
        <v>36.196199999999997</v>
      </c>
      <c r="P267" s="13">
        <v>44.576499999999903</v>
      </c>
      <c r="Q267" s="13">
        <v>39.467199999999998</v>
      </c>
      <c r="R267" s="13"/>
      <c r="S267" s="13">
        <v>0.99992313776432595</v>
      </c>
      <c r="T267" s="13">
        <v>1.2683958631973901E-2</v>
      </c>
      <c r="U267" s="13">
        <v>0.179358843117778</v>
      </c>
    </row>
    <row r="268" spans="1:21" x14ac:dyDescent="0.2">
      <c r="A268" s="12" t="s">
        <v>738</v>
      </c>
      <c r="B268" s="13">
        <v>15.3704</v>
      </c>
      <c r="C268" s="13">
        <v>15.324</v>
      </c>
      <c r="D268" s="13">
        <v>15.435499999999999</v>
      </c>
      <c r="E268" s="13">
        <v>13.5787</v>
      </c>
      <c r="F268" s="13">
        <v>14.1409</v>
      </c>
      <c r="G268" s="13">
        <v>14.6592</v>
      </c>
      <c r="H268" s="13">
        <v>18.8369</v>
      </c>
      <c r="I268" s="13">
        <v>19.351900000000001</v>
      </c>
      <c r="J268" s="13">
        <v>17.647300000000001</v>
      </c>
      <c r="K268" s="13">
        <v>18.718299999999999</v>
      </c>
      <c r="L268" s="13">
        <v>16.898599999999998</v>
      </c>
      <c r="M268" s="13"/>
      <c r="N268" s="13">
        <v>15.376633333333301</v>
      </c>
      <c r="O268" s="13">
        <v>14.1262666666666</v>
      </c>
      <c r="P268" s="13">
        <v>19.0944</v>
      </c>
      <c r="Q268" s="13">
        <v>17.754733333333299</v>
      </c>
      <c r="R268" s="13"/>
      <c r="S268" s="13">
        <v>0.99992313776432595</v>
      </c>
      <c r="T268" s="13">
        <v>1.47188998545174E-2</v>
      </c>
      <c r="U268" s="13">
        <v>0.161171664915088</v>
      </c>
    </row>
    <row r="269" spans="1:21" x14ac:dyDescent="0.2">
      <c r="A269" s="12" t="s">
        <v>739</v>
      </c>
      <c r="B269" s="13">
        <v>9.2682000000000002</v>
      </c>
      <c r="C269" s="13">
        <v>9.4442000000000004</v>
      </c>
      <c r="D269" s="13">
        <v>7.4809000000000001</v>
      </c>
      <c r="E269" s="13">
        <v>9.4433000000000007</v>
      </c>
      <c r="F269" s="13">
        <v>10.064399999999999</v>
      </c>
      <c r="G269" s="13">
        <v>10.7552</v>
      </c>
      <c r="H269" s="13">
        <v>10.6751</v>
      </c>
      <c r="I269" s="13">
        <v>11.742800000000001</v>
      </c>
      <c r="J269" s="13">
        <v>9.9762000000000004</v>
      </c>
      <c r="K269" s="13">
        <v>10.3407</v>
      </c>
      <c r="L269" s="13">
        <v>11.203900000000001</v>
      </c>
      <c r="M269" s="13"/>
      <c r="N269" s="13">
        <v>8.7310999999999996</v>
      </c>
      <c r="O269" s="13">
        <v>10.087633333333301</v>
      </c>
      <c r="P269" s="13">
        <v>11.20895</v>
      </c>
      <c r="Q269" s="13">
        <v>10.506933333333301</v>
      </c>
      <c r="R269" s="13"/>
      <c r="S269" s="13">
        <v>0.99992313776432595</v>
      </c>
      <c r="T269" s="13">
        <v>1.5274780037218501E-2</v>
      </c>
      <c r="U269" s="13">
        <v>7.6977449033293302E-2</v>
      </c>
    </row>
    <row r="270" spans="1:21" x14ac:dyDescent="0.2">
      <c r="A270" s="12" t="s">
        <v>740</v>
      </c>
      <c r="B270" s="13">
        <v>10.0375</v>
      </c>
      <c r="C270" s="13">
        <v>10.7598</v>
      </c>
      <c r="D270" s="13">
        <v>8.7812000000000001</v>
      </c>
      <c r="E270" s="13">
        <v>8.9830000000000005</v>
      </c>
      <c r="F270" s="13">
        <v>10.5656</v>
      </c>
      <c r="G270" s="13">
        <v>12.1249</v>
      </c>
      <c r="H270" s="13">
        <v>11.893800000000001</v>
      </c>
      <c r="I270" s="13">
        <v>15.4941</v>
      </c>
      <c r="J270" s="13">
        <v>8.6981000000000002</v>
      </c>
      <c r="K270" s="13">
        <v>9.2132000000000005</v>
      </c>
      <c r="L270" s="13">
        <v>8.1431000000000004</v>
      </c>
      <c r="M270" s="13"/>
      <c r="N270" s="13">
        <v>9.8594999999999899</v>
      </c>
      <c r="O270" s="13">
        <v>10.557833333333299</v>
      </c>
      <c r="P270" s="13">
        <v>13.693949999999999</v>
      </c>
      <c r="Q270" s="13">
        <v>8.6847999999999992</v>
      </c>
      <c r="R270" s="13"/>
      <c r="S270" s="13">
        <v>0.99992313776432595</v>
      </c>
      <c r="T270" s="13">
        <v>1.68932192168866E-2</v>
      </c>
      <c r="U270" s="13">
        <v>0.49949496564340101</v>
      </c>
    </row>
    <row r="271" spans="1:21" x14ac:dyDescent="0.2">
      <c r="A271" s="12" t="s">
        <v>741</v>
      </c>
      <c r="B271" s="13">
        <v>1.5021</v>
      </c>
      <c r="C271" s="13">
        <v>1.4436</v>
      </c>
      <c r="D271" s="13">
        <v>0.94989999999999997</v>
      </c>
      <c r="E271" s="13">
        <v>1.0374000000000001</v>
      </c>
      <c r="F271" s="13">
        <v>1.1486000000000001</v>
      </c>
      <c r="G271" s="13">
        <v>1.2179</v>
      </c>
      <c r="H271" s="13">
        <v>1.8154999999999999</v>
      </c>
      <c r="I271" s="13">
        <v>1.9645999999999999</v>
      </c>
      <c r="J271" s="13">
        <v>1.8087</v>
      </c>
      <c r="K271" s="13">
        <v>1.6986000000000001</v>
      </c>
      <c r="L271" s="13">
        <v>1.506</v>
      </c>
      <c r="M271" s="13"/>
      <c r="N271" s="13">
        <v>1.29853333333333</v>
      </c>
      <c r="O271" s="13">
        <v>1.1346333333333301</v>
      </c>
      <c r="P271" s="13">
        <v>1.89005</v>
      </c>
      <c r="Q271" s="13">
        <v>1.6711</v>
      </c>
      <c r="R271" s="13"/>
      <c r="S271" s="13">
        <v>0.99992313776432595</v>
      </c>
      <c r="T271" s="13">
        <v>1.8781943975759999E-2</v>
      </c>
      <c r="U271" s="13">
        <v>0.122055706998738</v>
      </c>
    </row>
    <row r="272" spans="1:21" x14ac:dyDescent="0.2">
      <c r="A272" s="12" t="s">
        <v>742</v>
      </c>
      <c r="B272" s="13">
        <v>83.920599999999993</v>
      </c>
      <c r="C272" s="13">
        <v>77.119799999999998</v>
      </c>
      <c r="D272" s="13">
        <v>82.558599999999998</v>
      </c>
      <c r="E272" s="13">
        <v>94.374499999999998</v>
      </c>
      <c r="F272" s="13">
        <v>88.577200000000005</v>
      </c>
      <c r="G272" s="13">
        <v>90.588800000000006</v>
      </c>
      <c r="H272" s="13">
        <v>99.842500000000001</v>
      </c>
      <c r="I272" s="13">
        <v>98.723600000000005</v>
      </c>
      <c r="J272" s="13">
        <v>98.975399999999993</v>
      </c>
      <c r="K272" s="13">
        <v>95.2928</v>
      </c>
      <c r="L272" s="13">
        <v>91.830399999999997</v>
      </c>
      <c r="M272" s="13"/>
      <c r="N272" s="13">
        <v>81.199666666666602</v>
      </c>
      <c r="O272" s="13">
        <v>91.180166666666594</v>
      </c>
      <c r="P272" s="13">
        <v>99.283050000000003</v>
      </c>
      <c r="Q272" s="13">
        <v>95.366199999999907</v>
      </c>
      <c r="R272" s="13"/>
      <c r="S272" s="13">
        <v>0.99992313776432595</v>
      </c>
      <c r="T272" s="13">
        <v>1.9798184959077599E-2</v>
      </c>
      <c r="U272" s="13">
        <v>7.8298572391635901E-2</v>
      </c>
    </row>
    <row r="273" spans="1:21" x14ac:dyDescent="0.2">
      <c r="A273" s="12" t="s">
        <v>743</v>
      </c>
      <c r="B273" s="13">
        <v>17.810199999999998</v>
      </c>
      <c r="C273" s="13">
        <v>17.257400000000001</v>
      </c>
      <c r="D273" s="13">
        <v>15.7685</v>
      </c>
      <c r="E273" s="13">
        <v>16.221599999999999</v>
      </c>
      <c r="F273" s="13">
        <v>18.001000000000001</v>
      </c>
      <c r="G273" s="13">
        <v>21.174800000000001</v>
      </c>
      <c r="H273" s="13">
        <v>19.8826</v>
      </c>
      <c r="I273" s="13">
        <v>23.051100000000002</v>
      </c>
      <c r="J273" s="13">
        <v>20.070499999999999</v>
      </c>
      <c r="K273" s="13">
        <v>18.214600000000001</v>
      </c>
      <c r="L273" s="13">
        <v>19.107299999999999</v>
      </c>
      <c r="M273" s="13"/>
      <c r="N273" s="13">
        <v>16.945366666666601</v>
      </c>
      <c r="O273" s="13">
        <v>18.465800000000002</v>
      </c>
      <c r="P273" s="13">
        <v>21.466850000000001</v>
      </c>
      <c r="Q273" s="13">
        <v>19.130799999999901</v>
      </c>
      <c r="R273" s="13"/>
      <c r="S273" s="13">
        <v>0.99992313776432595</v>
      </c>
      <c r="T273" s="13">
        <v>1.9798184959077599E-2</v>
      </c>
      <c r="U273" s="13">
        <v>0.36297960479285202</v>
      </c>
    </row>
    <row r="274" spans="1:21" x14ac:dyDescent="0.2">
      <c r="A274" s="12" t="s">
        <v>744</v>
      </c>
      <c r="B274" s="13">
        <v>26.224900000000002</v>
      </c>
      <c r="C274" s="13">
        <v>24.727900000000002</v>
      </c>
      <c r="D274" s="13">
        <v>26.5398</v>
      </c>
      <c r="E274" s="13">
        <v>21.9283</v>
      </c>
      <c r="F274" s="13">
        <v>27.714700000000001</v>
      </c>
      <c r="G274" s="13">
        <v>29.402699999999999</v>
      </c>
      <c r="H274" s="13">
        <v>33.872799999999998</v>
      </c>
      <c r="I274" s="13">
        <v>35.042900000000003</v>
      </c>
      <c r="J274" s="13">
        <v>27.388999999999999</v>
      </c>
      <c r="K274" s="13">
        <v>29.9146</v>
      </c>
      <c r="L274" s="13">
        <v>27.7563</v>
      </c>
      <c r="M274" s="13"/>
      <c r="N274" s="13">
        <v>25.830866666666601</v>
      </c>
      <c r="O274" s="13">
        <v>26.348566666666599</v>
      </c>
      <c r="P274" s="13">
        <v>34.457850000000001</v>
      </c>
      <c r="Q274" s="13">
        <v>28.353300000000001</v>
      </c>
      <c r="R274" s="13"/>
      <c r="S274" s="13">
        <v>0.99992313776432595</v>
      </c>
      <c r="T274" s="13">
        <v>2.23910551797145E-2</v>
      </c>
      <c r="U274" s="13">
        <v>0.65574019109963699</v>
      </c>
    </row>
    <row r="275" spans="1:21" x14ac:dyDescent="0.2">
      <c r="A275" s="12" t="s">
        <v>745</v>
      </c>
      <c r="B275" s="13">
        <v>1.8172999999999999</v>
      </c>
      <c r="C275" s="13">
        <v>2.1797</v>
      </c>
      <c r="D275" s="13">
        <v>1.6073999999999999</v>
      </c>
      <c r="E275" s="13">
        <v>1.8965000000000001</v>
      </c>
      <c r="F275" s="13">
        <v>1.8556999999999999</v>
      </c>
      <c r="G275" s="13">
        <v>1.7121</v>
      </c>
      <c r="H275" s="13">
        <v>2.3649</v>
      </c>
      <c r="I275" s="13">
        <v>3.1322999999999999</v>
      </c>
      <c r="J275" s="13">
        <v>2.0240999999999998</v>
      </c>
      <c r="K275" s="13">
        <v>2.4948999999999999</v>
      </c>
      <c r="L275" s="13">
        <v>2.2734000000000001</v>
      </c>
      <c r="M275" s="13"/>
      <c r="N275" s="13">
        <v>1.8681333333333301</v>
      </c>
      <c r="O275" s="13">
        <v>1.8214333333333299</v>
      </c>
      <c r="P275" s="13">
        <v>2.7485999999999899</v>
      </c>
      <c r="Q275" s="13">
        <v>2.26413333333333</v>
      </c>
      <c r="R275" s="13"/>
      <c r="S275" s="13">
        <v>0.99992313776432595</v>
      </c>
      <c r="T275" s="13">
        <v>2.3951305983068098E-2</v>
      </c>
      <c r="U275" s="13">
        <v>0.34872233804512598</v>
      </c>
    </row>
    <row r="276" spans="1:21" x14ac:dyDescent="0.2">
      <c r="A276" s="12" t="s">
        <v>746</v>
      </c>
      <c r="B276" s="13">
        <v>43.381700000000002</v>
      </c>
      <c r="C276" s="13">
        <v>51.925400000000003</v>
      </c>
      <c r="D276" s="13">
        <v>46.350900000000003</v>
      </c>
      <c r="E276" s="13">
        <v>43.343499999999999</v>
      </c>
      <c r="F276" s="13">
        <v>43.4208</v>
      </c>
      <c r="G276" s="13">
        <v>42.3245</v>
      </c>
      <c r="H276" s="13">
        <v>61.655099999999997</v>
      </c>
      <c r="I276" s="13">
        <v>69.555000000000007</v>
      </c>
      <c r="J276" s="13">
        <v>52.977800000000002</v>
      </c>
      <c r="K276" s="13">
        <v>60.874600000000001</v>
      </c>
      <c r="L276" s="13">
        <v>42.419699999999999</v>
      </c>
      <c r="M276" s="13"/>
      <c r="N276" s="13">
        <v>47.219333333333303</v>
      </c>
      <c r="O276" s="13">
        <v>43.029599999999903</v>
      </c>
      <c r="P276" s="13">
        <v>65.605050000000006</v>
      </c>
      <c r="Q276" s="13">
        <v>52.090699999999998</v>
      </c>
      <c r="R276" s="13"/>
      <c r="S276" s="13">
        <v>0.99992313776432595</v>
      </c>
      <c r="T276" s="13">
        <v>2.52006739062797E-2</v>
      </c>
      <c r="U276" s="13">
        <v>0.68259611116479102</v>
      </c>
    </row>
    <row r="277" spans="1:21" x14ac:dyDescent="0.2">
      <c r="A277" s="12" t="s">
        <v>747</v>
      </c>
      <c r="B277" s="13">
        <v>98.989099999999993</v>
      </c>
      <c r="C277" s="13">
        <v>95.442099999999996</v>
      </c>
      <c r="D277" s="13">
        <v>96.982200000000006</v>
      </c>
      <c r="E277" s="13">
        <v>110.9828</v>
      </c>
      <c r="F277" s="13">
        <v>98.603499999999997</v>
      </c>
      <c r="G277" s="13">
        <v>110.04689999999999</v>
      </c>
      <c r="H277" s="13">
        <v>118.8552</v>
      </c>
      <c r="I277" s="13">
        <v>119.1562</v>
      </c>
      <c r="J277" s="13">
        <v>118.7199</v>
      </c>
      <c r="K277" s="13">
        <v>113.0993</v>
      </c>
      <c r="L277" s="13">
        <v>106.6063</v>
      </c>
      <c r="M277" s="13"/>
      <c r="N277" s="13">
        <v>97.137799999999999</v>
      </c>
      <c r="O277" s="13">
        <v>106.5444</v>
      </c>
      <c r="P277" s="13">
        <v>119.005699999999</v>
      </c>
      <c r="Q277" s="13">
        <v>112.8085</v>
      </c>
      <c r="R277" s="13"/>
      <c r="S277" s="13">
        <v>0.99992313776432595</v>
      </c>
      <c r="T277" s="13">
        <v>2.53468292327657E-2</v>
      </c>
      <c r="U277" s="13">
        <v>0.13965144328061399</v>
      </c>
    </row>
    <row r="278" spans="1:21" x14ac:dyDescent="0.2">
      <c r="A278" s="12" t="s">
        <v>748</v>
      </c>
      <c r="B278" s="13">
        <v>2.1968999999999999</v>
      </c>
      <c r="C278" s="13">
        <v>1.8701000000000001</v>
      </c>
      <c r="D278" s="13">
        <v>2.0626000000000002</v>
      </c>
      <c r="E278" s="13">
        <v>1.8536999999999999</v>
      </c>
      <c r="F278" s="13">
        <v>2.2473999999999998</v>
      </c>
      <c r="G278" s="13">
        <v>2.9167000000000001</v>
      </c>
      <c r="H278" s="13">
        <v>3.4683999999999999</v>
      </c>
      <c r="I278" s="13">
        <v>3.3258999999999999</v>
      </c>
      <c r="J278" s="13">
        <v>2.7892999999999999</v>
      </c>
      <c r="K278" s="13">
        <v>2.6501000000000001</v>
      </c>
      <c r="L278" s="13">
        <v>3.4095</v>
      </c>
      <c r="M278" s="13"/>
      <c r="N278" s="13">
        <v>2.0432000000000001</v>
      </c>
      <c r="O278" s="13">
        <v>2.3392666666666599</v>
      </c>
      <c r="P278" s="13">
        <v>3.3971499999999999</v>
      </c>
      <c r="Q278" s="13">
        <v>2.9496333333333302</v>
      </c>
      <c r="R278" s="13"/>
      <c r="S278" s="13">
        <v>0.99992313776432595</v>
      </c>
      <c r="T278" s="13">
        <v>2.7585707462199901E-2</v>
      </c>
      <c r="U278" s="13">
        <v>0.104239630484917</v>
      </c>
    </row>
    <row r="279" spans="1:21" x14ac:dyDescent="0.2">
      <c r="A279" s="12" t="s">
        <v>749</v>
      </c>
      <c r="B279" s="13">
        <v>14.9306</v>
      </c>
      <c r="C279" s="13">
        <v>13.525700000000001</v>
      </c>
      <c r="D279" s="13">
        <v>14.7514</v>
      </c>
      <c r="E279" s="13">
        <v>13.7239</v>
      </c>
      <c r="F279" s="13">
        <v>12.5793</v>
      </c>
      <c r="G279" s="13">
        <v>13.9582</v>
      </c>
      <c r="H279" s="13">
        <v>18.3872</v>
      </c>
      <c r="I279" s="13">
        <v>18.474499999999999</v>
      </c>
      <c r="J279" s="13">
        <v>18.3477</v>
      </c>
      <c r="K279" s="13">
        <v>17.240500000000001</v>
      </c>
      <c r="L279" s="13">
        <v>16.233499999999999</v>
      </c>
      <c r="M279" s="13"/>
      <c r="N279" s="13">
        <v>14.402566666666599</v>
      </c>
      <c r="O279" s="13">
        <v>13.4204666666666</v>
      </c>
      <c r="P279" s="13">
        <v>18.43085</v>
      </c>
      <c r="Q279" s="13">
        <v>17.273900000000001</v>
      </c>
      <c r="R279" s="13"/>
      <c r="S279" s="13">
        <v>0.99992313776432595</v>
      </c>
      <c r="T279" s="13">
        <v>2.8090938091618101E-2</v>
      </c>
      <c r="U279" s="13">
        <v>0.13373680234038501</v>
      </c>
    </row>
    <row r="280" spans="1:21" x14ac:dyDescent="0.2">
      <c r="A280" s="12" t="s">
        <v>750</v>
      </c>
      <c r="B280" s="13">
        <v>38.696100000000001</v>
      </c>
      <c r="C280" s="13">
        <v>40.996600000000001</v>
      </c>
      <c r="D280" s="13">
        <v>37.729100000000003</v>
      </c>
      <c r="E280" s="13">
        <v>39.1511</v>
      </c>
      <c r="F280" s="13">
        <v>37.104700000000001</v>
      </c>
      <c r="G280" s="13">
        <v>39.282600000000002</v>
      </c>
      <c r="H280" s="13">
        <v>43.886699999999998</v>
      </c>
      <c r="I280" s="13">
        <v>48.235199999999999</v>
      </c>
      <c r="J280" s="13">
        <v>38.273899999999998</v>
      </c>
      <c r="K280" s="13">
        <v>41.541400000000003</v>
      </c>
      <c r="L280" s="13">
        <v>39.314599999999999</v>
      </c>
      <c r="M280" s="13"/>
      <c r="N280" s="13">
        <v>39.140599999999999</v>
      </c>
      <c r="O280" s="13">
        <v>38.512799999999999</v>
      </c>
      <c r="P280" s="13">
        <v>46.060949999999998</v>
      </c>
      <c r="Q280" s="13">
        <v>39.709966666666602</v>
      </c>
      <c r="R280" s="13"/>
      <c r="S280" s="13">
        <v>0.99992313776432595</v>
      </c>
      <c r="T280" s="13">
        <v>2.9875174444839801E-2</v>
      </c>
      <c r="U280" s="13">
        <v>0.95390768041936902</v>
      </c>
    </row>
    <row r="281" spans="1:21" x14ac:dyDescent="0.2">
      <c r="A281" s="12" t="s">
        <v>751</v>
      </c>
      <c r="B281" s="13">
        <v>114.2015</v>
      </c>
      <c r="C281" s="13">
        <v>108.4183</v>
      </c>
      <c r="D281" s="13">
        <v>112.58629999999999</v>
      </c>
      <c r="E281" s="13">
        <v>103.1763</v>
      </c>
      <c r="F281" s="13">
        <v>118.65179999999999</v>
      </c>
      <c r="G281" s="13">
        <v>114.6867</v>
      </c>
      <c r="H281" s="13">
        <v>145.958</v>
      </c>
      <c r="I281" s="13">
        <v>129.3193</v>
      </c>
      <c r="J281" s="13">
        <v>141.59119999999999</v>
      </c>
      <c r="K281" s="13">
        <v>128.4659</v>
      </c>
      <c r="L281" s="13">
        <v>127.4683</v>
      </c>
      <c r="M281" s="13"/>
      <c r="N281" s="13">
        <v>111.735366666666</v>
      </c>
      <c r="O281" s="13">
        <v>112.1716</v>
      </c>
      <c r="P281" s="13">
        <v>137.63864999999899</v>
      </c>
      <c r="Q281" s="13">
        <v>132.50846666666601</v>
      </c>
      <c r="R281" s="13"/>
      <c r="S281" s="13">
        <v>0.99992313776432595</v>
      </c>
      <c r="T281" s="13">
        <v>2.9883528826054901E-2</v>
      </c>
      <c r="U281" s="13">
        <v>9.1936842118078094E-2</v>
      </c>
    </row>
    <row r="282" spans="1:21" x14ac:dyDescent="0.2">
      <c r="A282" s="12" t="s">
        <v>752</v>
      </c>
      <c r="B282" s="13">
        <v>86.979799999999997</v>
      </c>
      <c r="C282" s="13">
        <v>70.315299999999993</v>
      </c>
      <c r="D282" s="13">
        <v>89.001199999999997</v>
      </c>
      <c r="E282" s="13">
        <v>64.447900000000004</v>
      </c>
      <c r="F282" s="13">
        <v>79.921499999999995</v>
      </c>
      <c r="G282" s="13">
        <v>90.5548</v>
      </c>
      <c r="H282" s="13">
        <v>112.3758</v>
      </c>
      <c r="I282" s="13">
        <v>111.9543</v>
      </c>
      <c r="J282" s="13">
        <v>105.93470000000001</v>
      </c>
      <c r="K282" s="13">
        <v>93.739500000000007</v>
      </c>
      <c r="L282" s="13">
        <v>101.2672</v>
      </c>
      <c r="M282" s="13"/>
      <c r="N282" s="13">
        <v>82.098766666666606</v>
      </c>
      <c r="O282" s="13">
        <v>78.308066666666605</v>
      </c>
      <c r="P282" s="13">
        <v>112.16504999999999</v>
      </c>
      <c r="Q282" s="13">
        <v>100.3138</v>
      </c>
      <c r="R282" s="13"/>
      <c r="S282" s="13">
        <v>0.99992313776432595</v>
      </c>
      <c r="T282" s="13">
        <v>3.1949921869347801E-2</v>
      </c>
      <c r="U282" s="13">
        <v>0.22162459650526101</v>
      </c>
    </row>
    <row r="283" spans="1:21" x14ac:dyDescent="0.2">
      <c r="A283" s="12" t="s">
        <v>753</v>
      </c>
      <c r="B283" s="13">
        <v>11.0169</v>
      </c>
      <c r="C283" s="13">
        <v>10.785500000000001</v>
      </c>
      <c r="D283" s="13">
        <v>10.691000000000001</v>
      </c>
      <c r="E283" s="13">
        <v>10.6249</v>
      </c>
      <c r="F283" s="13">
        <v>10.8325</v>
      </c>
      <c r="G283" s="13">
        <v>11.123699999999999</v>
      </c>
      <c r="H283" s="13">
        <v>13.2797</v>
      </c>
      <c r="I283" s="13">
        <v>12.766</v>
      </c>
      <c r="J283" s="13">
        <v>12.3193</v>
      </c>
      <c r="K283" s="13">
        <v>12.9597</v>
      </c>
      <c r="L283" s="13">
        <v>13.05</v>
      </c>
      <c r="M283" s="13"/>
      <c r="N283" s="13">
        <v>10.8311333333333</v>
      </c>
      <c r="O283" s="13">
        <v>10.8603666666666</v>
      </c>
      <c r="P283" s="13">
        <v>13.02285</v>
      </c>
      <c r="Q283" s="13">
        <v>12.7763333333333</v>
      </c>
      <c r="R283" s="13"/>
      <c r="S283" s="13">
        <v>0.99992313776432595</v>
      </c>
      <c r="T283" s="13">
        <v>3.2898829079347901E-2</v>
      </c>
      <c r="U283" s="13">
        <v>5.7614011855753801E-2</v>
      </c>
    </row>
    <row r="284" spans="1:21" x14ac:dyDescent="0.2">
      <c r="A284" s="12" t="s">
        <v>754</v>
      </c>
      <c r="B284" s="13">
        <v>24.464300000000001</v>
      </c>
      <c r="C284" s="13">
        <v>20.675999999999998</v>
      </c>
      <c r="D284" s="13">
        <v>26.756499999999999</v>
      </c>
      <c r="E284" s="13">
        <v>21.0608</v>
      </c>
      <c r="F284" s="13">
        <v>27.538499999999999</v>
      </c>
      <c r="G284" s="13">
        <v>28.048400000000001</v>
      </c>
      <c r="H284" s="13">
        <v>38.439100000000003</v>
      </c>
      <c r="I284" s="13">
        <v>31.469000000000001</v>
      </c>
      <c r="J284" s="13">
        <v>27.319199999999999</v>
      </c>
      <c r="K284" s="13">
        <v>34.664299999999997</v>
      </c>
      <c r="L284" s="13">
        <v>32.535800000000002</v>
      </c>
      <c r="M284" s="13"/>
      <c r="N284" s="13">
        <v>23.965599999999998</v>
      </c>
      <c r="O284" s="13">
        <v>25.549233333333301</v>
      </c>
      <c r="P284" s="13">
        <v>34.954050000000002</v>
      </c>
      <c r="Q284" s="13">
        <v>31.506433333333302</v>
      </c>
      <c r="R284" s="13"/>
      <c r="S284" s="13">
        <v>0.99992313776432595</v>
      </c>
      <c r="T284" s="13">
        <v>3.6383985249293198E-2</v>
      </c>
      <c r="U284" s="13">
        <v>0.13118577851193</v>
      </c>
    </row>
    <row r="285" spans="1:21" x14ac:dyDescent="0.2">
      <c r="A285" s="12" t="s">
        <v>755</v>
      </c>
      <c r="B285" s="13">
        <v>26.954699999999999</v>
      </c>
      <c r="C285" s="13">
        <v>31.103400000000001</v>
      </c>
      <c r="D285" s="13">
        <v>29.705100000000002</v>
      </c>
      <c r="E285" s="13">
        <v>27.2699</v>
      </c>
      <c r="F285" s="13">
        <v>30.340800000000002</v>
      </c>
      <c r="G285" s="13">
        <v>27.840199999999999</v>
      </c>
      <c r="H285" s="13">
        <v>34.026400000000002</v>
      </c>
      <c r="I285" s="13">
        <v>38.265500000000003</v>
      </c>
      <c r="J285" s="13">
        <v>30.0779</v>
      </c>
      <c r="K285" s="13">
        <v>29.7791</v>
      </c>
      <c r="L285" s="13">
        <v>27.955400000000001</v>
      </c>
      <c r="M285" s="13"/>
      <c r="N285" s="13">
        <v>29.2544</v>
      </c>
      <c r="O285" s="13">
        <v>28.483633333333302</v>
      </c>
      <c r="P285" s="13">
        <v>36.145949999999999</v>
      </c>
      <c r="Q285" s="13">
        <v>29.270799999999898</v>
      </c>
      <c r="R285" s="13"/>
      <c r="S285" s="13">
        <v>0.99992313776432595</v>
      </c>
      <c r="T285" s="13">
        <v>3.6383985249293198E-2</v>
      </c>
      <c r="U285" s="13">
        <v>0.98705132266426299</v>
      </c>
    </row>
    <row r="286" spans="1:21" x14ac:dyDescent="0.2">
      <c r="A286" s="12" t="s">
        <v>756</v>
      </c>
      <c r="B286" s="13">
        <v>8.2430000000000003</v>
      </c>
      <c r="C286" s="13">
        <v>7.8494999999999999</v>
      </c>
      <c r="D286" s="13">
        <v>7.5994999999999999</v>
      </c>
      <c r="E286" s="13">
        <v>8.1690000000000005</v>
      </c>
      <c r="F286" s="13">
        <v>9.2735000000000003</v>
      </c>
      <c r="G286" s="13">
        <v>8.3489000000000004</v>
      </c>
      <c r="H286" s="13">
        <v>9.4090000000000007</v>
      </c>
      <c r="I286" s="13">
        <v>9.2142999999999997</v>
      </c>
      <c r="J286" s="13">
        <v>8.9298000000000002</v>
      </c>
      <c r="K286" s="13">
        <v>8.8623999999999992</v>
      </c>
      <c r="L286" s="13">
        <v>8.5482999999999993</v>
      </c>
      <c r="M286" s="13"/>
      <c r="N286" s="13">
        <v>7.8973333333333304</v>
      </c>
      <c r="O286" s="13">
        <v>8.5971333333333302</v>
      </c>
      <c r="P286" s="13">
        <v>9.3116500000000002</v>
      </c>
      <c r="Q286" s="13">
        <v>8.7801666666666591</v>
      </c>
      <c r="R286" s="13"/>
      <c r="S286" s="13">
        <v>0.99992313776432595</v>
      </c>
      <c r="T286" s="13">
        <v>3.81934760617718E-2</v>
      </c>
      <c r="U286" s="13">
        <v>0.29881654565041399</v>
      </c>
    </row>
    <row r="287" spans="1:21" x14ac:dyDescent="0.2">
      <c r="A287" s="12" t="s">
        <v>757</v>
      </c>
      <c r="B287" s="13">
        <v>2.9476</v>
      </c>
      <c r="C287" s="13">
        <v>3.1274000000000002</v>
      </c>
      <c r="D287" s="13">
        <v>2.6044</v>
      </c>
      <c r="E287" s="13">
        <v>2.4893999999999998</v>
      </c>
      <c r="F287" s="13">
        <v>2.3285999999999998</v>
      </c>
      <c r="G287" s="13">
        <v>2.3220000000000001</v>
      </c>
      <c r="H287" s="13">
        <v>2.9643000000000002</v>
      </c>
      <c r="I287" s="13">
        <v>15.748100000000001</v>
      </c>
      <c r="J287" s="13">
        <v>4.1558000000000002</v>
      </c>
      <c r="K287" s="13">
        <v>4.8579999999999997</v>
      </c>
      <c r="L287" s="13">
        <v>1.8129999999999999</v>
      </c>
      <c r="M287" s="13"/>
      <c r="N287" s="13">
        <v>2.89313333333333</v>
      </c>
      <c r="O287" s="13">
        <v>2.38</v>
      </c>
      <c r="P287" s="13">
        <v>9.3561999999999994</v>
      </c>
      <c r="Q287" s="13">
        <v>3.6089333333333302</v>
      </c>
      <c r="R287" s="13"/>
      <c r="S287" s="13">
        <v>0.99992313776432595</v>
      </c>
      <c r="T287" s="13">
        <v>3.81934760617718E-2</v>
      </c>
      <c r="U287" s="13">
        <v>0.81666794117183195</v>
      </c>
    </row>
    <row r="288" spans="1:21" x14ac:dyDescent="0.2">
      <c r="A288" s="12" t="s">
        <v>758</v>
      </c>
      <c r="B288" s="13">
        <v>23.844999999999999</v>
      </c>
      <c r="C288" s="13">
        <v>21.1477</v>
      </c>
      <c r="D288" s="13">
        <v>22.118300000000001</v>
      </c>
      <c r="E288" s="13">
        <v>20.400400000000001</v>
      </c>
      <c r="F288" s="13">
        <v>23.613199999999999</v>
      </c>
      <c r="G288" s="13">
        <v>23.2225</v>
      </c>
      <c r="H288" s="13">
        <v>26.471</v>
      </c>
      <c r="I288" s="13">
        <v>26.487400000000001</v>
      </c>
      <c r="J288" s="13">
        <v>25.8689</v>
      </c>
      <c r="K288" s="13">
        <v>24.517099999999999</v>
      </c>
      <c r="L288" s="13">
        <v>24.8569</v>
      </c>
      <c r="M288" s="13"/>
      <c r="N288" s="13">
        <v>22.370333333333299</v>
      </c>
      <c r="O288" s="13">
        <v>22.412033333333301</v>
      </c>
      <c r="P288" s="13">
        <v>26.479199999999999</v>
      </c>
      <c r="Q288" s="13">
        <v>25.080966666666601</v>
      </c>
      <c r="R288" s="13"/>
      <c r="S288" s="13">
        <v>0.99992313776432595</v>
      </c>
      <c r="T288" s="13">
        <v>3.9331237926512101E-2</v>
      </c>
      <c r="U288" s="13">
        <v>0.25982089884728898</v>
      </c>
    </row>
    <row r="289" spans="1:21" x14ac:dyDescent="0.2">
      <c r="A289" s="12" t="s">
        <v>759</v>
      </c>
      <c r="B289" s="13">
        <v>0.62680000000000002</v>
      </c>
      <c r="C289" s="13">
        <v>0.74670000000000003</v>
      </c>
      <c r="D289" s="13">
        <v>0.73599999999999999</v>
      </c>
      <c r="E289" s="13">
        <v>0.91890000000000005</v>
      </c>
      <c r="F289" s="13">
        <v>0.94350000000000001</v>
      </c>
      <c r="G289" s="13">
        <v>0.76190000000000002</v>
      </c>
      <c r="H289" s="13">
        <v>1.2134</v>
      </c>
      <c r="I289" s="13">
        <v>1.3145</v>
      </c>
      <c r="J289" s="13">
        <v>0.87570000000000003</v>
      </c>
      <c r="K289" s="13">
        <v>0.92630000000000001</v>
      </c>
      <c r="L289" s="13">
        <v>1.2529999999999999</v>
      </c>
      <c r="M289" s="13"/>
      <c r="N289" s="13">
        <v>0.70316666666666605</v>
      </c>
      <c r="O289" s="13">
        <v>0.87476666666666603</v>
      </c>
      <c r="P289" s="13">
        <v>1.2639499999999999</v>
      </c>
      <c r="Q289" s="13">
        <v>1.01833333333333</v>
      </c>
      <c r="R289" s="13"/>
      <c r="S289" s="13">
        <v>0.99992313776432595</v>
      </c>
      <c r="T289" s="13">
        <v>3.9385323406175003E-2</v>
      </c>
      <c r="U289" s="13">
        <v>0.21855043275033001</v>
      </c>
    </row>
    <row r="290" spans="1:21" x14ac:dyDescent="0.2">
      <c r="A290" s="12" t="s">
        <v>760</v>
      </c>
      <c r="B290" s="13">
        <v>342.99610000000001</v>
      </c>
      <c r="C290" s="13">
        <v>340.13299999999998</v>
      </c>
      <c r="D290" s="13">
        <v>351.66230000000002</v>
      </c>
      <c r="E290" s="13">
        <v>344.49439999999998</v>
      </c>
      <c r="F290" s="13">
        <v>329.9624</v>
      </c>
      <c r="G290" s="13">
        <v>378.3</v>
      </c>
      <c r="H290" s="13">
        <v>408.53140000000002</v>
      </c>
      <c r="I290" s="13">
        <v>415.5761</v>
      </c>
      <c r="J290" s="13">
        <v>395.01859999999999</v>
      </c>
      <c r="K290" s="13">
        <v>387.79759999999999</v>
      </c>
      <c r="L290" s="13">
        <v>426.4787</v>
      </c>
      <c r="M290" s="13"/>
      <c r="N290" s="13">
        <v>344.93046666666601</v>
      </c>
      <c r="O290" s="13">
        <v>350.91893333333297</v>
      </c>
      <c r="P290" s="13">
        <v>412.05374999999998</v>
      </c>
      <c r="Q290" s="13">
        <v>403.09829999999903</v>
      </c>
      <c r="R290" s="13"/>
      <c r="S290" s="13">
        <v>0.99992313776432595</v>
      </c>
      <c r="T290" s="13">
        <v>4.0194957733415998E-2</v>
      </c>
      <c r="U290" s="13">
        <v>7.9359808771655604E-2</v>
      </c>
    </row>
    <row r="291" spans="1:21" x14ac:dyDescent="0.2">
      <c r="A291" s="12" t="s">
        <v>761</v>
      </c>
      <c r="B291" s="13">
        <v>86.187700000000007</v>
      </c>
      <c r="C291" s="13">
        <v>101.5385</v>
      </c>
      <c r="D291" s="13">
        <v>95.483199999999997</v>
      </c>
      <c r="E291" s="13">
        <v>60.793199999999999</v>
      </c>
      <c r="F291" s="13">
        <v>90.358099999999993</v>
      </c>
      <c r="G291" s="13">
        <v>74.960700000000003</v>
      </c>
      <c r="H291" s="13">
        <v>114.19370000000001</v>
      </c>
      <c r="I291" s="13">
        <v>150.28</v>
      </c>
      <c r="J291" s="13">
        <v>113.0217</v>
      </c>
      <c r="K291" s="13">
        <v>114.70489999999999</v>
      </c>
      <c r="L291" s="13">
        <v>94.225300000000004</v>
      </c>
      <c r="M291" s="13"/>
      <c r="N291" s="13">
        <v>94.403133333333301</v>
      </c>
      <c r="O291" s="13">
        <v>75.370666666666594</v>
      </c>
      <c r="P291" s="13">
        <v>132.23685</v>
      </c>
      <c r="Q291" s="13">
        <v>107.3173</v>
      </c>
      <c r="R291" s="13"/>
      <c r="S291" s="13">
        <v>0.63104552032577599</v>
      </c>
      <c r="T291" s="13">
        <v>4.1485149895846202E-2</v>
      </c>
      <c r="U291" s="13">
        <v>0.59197820100298104</v>
      </c>
    </row>
    <row r="292" spans="1:21" x14ac:dyDescent="0.2">
      <c r="A292" s="12" t="s">
        <v>762</v>
      </c>
      <c r="B292" s="13">
        <v>3468.2988</v>
      </c>
      <c r="C292" s="13">
        <v>3662.7148000000002</v>
      </c>
      <c r="D292" s="13">
        <v>3654.6682999999998</v>
      </c>
      <c r="E292" s="13">
        <v>3205.5095000000001</v>
      </c>
      <c r="F292" s="13">
        <v>3332.607</v>
      </c>
      <c r="G292" s="13">
        <v>3441.9589000000001</v>
      </c>
      <c r="H292" s="13">
        <v>4512.3537999999999</v>
      </c>
      <c r="I292" s="13">
        <v>4071.3521999999998</v>
      </c>
      <c r="J292" s="13">
        <v>3329.7143000000001</v>
      </c>
      <c r="K292" s="13">
        <v>3475.4917</v>
      </c>
      <c r="L292" s="13">
        <v>3416.7824000000001</v>
      </c>
      <c r="M292" s="13"/>
      <c r="N292" s="13">
        <v>3595.2273</v>
      </c>
      <c r="O292" s="13">
        <v>3326.6918000000001</v>
      </c>
      <c r="P292" s="13">
        <v>4291.8530000000001</v>
      </c>
      <c r="Q292" s="13">
        <v>3407.3294666666602</v>
      </c>
      <c r="R292" s="13"/>
      <c r="S292" s="13">
        <v>0.99992313776432595</v>
      </c>
      <c r="T292" s="13">
        <v>4.2302346551351497E-2</v>
      </c>
      <c r="U292" s="13">
        <v>0.67499632858477299</v>
      </c>
    </row>
    <row r="293" spans="1:21" x14ac:dyDescent="0.2">
      <c r="A293" s="12" t="s">
        <v>763</v>
      </c>
      <c r="B293" s="13">
        <v>5.7866999999999997</v>
      </c>
      <c r="C293" s="13">
        <v>4.1430999999999996</v>
      </c>
      <c r="D293" s="13">
        <v>4.8533999999999997</v>
      </c>
      <c r="E293" s="13">
        <v>5.0479000000000003</v>
      </c>
      <c r="F293" s="13">
        <v>5.6284999999999998</v>
      </c>
      <c r="G293" s="13">
        <v>5.1147999999999998</v>
      </c>
      <c r="H293" s="13">
        <v>6.8914999999999997</v>
      </c>
      <c r="I293" s="13">
        <v>6.2294</v>
      </c>
      <c r="J293" s="13">
        <v>6.3833000000000002</v>
      </c>
      <c r="K293" s="13">
        <v>6.2594000000000003</v>
      </c>
      <c r="L293" s="13">
        <v>6.1874000000000002</v>
      </c>
      <c r="M293" s="13"/>
      <c r="N293" s="13">
        <v>4.9277333333333297</v>
      </c>
      <c r="O293" s="13">
        <v>5.26373333333333</v>
      </c>
      <c r="P293" s="13">
        <v>6.5604499999999897</v>
      </c>
      <c r="Q293" s="13">
        <v>6.2766999999999999</v>
      </c>
      <c r="R293" s="13"/>
      <c r="S293" s="13">
        <v>0.99992313776432595</v>
      </c>
      <c r="T293" s="13">
        <v>4.2737462116797902E-2</v>
      </c>
      <c r="U293" s="13">
        <v>7.5057100115899805E-2</v>
      </c>
    </row>
    <row r="294" spans="1:21" x14ac:dyDescent="0.2">
      <c r="A294" s="12" t="s">
        <v>764</v>
      </c>
      <c r="B294" s="13">
        <v>1714.9664</v>
      </c>
      <c r="C294" s="13">
        <v>1855.9640999999999</v>
      </c>
      <c r="D294" s="13">
        <v>1811.0888</v>
      </c>
      <c r="E294" s="13">
        <v>1592.9972</v>
      </c>
      <c r="F294" s="13">
        <v>1612.1137000000001</v>
      </c>
      <c r="G294" s="13">
        <v>1695.4335000000001</v>
      </c>
      <c r="H294" s="13">
        <v>2111.3964999999998</v>
      </c>
      <c r="I294" s="13">
        <v>2076.4780999999998</v>
      </c>
      <c r="J294" s="13">
        <v>1607.1278</v>
      </c>
      <c r="K294" s="13">
        <v>1679.6998000000001</v>
      </c>
      <c r="L294" s="13">
        <v>1607.8456000000001</v>
      </c>
      <c r="M294" s="13"/>
      <c r="N294" s="13">
        <v>1794.0064333333301</v>
      </c>
      <c r="O294" s="13">
        <v>1633.5147999999999</v>
      </c>
      <c r="P294" s="13">
        <v>2093.93729999999</v>
      </c>
      <c r="Q294" s="13">
        <v>1631.5577333333299</v>
      </c>
      <c r="R294" s="13"/>
      <c r="S294" s="13">
        <v>0.85101784824572402</v>
      </c>
      <c r="T294" s="13">
        <v>4.2737462116797902E-2</v>
      </c>
      <c r="U294" s="13">
        <v>0.27808821250726701</v>
      </c>
    </row>
    <row r="295" spans="1:21" x14ac:dyDescent="0.2">
      <c r="A295" s="12" t="s">
        <v>765</v>
      </c>
      <c r="B295" s="13">
        <v>8.8935999999999993</v>
      </c>
      <c r="C295" s="13">
        <v>12.211</v>
      </c>
      <c r="D295" s="13">
        <v>9.2614999999999998</v>
      </c>
      <c r="E295" s="13">
        <v>11.734</v>
      </c>
      <c r="F295" s="13">
        <v>14.481299999999999</v>
      </c>
      <c r="G295" s="13">
        <v>10.2056</v>
      </c>
      <c r="H295" s="13">
        <v>16.289400000000001</v>
      </c>
      <c r="I295" s="13">
        <v>19.499700000000001</v>
      </c>
      <c r="J295" s="13">
        <v>9.2102000000000004</v>
      </c>
      <c r="K295" s="13">
        <v>17.647600000000001</v>
      </c>
      <c r="L295" s="13">
        <v>11.664999999999999</v>
      </c>
      <c r="M295" s="13"/>
      <c r="N295" s="13">
        <v>10.122033333333301</v>
      </c>
      <c r="O295" s="13">
        <v>12.1403</v>
      </c>
      <c r="P295" s="13">
        <v>17.894549999999999</v>
      </c>
      <c r="Q295" s="13">
        <v>12.8409333333333</v>
      </c>
      <c r="R295" s="13"/>
      <c r="S295" s="13">
        <v>0.99992313776432595</v>
      </c>
      <c r="T295" s="13">
        <v>4.2903147924846202E-2</v>
      </c>
      <c r="U295" s="13">
        <v>0.502740631649502</v>
      </c>
    </row>
    <row r="296" spans="1:21" x14ac:dyDescent="0.2">
      <c r="A296" s="12" t="s">
        <v>766</v>
      </c>
      <c r="B296" s="13">
        <v>94.883499999999998</v>
      </c>
      <c r="C296" s="13">
        <v>97.822500000000005</v>
      </c>
      <c r="D296" s="13">
        <v>108.4466</v>
      </c>
      <c r="E296" s="13">
        <v>94.623199999999997</v>
      </c>
      <c r="F296" s="13">
        <v>99.216200000000001</v>
      </c>
      <c r="G296" s="13">
        <v>112.5767</v>
      </c>
      <c r="H296" s="13">
        <v>134.08150000000001</v>
      </c>
      <c r="I296" s="13">
        <v>124.20440000000001</v>
      </c>
      <c r="J296" s="13">
        <v>101.3588</v>
      </c>
      <c r="K296" s="13">
        <v>116.15300000000001</v>
      </c>
      <c r="L296" s="13">
        <v>110.4413</v>
      </c>
      <c r="M296" s="13"/>
      <c r="N296" s="13">
        <v>100.38420000000001</v>
      </c>
      <c r="O296" s="13">
        <v>102.1387</v>
      </c>
      <c r="P296" s="13">
        <v>129.14295000000001</v>
      </c>
      <c r="Q296" s="13">
        <v>109.3177</v>
      </c>
      <c r="R296" s="13"/>
      <c r="S296" s="13">
        <v>0.99992313776432595</v>
      </c>
      <c r="T296" s="13">
        <v>4.57158494538277E-2</v>
      </c>
      <c r="U296" s="13">
        <v>0.684915088849678</v>
      </c>
    </row>
    <row r="297" spans="1:21" x14ac:dyDescent="0.2">
      <c r="A297" s="12" t="s">
        <v>767</v>
      </c>
      <c r="B297" s="13">
        <v>270.20519999999999</v>
      </c>
      <c r="C297" s="13">
        <v>247.90549999999999</v>
      </c>
      <c r="D297" s="13">
        <v>309.69130000000001</v>
      </c>
      <c r="E297" s="13">
        <v>242.66380000000001</v>
      </c>
      <c r="F297" s="13">
        <v>280.35539999999997</v>
      </c>
      <c r="G297" s="13">
        <v>271.6284</v>
      </c>
      <c r="H297" s="13">
        <v>427.6542</v>
      </c>
      <c r="I297" s="13">
        <v>337.60410000000002</v>
      </c>
      <c r="J297" s="13">
        <v>274.8261</v>
      </c>
      <c r="K297" s="13">
        <v>350.69900000000001</v>
      </c>
      <c r="L297" s="13">
        <v>318.20170000000002</v>
      </c>
      <c r="M297" s="13"/>
      <c r="N297" s="13">
        <v>275.933999999999</v>
      </c>
      <c r="O297" s="13">
        <v>264.88253333333301</v>
      </c>
      <c r="P297" s="13">
        <v>382.62914999999998</v>
      </c>
      <c r="Q297" s="13">
        <v>314.57560000000001</v>
      </c>
      <c r="R297" s="13"/>
      <c r="S297" s="13">
        <v>0.99992313776432595</v>
      </c>
      <c r="T297" s="13">
        <v>4.5725219175618698E-2</v>
      </c>
      <c r="U297" s="13">
        <v>0.58128915848367901</v>
      </c>
    </row>
    <row r="298" spans="1:21" x14ac:dyDescent="0.2">
      <c r="A298" s="12" t="s">
        <v>768</v>
      </c>
      <c r="B298" s="13">
        <v>4.25</v>
      </c>
      <c r="C298" s="13">
        <v>4.1684999999999999</v>
      </c>
      <c r="D298" s="13">
        <v>3.9314</v>
      </c>
      <c r="E298" s="13">
        <v>4.1528</v>
      </c>
      <c r="F298" s="13">
        <v>4.1607000000000003</v>
      </c>
      <c r="G298" s="13">
        <v>4.6561000000000003</v>
      </c>
      <c r="H298" s="13">
        <v>5.3074000000000003</v>
      </c>
      <c r="I298" s="13">
        <v>4.9332000000000003</v>
      </c>
      <c r="J298" s="13">
        <v>4.6382000000000003</v>
      </c>
      <c r="K298" s="13">
        <v>5.0571999999999999</v>
      </c>
      <c r="L298" s="13">
        <v>4.8752000000000004</v>
      </c>
      <c r="M298" s="13"/>
      <c r="N298" s="13">
        <v>4.11663333333333</v>
      </c>
      <c r="O298" s="13">
        <v>4.3231999999999999</v>
      </c>
      <c r="P298" s="13">
        <v>5.1203000000000003</v>
      </c>
      <c r="Q298" s="13">
        <v>4.8568666666666598</v>
      </c>
      <c r="R298" s="13"/>
      <c r="S298" s="13">
        <v>0.99992313776432595</v>
      </c>
      <c r="T298" s="13">
        <v>4.6391484468519602E-2</v>
      </c>
      <c r="U298" s="13">
        <v>0.16208019154334</v>
      </c>
    </row>
    <row r="299" spans="1:21" x14ac:dyDescent="0.2">
      <c r="A299" s="12" t="s">
        <v>769</v>
      </c>
      <c r="B299" s="13">
        <v>480.27820000000003</v>
      </c>
      <c r="C299" s="13">
        <v>437.36439999999999</v>
      </c>
      <c r="D299" s="13">
        <v>516.65549999999996</v>
      </c>
      <c r="E299" s="13">
        <v>505.9966</v>
      </c>
      <c r="F299" s="13">
        <v>481.12090000000001</v>
      </c>
      <c r="G299" s="13">
        <v>518.85900000000004</v>
      </c>
      <c r="H299" s="13">
        <v>596.17129999999997</v>
      </c>
      <c r="I299" s="13">
        <v>580.74379999999996</v>
      </c>
      <c r="J299" s="13">
        <v>459.72370000000001</v>
      </c>
      <c r="K299" s="13">
        <v>432.31029999999998</v>
      </c>
      <c r="L299" s="13">
        <v>477.78019999999998</v>
      </c>
      <c r="M299" s="13"/>
      <c r="N299" s="13">
        <v>478.09936666666601</v>
      </c>
      <c r="O299" s="13">
        <v>501.99216666666598</v>
      </c>
      <c r="P299" s="13">
        <v>588.45754999999997</v>
      </c>
      <c r="Q299" s="13">
        <v>456.604733333333</v>
      </c>
      <c r="R299" s="13"/>
      <c r="S299" s="13">
        <v>0.99992313776432595</v>
      </c>
      <c r="T299" s="13">
        <v>4.6460009939206702E-2</v>
      </c>
      <c r="U299" s="13">
        <v>0.76462612710474098</v>
      </c>
    </row>
    <row r="300" spans="1:21" x14ac:dyDescent="0.2">
      <c r="A300" s="12" t="s">
        <v>770</v>
      </c>
      <c r="B300" s="13">
        <v>10.103899999999999</v>
      </c>
      <c r="C300" s="13">
        <v>8.9542999999999999</v>
      </c>
      <c r="D300" s="13">
        <v>9.6542999999999992</v>
      </c>
      <c r="E300" s="13">
        <v>9.7652999999999999</v>
      </c>
      <c r="F300" s="13">
        <v>10.3371</v>
      </c>
      <c r="G300" s="13">
        <v>9.9383999999999997</v>
      </c>
      <c r="H300" s="13">
        <v>11.8354</v>
      </c>
      <c r="I300" s="13">
        <v>11.8552</v>
      </c>
      <c r="J300" s="13">
        <v>11.0892</v>
      </c>
      <c r="K300" s="13">
        <v>10.7143</v>
      </c>
      <c r="L300" s="13">
        <v>11.4024</v>
      </c>
      <c r="M300" s="13"/>
      <c r="N300" s="13">
        <v>9.5708333333333293</v>
      </c>
      <c r="O300" s="13">
        <v>10.013599999999901</v>
      </c>
      <c r="P300" s="13">
        <v>11.8453</v>
      </c>
      <c r="Q300" s="13">
        <v>11.068633333333301</v>
      </c>
      <c r="R300" s="13"/>
      <c r="S300" s="13">
        <v>0.99992313776432595</v>
      </c>
      <c r="T300" s="13">
        <v>4.80185498897139E-2</v>
      </c>
      <c r="U300" s="13">
        <v>0.25333115936572598</v>
      </c>
    </row>
    <row r="301" spans="1:21" x14ac:dyDescent="0.2">
      <c r="A301" s="12" t="s">
        <v>771</v>
      </c>
      <c r="B301" s="13">
        <v>38.407600000000002</v>
      </c>
      <c r="C301" s="13">
        <v>36.537199999999999</v>
      </c>
      <c r="D301" s="13">
        <v>38.359900000000003</v>
      </c>
      <c r="E301" s="13">
        <v>37.005699999999997</v>
      </c>
      <c r="F301" s="13">
        <v>44.8309</v>
      </c>
      <c r="G301" s="13">
        <v>42.152999999999999</v>
      </c>
      <c r="H301" s="13">
        <v>47.366500000000002</v>
      </c>
      <c r="I301" s="13">
        <v>47.8123</v>
      </c>
      <c r="J301" s="13">
        <v>41.0321</v>
      </c>
      <c r="K301" s="13">
        <v>49.085599999999999</v>
      </c>
      <c r="L301" s="13">
        <v>46.615400000000001</v>
      </c>
      <c r="M301" s="13"/>
      <c r="N301" s="13">
        <v>37.768233333333299</v>
      </c>
      <c r="O301" s="13">
        <v>41.329866666666597</v>
      </c>
      <c r="P301" s="13">
        <v>47.589399999999998</v>
      </c>
      <c r="Q301" s="13">
        <v>45.5777</v>
      </c>
      <c r="R301" s="13"/>
      <c r="S301" s="13">
        <v>0.99992313776432595</v>
      </c>
      <c r="T301" s="13">
        <v>4.9692200953195598E-2</v>
      </c>
      <c r="U301" s="13">
        <v>0.111295394397759</v>
      </c>
    </row>
    <row r="302" spans="1:21" s="6" customFormat="1" x14ac:dyDescent="0.2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1:21" x14ac:dyDescent="0.2">
      <c r="A303" s="12" t="s">
        <v>772</v>
      </c>
      <c r="B303" s="13">
        <v>31.1267</v>
      </c>
      <c r="C303" s="13">
        <v>37.770400000000002</v>
      </c>
      <c r="D303" s="13">
        <v>26.937000000000001</v>
      </c>
      <c r="E303" s="13">
        <v>55.832500000000003</v>
      </c>
      <c r="F303" s="13">
        <v>53.587800000000001</v>
      </c>
      <c r="G303" s="13">
        <v>57.422499999999999</v>
      </c>
      <c r="H303" s="13">
        <v>38.389400000000002</v>
      </c>
      <c r="I303" s="13">
        <v>37.026899999999998</v>
      </c>
      <c r="J303" s="13">
        <v>67.831599999999995</v>
      </c>
      <c r="K303" s="13">
        <v>67.845200000000006</v>
      </c>
      <c r="L303" s="13">
        <v>59.755600000000001</v>
      </c>
      <c r="M303" s="13"/>
      <c r="N303" s="13">
        <v>31.944699999999902</v>
      </c>
      <c r="O303" s="13">
        <v>55.614266666666602</v>
      </c>
      <c r="P303" s="13">
        <v>37.708150000000003</v>
      </c>
      <c r="Q303" s="13">
        <v>65.144133333333301</v>
      </c>
      <c r="R303" s="13"/>
      <c r="S303" s="13">
        <v>1.8982004831629902E-9</v>
      </c>
      <c r="T303" s="13">
        <v>0.22274368319944601</v>
      </c>
      <c r="U303" s="13">
        <v>1.5015247091042001E-18</v>
      </c>
    </row>
    <row r="304" spans="1:21" x14ac:dyDescent="0.2">
      <c r="A304" s="12" t="s">
        <v>773</v>
      </c>
      <c r="B304" s="13">
        <v>2.4285000000000001</v>
      </c>
      <c r="C304" s="13">
        <v>3.3184</v>
      </c>
      <c r="D304" s="13">
        <v>2.3961999999999999</v>
      </c>
      <c r="E304" s="13">
        <v>5.2275</v>
      </c>
      <c r="F304" s="13">
        <v>4.5117000000000003</v>
      </c>
      <c r="G304" s="13">
        <v>4.4935</v>
      </c>
      <c r="H304" s="13">
        <v>4.5087999999999999</v>
      </c>
      <c r="I304" s="13">
        <v>2.8317000000000001</v>
      </c>
      <c r="J304" s="13">
        <v>4.5963000000000003</v>
      </c>
      <c r="K304" s="13">
        <v>5.7351999999999999</v>
      </c>
      <c r="L304" s="13">
        <v>6.5259999999999998</v>
      </c>
      <c r="M304" s="13"/>
      <c r="N304" s="13">
        <v>2.7143666666666602</v>
      </c>
      <c r="O304" s="13">
        <v>4.7442333333333302</v>
      </c>
      <c r="P304" s="13">
        <v>3.6702499999999998</v>
      </c>
      <c r="Q304" s="13">
        <v>5.6191666666666604</v>
      </c>
      <c r="R304" s="13"/>
      <c r="S304" s="13">
        <v>4.7763899138693902E-2</v>
      </c>
      <c r="T304" s="13">
        <v>0.276130823752259</v>
      </c>
      <c r="U304" s="13">
        <v>1.18106865474146E-5</v>
      </c>
    </row>
    <row r="305" spans="1:21" x14ac:dyDescent="0.2">
      <c r="A305" s="12" t="s">
        <v>774</v>
      </c>
      <c r="B305" s="13">
        <v>1.1271</v>
      </c>
      <c r="C305" s="13">
        <v>0.97240000000000004</v>
      </c>
      <c r="D305" s="13">
        <v>0.73229999999999995</v>
      </c>
      <c r="E305" s="13">
        <v>1.5823</v>
      </c>
      <c r="F305" s="13">
        <v>1.4897</v>
      </c>
      <c r="G305" s="13">
        <v>1.9468000000000001</v>
      </c>
      <c r="H305" s="13">
        <v>0.98599999999999999</v>
      </c>
      <c r="I305" s="13">
        <v>1.4752000000000001</v>
      </c>
      <c r="J305" s="13">
        <v>1.6838</v>
      </c>
      <c r="K305" s="13">
        <v>1.5429999999999999</v>
      </c>
      <c r="L305" s="13">
        <v>1.7352000000000001</v>
      </c>
      <c r="M305" s="13"/>
      <c r="N305" s="13">
        <v>0.94393333333333296</v>
      </c>
      <c r="O305" s="13">
        <v>1.6729333333333301</v>
      </c>
      <c r="P305" s="13">
        <v>1.2305999999999999</v>
      </c>
      <c r="Q305" s="13">
        <v>1.6539999999999999</v>
      </c>
      <c r="R305" s="13"/>
      <c r="S305" s="13">
        <v>1.5808537682809E-3</v>
      </c>
      <c r="T305" s="13">
        <v>0.25021891249002498</v>
      </c>
      <c r="U305" s="13">
        <v>6.1887445680320298E-5</v>
      </c>
    </row>
    <row r="306" spans="1:21" x14ac:dyDescent="0.2">
      <c r="A306" s="12" t="s">
        <v>775</v>
      </c>
      <c r="B306" s="13">
        <v>3.8311999999999999</v>
      </c>
      <c r="C306" s="13">
        <v>3.5354000000000001</v>
      </c>
      <c r="D306" s="13">
        <v>3.2452000000000001</v>
      </c>
      <c r="E306" s="13">
        <v>4.6371000000000002</v>
      </c>
      <c r="F306" s="13">
        <v>6.0446999999999997</v>
      </c>
      <c r="G306" s="13">
        <v>7.1539000000000001</v>
      </c>
      <c r="H306" s="13">
        <v>3.9072</v>
      </c>
      <c r="I306" s="13">
        <v>5.1840000000000002</v>
      </c>
      <c r="J306" s="13">
        <v>5.4649999999999999</v>
      </c>
      <c r="K306" s="13">
        <v>6.2733999999999996</v>
      </c>
      <c r="L306" s="13">
        <v>5.7328999999999999</v>
      </c>
      <c r="M306" s="13"/>
      <c r="N306" s="13">
        <v>3.5372666666666599</v>
      </c>
      <c r="O306" s="13">
        <v>5.9452333333333298</v>
      </c>
      <c r="P306" s="13">
        <v>4.5456000000000003</v>
      </c>
      <c r="Q306" s="13">
        <v>5.8237666666666597</v>
      </c>
      <c r="R306" s="13"/>
      <c r="S306" s="13">
        <v>6.5992062118797002E-3</v>
      </c>
      <c r="T306" s="13">
        <v>0.27631671455402401</v>
      </c>
      <c r="U306" s="13">
        <v>4.0589798307589999E-4</v>
      </c>
    </row>
    <row r="307" spans="1:21" x14ac:dyDescent="0.2">
      <c r="A307" s="12" t="s">
        <v>776</v>
      </c>
      <c r="B307" s="13">
        <v>3.8765000000000001</v>
      </c>
      <c r="C307" s="13">
        <v>4.07</v>
      </c>
      <c r="D307" s="13">
        <v>3.6164000000000001</v>
      </c>
      <c r="E307" s="13">
        <v>4.8795000000000002</v>
      </c>
      <c r="F307" s="13">
        <v>6.0532000000000004</v>
      </c>
      <c r="G307" s="13">
        <v>5.5747</v>
      </c>
      <c r="H307" s="13">
        <v>4.8101000000000003</v>
      </c>
      <c r="I307" s="13">
        <v>4.0513000000000003</v>
      </c>
      <c r="J307" s="13">
        <v>5.1144999999999996</v>
      </c>
      <c r="K307" s="13">
        <v>5.7324000000000002</v>
      </c>
      <c r="L307" s="13">
        <v>5.8753000000000002</v>
      </c>
      <c r="M307" s="13"/>
      <c r="N307" s="13">
        <v>3.8542999999999998</v>
      </c>
      <c r="O307" s="13">
        <v>5.5024666666666597</v>
      </c>
      <c r="P307" s="13">
        <v>4.4306999999999999</v>
      </c>
      <c r="Q307" s="13">
        <v>5.5740666666666598</v>
      </c>
      <c r="R307" s="13"/>
      <c r="S307" s="13">
        <v>2.6493802862108399E-2</v>
      </c>
      <c r="T307" s="13">
        <v>0.38100491613985998</v>
      </c>
      <c r="U307" s="13">
        <v>4.1685258926010002E-4</v>
      </c>
    </row>
    <row r="308" spans="1:21" x14ac:dyDescent="0.2">
      <c r="A308" s="12" t="s">
        <v>777</v>
      </c>
      <c r="B308" s="13">
        <v>2.3267000000000002</v>
      </c>
      <c r="C308" s="13">
        <v>2.5158999999999998</v>
      </c>
      <c r="D308" s="13">
        <v>2.2524999999999999</v>
      </c>
      <c r="E308" s="13">
        <v>3.278</v>
      </c>
      <c r="F308" s="13">
        <v>6.7196999999999996</v>
      </c>
      <c r="G308" s="13">
        <v>6.1032999999999999</v>
      </c>
      <c r="H308" s="13">
        <v>2.6341000000000001</v>
      </c>
      <c r="I308" s="13">
        <v>4.2965999999999998</v>
      </c>
      <c r="J308" s="13">
        <v>3.2845</v>
      </c>
      <c r="K308" s="13">
        <v>5.5750000000000002</v>
      </c>
      <c r="L308" s="13">
        <v>5.7172000000000001</v>
      </c>
      <c r="M308" s="13"/>
      <c r="N308" s="13">
        <v>2.3650333333333302</v>
      </c>
      <c r="O308" s="13">
        <v>5.367</v>
      </c>
      <c r="P308" s="13">
        <v>3.4653499999999999</v>
      </c>
      <c r="Q308" s="13">
        <v>4.8589000000000002</v>
      </c>
      <c r="R308" s="13"/>
      <c r="S308" s="13">
        <v>1.3158958339511501E-2</v>
      </c>
      <c r="T308" s="13">
        <v>0.36073384397258301</v>
      </c>
      <c r="U308" s="13">
        <v>3.6354301265600999E-3</v>
      </c>
    </row>
    <row r="309" spans="1:21" x14ac:dyDescent="0.2">
      <c r="A309" s="12" t="s">
        <v>778</v>
      </c>
      <c r="B309" s="13">
        <v>0.68359999999999999</v>
      </c>
      <c r="C309" s="13">
        <v>1.1073</v>
      </c>
      <c r="D309" s="13">
        <v>0.88200000000000001</v>
      </c>
      <c r="E309" s="13">
        <v>1.4793000000000001</v>
      </c>
      <c r="F309" s="13">
        <v>1.764</v>
      </c>
      <c r="G309" s="13">
        <v>1.9251</v>
      </c>
      <c r="H309" s="13">
        <v>1.3298000000000001</v>
      </c>
      <c r="I309" s="13">
        <v>1.1160000000000001</v>
      </c>
      <c r="J309" s="13">
        <v>1.4540999999999999</v>
      </c>
      <c r="K309" s="13">
        <v>1.7318</v>
      </c>
      <c r="L309" s="13">
        <v>1.5417000000000001</v>
      </c>
      <c r="M309" s="13"/>
      <c r="N309" s="13">
        <v>0.89096666666666602</v>
      </c>
      <c r="O309" s="13">
        <v>1.7228000000000001</v>
      </c>
      <c r="P309" s="13">
        <v>1.2229000000000001</v>
      </c>
      <c r="Q309" s="13">
        <v>1.5758666666666601</v>
      </c>
      <c r="R309" s="13"/>
      <c r="S309" s="13">
        <v>1.7974719369892301E-2</v>
      </c>
      <c r="T309" s="13">
        <v>0.32724586097750502</v>
      </c>
      <c r="U309" s="13">
        <v>5.8138678209445002E-3</v>
      </c>
    </row>
    <row r="310" spans="1:21" x14ac:dyDescent="0.2">
      <c r="A310" s="12" t="s">
        <v>779</v>
      </c>
      <c r="B310" s="13">
        <v>8.7647999999999993</v>
      </c>
      <c r="C310" s="13">
        <v>10.800800000000001</v>
      </c>
      <c r="D310" s="13">
        <v>7.7264999999999997</v>
      </c>
      <c r="E310" s="13">
        <v>12.5717</v>
      </c>
      <c r="F310" s="13">
        <v>12.350300000000001</v>
      </c>
      <c r="G310" s="13">
        <v>12.962300000000001</v>
      </c>
      <c r="H310" s="13">
        <v>9.2232000000000003</v>
      </c>
      <c r="I310" s="13">
        <v>8.9672000000000001</v>
      </c>
      <c r="J310" s="13">
        <v>12.3588</v>
      </c>
      <c r="K310" s="13">
        <v>10.877800000000001</v>
      </c>
      <c r="L310" s="13">
        <v>12.3392</v>
      </c>
      <c r="M310" s="13"/>
      <c r="N310" s="13">
        <v>9.0973666666666606</v>
      </c>
      <c r="O310" s="13">
        <v>12.6281</v>
      </c>
      <c r="P310" s="13">
        <v>9.0952000000000002</v>
      </c>
      <c r="Q310" s="13">
        <v>11.858599999999999</v>
      </c>
      <c r="R310" s="13"/>
      <c r="S310" s="13">
        <v>1.0917468553236E-2</v>
      </c>
      <c r="T310" s="13">
        <v>0.89284359184142403</v>
      </c>
      <c r="U310" s="13">
        <v>6.3687197424122004E-3</v>
      </c>
    </row>
    <row r="311" spans="1:21" x14ac:dyDescent="0.2">
      <c r="A311" s="12" t="s">
        <v>780</v>
      </c>
      <c r="B311" s="13">
        <v>1.9663999999999999</v>
      </c>
      <c r="C311" s="13">
        <v>2.2012</v>
      </c>
      <c r="D311" s="13">
        <v>1.4879</v>
      </c>
      <c r="E311" s="13">
        <v>2.8793000000000002</v>
      </c>
      <c r="F311" s="13">
        <v>3.1456</v>
      </c>
      <c r="G311" s="13">
        <v>3.0947</v>
      </c>
      <c r="H311" s="13">
        <v>1.7149000000000001</v>
      </c>
      <c r="I311" s="13">
        <v>2.2932999999999999</v>
      </c>
      <c r="J311" s="13">
        <v>2.6896</v>
      </c>
      <c r="K311" s="13">
        <v>2.5491000000000001</v>
      </c>
      <c r="L311" s="13">
        <v>2.2824</v>
      </c>
      <c r="M311" s="13"/>
      <c r="N311" s="13">
        <v>1.88516666666666</v>
      </c>
      <c r="O311" s="13">
        <v>3.0398666666666601</v>
      </c>
      <c r="P311" s="13">
        <v>2.0041000000000002</v>
      </c>
      <c r="Q311" s="13">
        <v>2.5070333333333301</v>
      </c>
      <c r="R311" s="13"/>
      <c r="S311" s="13">
        <v>1.25588102359202E-2</v>
      </c>
      <c r="T311" s="13">
        <v>0.78360445281809099</v>
      </c>
      <c r="U311" s="13">
        <v>9.6139067209958198E-2</v>
      </c>
    </row>
    <row r="312" spans="1:21" x14ac:dyDescent="0.2">
      <c r="A312" s="12" t="s">
        <v>781</v>
      </c>
      <c r="B312" s="13">
        <v>16.400200000000002</v>
      </c>
      <c r="C312" s="13">
        <v>17.652999999999999</v>
      </c>
      <c r="D312" s="13">
        <v>14.440200000000001</v>
      </c>
      <c r="E312" s="13">
        <v>23.764399999999998</v>
      </c>
      <c r="F312" s="13">
        <v>24.699000000000002</v>
      </c>
      <c r="G312" s="13">
        <v>21.327200000000001</v>
      </c>
      <c r="H312" s="13">
        <v>12.5939</v>
      </c>
      <c r="I312" s="13">
        <v>14.223000000000001</v>
      </c>
      <c r="J312" s="13">
        <v>20.884</v>
      </c>
      <c r="K312" s="13">
        <v>17.902000000000001</v>
      </c>
      <c r="L312" s="13">
        <v>20.025600000000001</v>
      </c>
      <c r="M312" s="13"/>
      <c r="N312" s="13">
        <v>16.164466666666598</v>
      </c>
      <c r="O312" s="13">
        <v>23.263533333333299</v>
      </c>
      <c r="P312" s="13">
        <v>13.40845</v>
      </c>
      <c r="Q312" s="13">
        <v>19.603866666666601</v>
      </c>
      <c r="R312" s="13"/>
      <c r="S312" s="13">
        <v>2.119198520048E-3</v>
      </c>
      <c r="T312" s="13">
        <v>0.36938010473427202</v>
      </c>
      <c r="U312" s="13">
        <v>9.94781970729057E-2</v>
      </c>
    </row>
    <row r="313" spans="1:21" x14ac:dyDescent="0.2">
      <c r="A313" s="12" t="s">
        <v>782</v>
      </c>
      <c r="B313" s="13">
        <v>4.9657999999999998</v>
      </c>
      <c r="C313" s="13">
        <v>8.3916000000000004</v>
      </c>
      <c r="D313" s="13">
        <v>5.6512000000000002</v>
      </c>
      <c r="E313" s="13">
        <v>12.5253</v>
      </c>
      <c r="F313" s="13">
        <v>12.4025</v>
      </c>
      <c r="G313" s="13">
        <v>11.1739</v>
      </c>
      <c r="H313" s="13">
        <v>6.2914000000000003</v>
      </c>
      <c r="I313" s="13">
        <v>6.9874999999999998</v>
      </c>
      <c r="J313" s="13">
        <v>7.7709999999999999</v>
      </c>
      <c r="K313" s="13">
        <v>9.0912000000000006</v>
      </c>
      <c r="L313" s="13">
        <v>7.7615999999999996</v>
      </c>
      <c r="M313" s="13"/>
      <c r="N313" s="13">
        <v>6.3361999999999998</v>
      </c>
      <c r="O313" s="13">
        <v>12.0338999999999</v>
      </c>
      <c r="P313" s="13">
        <v>6.6394500000000001</v>
      </c>
      <c r="Q313" s="13">
        <v>8.2079333333333295</v>
      </c>
      <c r="R313" s="13"/>
      <c r="S313" s="13">
        <v>1.2203235356082001E-3</v>
      </c>
      <c r="T313" s="13">
        <v>0.84867276823460003</v>
      </c>
      <c r="U313" s="13">
        <v>0.26743142826949701</v>
      </c>
    </row>
    <row r="314" spans="1:21" s="14" customFormat="1" ht="4" customHeight="1" x14ac:dyDescent="0.2">
      <c r="A314" s="19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20"/>
      <c r="T314" s="21"/>
      <c r="U314" s="21"/>
    </row>
    <row r="315" spans="1:21" s="6" customFormat="1" x14ac:dyDescent="0.2">
      <c r="A315" s="6" t="s">
        <v>787</v>
      </c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3"/>
      <c r="T315" s="4"/>
      <c r="U315" s="4"/>
    </row>
    <row r="316" spans="1:21" x14ac:dyDescent="0.2">
      <c r="U31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_down</vt:lpstr>
      <vt:lpstr>DEG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qualucci, Laura</dc:creator>
  <cp:lastModifiedBy>Pasqualucci, Laura</cp:lastModifiedBy>
  <dcterms:created xsi:type="dcterms:W3CDTF">2023-02-22T23:28:36Z</dcterms:created>
  <dcterms:modified xsi:type="dcterms:W3CDTF">2023-02-23T03:16:54Z</dcterms:modified>
</cp:coreProperties>
</file>